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dalm/Desktop/Lab data/Experiments/Experiment_AK2:AIF project/AIF Manscript and data/wah-1:AIF manuscript /Final draft/Final draft for submission/Revised Manuscript Aug 2024 /Reviewers comments/Second revision 04112025/Supplementary files/"/>
    </mc:Choice>
  </mc:AlternateContent>
  <xr:revisionPtr revIDLastSave="0" documentId="13_ncr:1_{EC73AA52-2090-874F-A3D0-DF0F04970EB3}" xr6:coauthVersionLast="47" xr6:coauthVersionMax="47" xr10:uidLastSave="{00000000-0000-0000-0000-000000000000}"/>
  <bookViews>
    <workbookView xWindow="760" yWindow="620" windowWidth="28040" windowHeight="16400" xr2:uid="{9BE09CFD-535D-5846-B77F-BB7F5266DAFD}"/>
  </bookViews>
  <sheets>
    <sheet name="Information" sheetId="7" r:id="rId1"/>
    <sheet name="delDGKA vs Control_log2" sheetId="1" r:id="rId2"/>
    <sheet name="DELip" sheetId="3" r:id="rId3"/>
  </sheets>
  <definedNames>
    <definedName name="_xlnm._FilterDatabase" localSheetId="2" hidden="1">DELip!$A$1:$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" i="1" l="1"/>
  <c r="Q157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594" i="1"/>
  <c r="Q595" i="1"/>
  <c r="Q596" i="1"/>
  <c r="Q597" i="1"/>
  <c r="Q598" i="1"/>
  <c r="Q599" i="1"/>
  <c r="Q600" i="1"/>
  <c r="Q601" i="1"/>
  <c r="Q602" i="1"/>
  <c r="Q603" i="1"/>
  <c r="Q604" i="1"/>
  <c r="Q605" i="1"/>
  <c r="Q606" i="1"/>
  <c r="Q607" i="1"/>
  <c r="Q608" i="1"/>
  <c r="Q609" i="1"/>
  <c r="Q610" i="1"/>
  <c r="Q611" i="1"/>
  <c r="Q612" i="1"/>
  <c r="Q613" i="1"/>
  <c r="Q614" i="1"/>
  <c r="Q615" i="1"/>
  <c r="Q616" i="1"/>
  <c r="Q617" i="1"/>
  <c r="Q618" i="1"/>
  <c r="Q619" i="1"/>
  <c r="Q620" i="1"/>
  <c r="Q621" i="1"/>
  <c r="Q622" i="1"/>
  <c r="Q623" i="1"/>
  <c r="Q624" i="1"/>
  <c r="Q625" i="1"/>
  <c r="Q626" i="1"/>
  <c r="Q627" i="1"/>
  <c r="Q628" i="1"/>
  <c r="Q629" i="1"/>
  <c r="Q630" i="1"/>
  <c r="Q631" i="1"/>
  <c r="Q632" i="1"/>
  <c r="Q633" i="1"/>
  <c r="Q634" i="1"/>
  <c r="Q635" i="1"/>
  <c r="Q636" i="1"/>
  <c r="Q637" i="1"/>
  <c r="Q638" i="1"/>
  <c r="Q639" i="1"/>
  <c r="Q640" i="1"/>
  <c r="Q641" i="1"/>
  <c r="Q642" i="1"/>
  <c r="Q643" i="1"/>
  <c r="Q644" i="1"/>
  <c r="Q645" i="1"/>
  <c r="Q646" i="1"/>
  <c r="Q647" i="1"/>
  <c r="Q648" i="1"/>
  <c r="Q649" i="1"/>
  <c r="Q650" i="1"/>
  <c r="Q651" i="1"/>
  <c r="Q652" i="1"/>
  <c r="Q653" i="1"/>
  <c r="Q654" i="1"/>
  <c r="Q655" i="1"/>
  <c r="Q656" i="1"/>
  <c r="Q657" i="1"/>
  <c r="Q658" i="1"/>
  <c r="Q659" i="1"/>
  <c r="Q660" i="1"/>
  <c r="Q661" i="1"/>
  <c r="Q662" i="1"/>
  <c r="Q663" i="1"/>
  <c r="Q664" i="1"/>
  <c r="Q665" i="1"/>
  <c r="Q666" i="1"/>
  <c r="Q667" i="1"/>
  <c r="Q668" i="1"/>
  <c r="Q669" i="1"/>
  <c r="Q670" i="1"/>
  <c r="Q671" i="1"/>
  <c r="Q672" i="1"/>
  <c r="Q673" i="1"/>
  <c r="Q674" i="1"/>
  <c r="Q675" i="1"/>
  <c r="Q676" i="1"/>
  <c r="Q677" i="1"/>
  <c r="Q678" i="1"/>
  <c r="Q679" i="1"/>
  <c r="Q680" i="1"/>
  <c r="Q681" i="1"/>
  <c r="Q682" i="1"/>
  <c r="Q683" i="1"/>
  <c r="Q684" i="1"/>
  <c r="Q685" i="1"/>
  <c r="Q686" i="1"/>
</calcChain>
</file>

<file path=xl/sharedStrings.xml><?xml version="1.0" encoding="utf-8"?>
<sst xmlns="http://schemas.openxmlformats.org/spreadsheetml/2006/main" count="2017" uniqueCount="1136">
  <si>
    <t>Peak_ID</t>
  </si>
  <si>
    <t>Compound_Name</t>
  </si>
  <si>
    <t>mz_mean</t>
  </si>
  <si>
    <t>wah_1_BW25113_1</t>
  </si>
  <si>
    <t>wah_1_delDGKA_1</t>
  </si>
  <si>
    <t>wah_1_delDGKA_2</t>
  </si>
  <si>
    <t>wah_1_BW25113_2</t>
  </si>
  <si>
    <t>wah_1_delDGKA_3</t>
  </si>
  <si>
    <t>wah_1_BW25113_3</t>
  </si>
  <si>
    <t>wah_1_BW25113_4</t>
  </si>
  <si>
    <t>wah_1_delDGKA_4</t>
  </si>
  <si>
    <t>wah_1_BW25113_5</t>
  </si>
  <si>
    <t>wah_1_delDGKA_5</t>
  </si>
  <si>
    <t>TT_PV_delDGKA_BW25113</t>
  </si>
  <si>
    <t>PV_ADJ_delDGKA_BW25113</t>
  </si>
  <si>
    <t>FC_log_delDGKA_BW25113</t>
  </si>
  <si>
    <t>LN_0566</t>
  </si>
  <si>
    <t>FA 15:0</t>
  </si>
  <si>
    <t>LN_0664</t>
  </si>
  <si>
    <t>FA 17:0</t>
  </si>
  <si>
    <t>LN_0685</t>
  </si>
  <si>
    <t>Gamolenic acid (FA 18:3)</t>
  </si>
  <si>
    <t>LN_0701</t>
  </si>
  <si>
    <t>Elaidic acid | Petroselinic acid (FA 18:1) | (E)-Octadec-11-enoic acid</t>
  </si>
  <si>
    <t>LN_0718</t>
  </si>
  <si>
    <t>Stearic acid (FA 18:0)</t>
  </si>
  <si>
    <t>LN_0805</t>
  </si>
  <si>
    <t>FA 19:0</t>
  </si>
  <si>
    <t>LN_0839</t>
  </si>
  <si>
    <t>(5Z,8Z,11Z,14Z)-Icosatetra-5,8,11,14-enoic acid</t>
  </si>
  <si>
    <t>LN_0857</t>
  </si>
  <si>
    <t>FA 20:2</t>
  </si>
  <si>
    <t>LN_0861</t>
  </si>
  <si>
    <t>Gondoic Acid (FA 20:1)</t>
  </si>
  <si>
    <t>LN_0886</t>
  </si>
  <si>
    <t>Arachidic acid (FA 20:0)</t>
  </si>
  <si>
    <t>LN_0953</t>
  </si>
  <si>
    <t>FA 21:0</t>
  </si>
  <si>
    <t>LN_1000</t>
  </si>
  <si>
    <t>Erucic acid (FA 22:1)</t>
  </si>
  <si>
    <t>LN_1015</t>
  </si>
  <si>
    <t>Behenic acid (FA 22:0)</t>
  </si>
  <si>
    <t>LN_1046</t>
  </si>
  <si>
    <t>FA 23:0</t>
  </si>
  <si>
    <t>LN_1093</t>
  </si>
  <si>
    <t>Lignoceric acid (FA 24:0)</t>
  </si>
  <si>
    <t>LN_1189</t>
  </si>
  <si>
    <t>FA 26:0</t>
  </si>
  <si>
    <t>LN_1516</t>
  </si>
  <si>
    <t>LysoPE 18:1</t>
  </si>
  <si>
    <t>LN_1896</t>
  </si>
  <si>
    <t>DAG 34:1</t>
  </si>
  <si>
    <t>LN_2042</t>
  </si>
  <si>
    <t>PE 31:1</t>
  </si>
  <si>
    <t>LN_2258</t>
  </si>
  <si>
    <t>PE 33:2</t>
  </si>
  <si>
    <t>LN_2282</t>
  </si>
  <si>
    <t>PE 33:1</t>
  </si>
  <si>
    <t>LN_2361</t>
  </si>
  <si>
    <t>PE 34:3</t>
  </si>
  <si>
    <t>LN_2405</t>
  </si>
  <si>
    <t>PE 34:1</t>
  </si>
  <si>
    <t>LN_2543</t>
  </si>
  <si>
    <t>PE 35:1</t>
  </si>
  <si>
    <t>LN_2595</t>
  </si>
  <si>
    <t>PE 36:5</t>
  </si>
  <si>
    <t>LN_2611</t>
  </si>
  <si>
    <t>PE 36:4</t>
  </si>
  <si>
    <t>NA</t>
  </si>
  <si>
    <t>LN_2627</t>
  </si>
  <si>
    <t>PE 36:3</t>
  </si>
  <si>
    <t>LN_2649</t>
  </si>
  <si>
    <t>PE 36:2</t>
  </si>
  <si>
    <t>LN_2725</t>
  </si>
  <si>
    <t>PE 37:5</t>
  </si>
  <si>
    <t>LN_2744</t>
  </si>
  <si>
    <t>PE 37:4</t>
  </si>
  <si>
    <t>LN_2745</t>
  </si>
  <si>
    <t>LN_2765</t>
  </si>
  <si>
    <t>PE 37:3</t>
  </si>
  <si>
    <t>LN_2852</t>
  </si>
  <si>
    <t>PE 38:6</t>
  </si>
  <si>
    <t>LN_2869</t>
  </si>
  <si>
    <t>PE 38:5</t>
  </si>
  <si>
    <t>LN_2890</t>
  </si>
  <si>
    <t>PE 38:4</t>
  </si>
  <si>
    <t>LN_2947</t>
  </si>
  <si>
    <t>PE 38:1</t>
  </si>
  <si>
    <t>LN_2952</t>
  </si>
  <si>
    <t>PG 36:2</t>
  </si>
  <si>
    <t>LN_2987</t>
  </si>
  <si>
    <t>PE 39:5</t>
  </si>
  <si>
    <t>LN_3126</t>
  </si>
  <si>
    <t>PC 33:4</t>
  </si>
  <si>
    <t>LN_3137</t>
  </si>
  <si>
    <t>PC 33:3</t>
  </si>
  <si>
    <t>LN_3188</t>
  </si>
  <si>
    <t>PC 34:6</t>
  </si>
  <si>
    <t>LN_3252</t>
  </si>
  <si>
    <t>PC 34:2</t>
  </si>
  <si>
    <t>LN_3322</t>
  </si>
  <si>
    <t>PC 35:4</t>
  </si>
  <si>
    <t>LN_3362</t>
  </si>
  <si>
    <t>PC 36:8</t>
  </si>
  <si>
    <t>LN_3371</t>
  </si>
  <si>
    <t>PI 34:2</t>
  </si>
  <si>
    <t>LN_3415</t>
  </si>
  <si>
    <t>PC 36:5</t>
  </si>
  <si>
    <t>LN_3416</t>
  </si>
  <si>
    <t>LN_3417</t>
  </si>
  <si>
    <t>LN_3466</t>
  </si>
  <si>
    <t>PC 36:2</t>
  </si>
  <si>
    <t>LN_3503</t>
  </si>
  <si>
    <t>PC 37:7</t>
  </si>
  <si>
    <t>LN_3508</t>
  </si>
  <si>
    <t>PC 36:0</t>
  </si>
  <si>
    <t>LN_3548</t>
  </si>
  <si>
    <t>PC 37:4</t>
  </si>
  <si>
    <t>LN_3580</t>
  </si>
  <si>
    <t>PI 36:3</t>
  </si>
  <si>
    <t>LN_3594</t>
  </si>
  <si>
    <t>PC 38:8</t>
  </si>
  <si>
    <t>LN_3596</t>
  </si>
  <si>
    <t>PC 37:1</t>
  </si>
  <si>
    <t>LN_3600</t>
  </si>
  <si>
    <t>PI 36:2</t>
  </si>
  <si>
    <t>LN_3601</t>
  </si>
  <si>
    <t>LN_3632</t>
  </si>
  <si>
    <t>PC 38:6</t>
  </si>
  <si>
    <t>LN_3645</t>
  </si>
  <si>
    <t>PC 38:5</t>
  </si>
  <si>
    <t>LN_3662</t>
  </si>
  <si>
    <t>PC 38:4</t>
  </si>
  <si>
    <t>LN_3677</t>
  </si>
  <si>
    <t>PC 38:3</t>
  </si>
  <si>
    <t>LN_3684</t>
  </si>
  <si>
    <t>PC 39:9</t>
  </si>
  <si>
    <t>LN_3686</t>
  </si>
  <si>
    <t>LN_3690</t>
  </si>
  <si>
    <t>PC 38:2</t>
  </si>
  <si>
    <t>LN_3691</t>
  </si>
  <si>
    <t>LN_3814</t>
  </si>
  <si>
    <t>PC 40:6</t>
  </si>
  <si>
    <t>LN_3824</t>
  </si>
  <si>
    <t>PC 40:5</t>
  </si>
  <si>
    <t>LN_3965</t>
  </si>
  <si>
    <t>PC 42:5</t>
  </si>
  <si>
    <t>LP_00432</t>
  </si>
  <si>
    <t>2-Amino-3-methyl-1-butanol</t>
  </si>
  <si>
    <t>LP_00573</t>
  </si>
  <si>
    <t>2-Amino-2-methyl-1,3-propanediol | 3-Methylamino-1,2-propanediol | Diethanolamine</t>
  </si>
  <si>
    <t>LP_00778</t>
  </si>
  <si>
    <t>Betaine | L-Valine</t>
  </si>
  <si>
    <t>LP_00791</t>
  </si>
  <si>
    <t>Nicotinamide</t>
  </si>
  <si>
    <t>LP_00794</t>
  </si>
  <si>
    <t>Nicotinic acid</t>
  </si>
  <si>
    <t>LP_00810</t>
  </si>
  <si>
    <t>Pyroglutamic acid</t>
  </si>
  <si>
    <t>LP_00812</t>
  </si>
  <si>
    <t>6-Aminohexanoic acid | L-Isoleucine | L-Leucine</t>
  </si>
  <si>
    <t>LP_00879</t>
  </si>
  <si>
    <t>Acetylcholine</t>
  </si>
  <si>
    <t>LP_00904</t>
  </si>
  <si>
    <t>L-Glutamine</t>
  </si>
  <si>
    <t>LP_00936</t>
  </si>
  <si>
    <t>omega-Aminocaprylic acid</t>
  </si>
  <si>
    <t>LP_00956</t>
  </si>
  <si>
    <t>L-Carnitine</t>
  </si>
  <si>
    <t>LP_01192</t>
  </si>
  <si>
    <t>3-Amino-3-(4-hydroxyphenyl)propanoic acid | L-Tyrosine</t>
  </si>
  <si>
    <t>LP_01205</t>
  </si>
  <si>
    <t>Harmane</t>
  </si>
  <si>
    <t>LP_01247</t>
  </si>
  <si>
    <t>N-epsilon-Acetyl-L-lysine</t>
  </si>
  <si>
    <t>LP_01375</t>
  </si>
  <si>
    <t>O-Acetyl-L-carnitine</t>
  </si>
  <si>
    <t>LP_01382</t>
  </si>
  <si>
    <t>L-Tryptophan</t>
  </si>
  <si>
    <t>LP_01531</t>
  </si>
  <si>
    <t>Pantothenic acid</t>
  </si>
  <si>
    <t>LP_01771</t>
  </si>
  <si>
    <t>Deoxyguanosine | Adenosine</t>
  </si>
  <si>
    <t>LP_01808</t>
  </si>
  <si>
    <t>Guanosine</t>
  </si>
  <si>
    <t>LP_01857</t>
  </si>
  <si>
    <t>5prime-Deoxy-5prime-(methylthio)adenosine</t>
  </si>
  <si>
    <t>LP_02063</t>
  </si>
  <si>
    <t>Riboflavin</t>
  </si>
  <si>
    <t>LP_02284</t>
  </si>
  <si>
    <t>LysoPE 14:0</t>
  </si>
  <si>
    <t>LP_02344</t>
  </si>
  <si>
    <t>LysoPE 15:0</t>
  </si>
  <si>
    <t>LP_02345</t>
  </si>
  <si>
    <t>LP_02380</t>
  </si>
  <si>
    <t>LysoPE 16:1</t>
  </si>
  <si>
    <t>LP_02381</t>
  </si>
  <si>
    <t>LP_02390</t>
  </si>
  <si>
    <t>LysoPE 16:0</t>
  </si>
  <si>
    <t>LP_02444</t>
  </si>
  <si>
    <t>LysoPE 17:1</t>
  </si>
  <si>
    <t>LP_02445</t>
  </si>
  <si>
    <t>LP_02457</t>
  </si>
  <si>
    <t>LysoPE 17:0</t>
  </si>
  <si>
    <t>LP_02458</t>
  </si>
  <si>
    <t>LP_02459</t>
  </si>
  <si>
    <t>LysoPC 14:0</t>
  </si>
  <si>
    <t>LP_02482</t>
  </si>
  <si>
    <t>LysoPE 18:3</t>
  </si>
  <si>
    <t>LP_02492</t>
  </si>
  <si>
    <t>LysoPE 18:2</t>
  </si>
  <si>
    <t>LP_02493</t>
  </si>
  <si>
    <t>LP_02507</t>
  </si>
  <si>
    <t>LysoPC 15:1</t>
  </si>
  <si>
    <t>LP_02508</t>
  </si>
  <si>
    <t>LP_02520</t>
  </si>
  <si>
    <t>LysoPE 18:0</t>
  </si>
  <si>
    <t>LP_02521</t>
  </si>
  <si>
    <t>LysoPC 15:0</t>
  </si>
  <si>
    <t>LP_02551</t>
  </si>
  <si>
    <t>LysoPC 16:1</t>
  </si>
  <si>
    <t>LP_02552</t>
  </si>
  <si>
    <t>LysoPE 19:1</t>
  </si>
  <si>
    <t>LP_02553</t>
  </si>
  <si>
    <t>LP_02554</t>
  </si>
  <si>
    <t>LP_02569</t>
  </si>
  <si>
    <t>LysoPE 19:0</t>
  </si>
  <si>
    <t>LP_02571</t>
  </si>
  <si>
    <t>LysoPC 16:0</t>
  </si>
  <si>
    <t>LP_02583</t>
  </si>
  <si>
    <t>LysoPE 20:5</t>
  </si>
  <si>
    <t>LP_02585</t>
  </si>
  <si>
    <t>LP_02587</t>
  </si>
  <si>
    <t>LP_02593</t>
  </si>
  <si>
    <t>LysoPE 20:4</t>
  </si>
  <si>
    <t>LP_02595</t>
  </si>
  <si>
    <t>LP_02601</t>
  </si>
  <si>
    <t>LysoPE 20:3</t>
  </si>
  <si>
    <t>LP_02602</t>
  </si>
  <si>
    <t>LP_02610</t>
  </si>
  <si>
    <t>LysoPE 20:2</t>
  </si>
  <si>
    <t>LP_02611</t>
  </si>
  <si>
    <t>LP_02618</t>
  </si>
  <si>
    <t>LysoPC 17:1</t>
  </si>
  <si>
    <t>LP_02619</t>
  </si>
  <si>
    <t>LysoPE 20:1</t>
  </si>
  <si>
    <t>LP_02620</t>
  </si>
  <si>
    <t>LP_02630</t>
  </si>
  <si>
    <t>LysoPC 17:0</t>
  </si>
  <si>
    <t>LP_02631</t>
  </si>
  <si>
    <t>LysoPE 20:0</t>
  </si>
  <si>
    <t>LP_02632</t>
  </si>
  <si>
    <t>LP_02649</t>
  </si>
  <si>
    <t>LysoPC 18:4</t>
  </si>
  <si>
    <t>LP_02653</t>
  </si>
  <si>
    <t>LysoPC 18:3</t>
  </si>
  <si>
    <t>LP_02654</t>
  </si>
  <si>
    <t>LP_02658</t>
  </si>
  <si>
    <t>LysoPC 18:2</t>
  </si>
  <si>
    <t>LP_02659</t>
  </si>
  <si>
    <t>LP_02666</t>
  </si>
  <si>
    <t>LysoPE 22:8</t>
  </si>
  <si>
    <t>LP_02668</t>
  </si>
  <si>
    <t>LysoPC 18:1</t>
  </si>
  <si>
    <t>LP_02669</t>
  </si>
  <si>
    <t>LP_02678</t>
  </si>
  <si>
    <t>LysoPC 18:0</t>
  </si>
  <si>
    <t>LP_02679</t>
  </si>
  <si>
    <t>LP_02680</t>
  </si>
  <si>
    <t>LysoPE 21:0</t>
  </si>
  <si>
    <t>LP_02709</t>
  </si>
  <si>
    <t>LysoPC 19:1</t>
  </si>
  <si>
    <t>LP_02710</t>
  </si>
  <si>
    <t>LP_02721</t>
  </si>
  <si>
    <t>LysoPE 22:0</t>
  </si>
  <si>
    <t>LP_02726</t>
  </si>
  <si>
    <t>LysoPC 20:5</t>
  </si>
  <si>
    <t>LP_02727</t>
  </si>
  <si>
    <t>LP_02730</t>
  </si>
  <si>
    <t>LysoPC 20:4</t>
  </si>
  <si>
    <t>LP_02731</t>
  </si>
  <si>
    <t>LP_02732</t>
  </si>
  <si>
    <t>LP_02735</t>
  </si>
  <si>
    <t>LysoPC 20:3</t>
  </si>
  <si>
    <t>LP_02736</t>
  </si>
  <si>
    <t>LP_02749</t>
  </si>
  <si>
    <t>LysoPC 20:2</t>
  </si>
  <si>
    <t>LP_02750</t>
  </si>
  <si>
    <t>LP_02766</t>
  </si>
  <si>
    <t>LysoPC 20:1</t>
  </si>
  <si>
    <t>LP_02776</t>
  </si>
  <si>
    <t>LysoPC 20:0</t>
  </si>
  <si>
    <t>LP_02821</t>
  </si>
  <si>
    <t>LysoPC 21:1</t>
  </si>
  <si>
    <t>LP_02975</t>
  </si>
  <si>
    <t>Cer(d16:1/22:1)</t>
  </si>
  <si>
    <t>LP_02988</t>
  </si>
  <si>
    <t>Cer(d16:1/22:0)</t>
  </si>
  <si>
    <t>LP_03086</t>
  </si>
  <si>
    <t>DAG 34:3</t>
  </si>
  <si>
    <t>LP_03102</t>
  </si>
  <si>
    <t>DAG 34:2</t>
  </si>
  <si>
    <t>LP_03105</t>
  </si>
  <si>
    <t>Cer(d16:1/22:0(2OH))</t>
  </si>
  <si>
    <t>LP_03187</t>
  </si>
  <si>
    <t>Cer(d16:1/24:1)</t>
  </si>
  <si>
    <t>LP_03211</t>
  </si>
  <si>
    <t>Cer(d16:1/23:0(2OH))</t>
  </si>
  <si>
    <t>LP_03275</t>
  </si>
  <si>
    <t>DAG 36:5</t>
  </si>
  <si>
    <t>LP_03286</t>
  </si>
  <si>
    <t>DAG 36:4</t>
  </si>
  <si>
    <t>LP_03298</t>
  </si>
  <si>
    <t>DAG 36:3</t>
  </si>
  <si>
    <t>LP_03312</t>
  </si>
  <si>
    <t>DAG 36:2</t>
  </si>
  <si>
    <t>LP_03315</t>
  </si>
  <si>
    <t>Cer(d16:1/24:0(2OH))</t>
  </si>
  <si>
    <t>LP_03359</t>
  </si>
  <si>
    <t>DAG 37:6</t>
  </si>
  <si>
    <t>LP_03439</t>
  </si>
  <si>
    <t>Cer(d16:1/25:0(2OH))</t>
  </si>
  <si>
    <t>LP_03489</t>
  </si>
  <si>
    <t>DAG 38:6</t>
  </si>
  <si>
    <t>LP_03501</t>
  </si>
  <si>
    <t>DAG 38:5</t>
  </si>
  <si>
    <t>LP_03502</t>
  </si>
  <si>
    <t>LP_03520</t>
  </si>
  <si>
    <t>DAG 38:4</t>
  </si>
  <si>
    <t>LP_03624</t>
  </si>
  <si>
    <t>DAG 39:6</t>
  </si>
  <si>
    <t>LP_03659</t>
  </si>
  <si>
    <t>LP_03683</t>
  </si>
  <si>
    <t>PE 31:0</t>
  </si>
  <si>
    <t>LP_03711</t>
  </si>
  <si>
    <t>DAG 40:9</t>
  </si>
  <si>
    <t>LP_03736</t>
  </si>
  <si>
    <t>DAG 40:8</t>
  </si>
  <si>
    <t>LP_03782</t>
  </si>
  <si>
    <t>PE 32:3</t>
  </si>
  <si>
    <t>LP_03804</t>
  </si>
  <si>
    <t>PE 32:2</t>
  </si>
  <si>
    <t>LP_03815</t>
  </si>
  <si>
    <t>SM 33:1</t>
  </si>
  <si>
    <t>LP_03826</t>
  </si>
  <si>
    <t>PE 32:1</t>
  </si>
  <si>
    <t>LP_03849</t>
  </si>
  <si>
    <t>PC 29:0</t>
  </si>
  <si>
    <t>LP_03850</t>
  </si>
  <si>
    <t>PE 32:0</t>
  </si>
  <si>
    <t>LP_03851</t>
  </si>
  <si>
    <t>LP_03981</t>
  </si>
  <si>
    <t>LP_03982</t>
  </si>
  <si>
    <t>LP_03997</t>
  </si>
  <si>
    <t>SM 34:1</t>
  </si>
  <si>
    <t>LP_04006</t>
  </si>
  <si>
    <t>PC 30:1</t>
  </si>
  <si>
    <t>LP_04010</t>
  </si>
  <si>
    <t>LP_04035</t>
  </si>
  <si>
    <t>PC 30:0</t>
  </si>
  <si>
    <t>LP_04037</t>
  </si>
  <si>
    <t>LP_04087</t>
  </si>
  <si>
    <t>PE 34:5</t>
  </si>
  <si>
    <t>LP_04106</t>
  </si>
  <si>
    <t>PE 34:4</t>
  </si>
  <si>
    <t>LP_04137</t>
  </si>
  <si>
    <t>LP_04157</t>
  </si>
  <si>
    <t>PC 31:2</t>
  </si>
  <si>
    <t>LP_04158</t>
  </si>
  <si>
    <t>LP_04160</t>
  </si>
  <si>
    <t>PE 34:2</t>
  </si>
  <si>
    <t>LP_04161</t>
  </si>
  <si>
    <t>LP_04176</t>
  </si>
  <si>
    <t>SM 35:1</t>
  </si>
  <si>
    <t>LP_04186</t>
  </si>
  <si>
    <t>PC 31:1</t>
  </si>
  <si>
    <t>LP_04188</t>
  </si>
  <si>
    <t>LP_04213</t>
  </si>
  <si>
    <t>PC 31:0</t>
  </si>
  <si>
    <t>LP_04266</t>
  </si>
  <si>
    <t>PE 35:5</t>
  </si>
  <si>
    <t>LP_04297</t>
  </si>
  <si>
    <t>PE 35:4</t>
  </si>
  <si>
    <t>LP_04298</t>
  </si>
  <si>
    <t>LP_04322</t>
  </si>
  <si>
    <t>PC 32:3</t>
  </si>
  <si>
    <t>LP_04324</t>
  </si>
  <si>
    <t>LP_04326</t>
  </si>
  <si>
    <t>PE 35:3</t>
  </si>
  <si>
    <t>LP_04329</t>
  </si>
  <si>
    <t>LP_04357</t>
  </si>
  <si>
    <t>PC 32:2</t>
  </si>
  <si>
    <t>LP_04358</t>
  </si>
  <si>
    <t>LP_04359</t>
  </si>
  <si>
    <t>PE 35:2</t>
  </si>
  <si>
    <t>LP_04360</t>
  </si>
  <si>
    <t>LP_04392</t>
  </si>
  <si>
    <t>PC 32:1</t>
  </si>
  <si>
    <t>LP_04420</t>
  </si>
  <si>
    <t>PC 32:0</t>
  </si>
  <si>
    <t>LP_04422</t>
  </si>
  <si>
    <t>LP_04426</t>
  </si>
  <si>
    <t>TAG 42:3</t>
  </si>
  <si>
    <t>LP_04459</t>
  </si>
  <si>
    <t>TAG 42:2</t>
  </si>
  <si>
    <t>LP_04460</t>
  </si>
  <si>
    <t>LP_04461</t>
  </si>
  <si>
    <t>LP_04480</t>
  </si>
  <si>
    <t>LP_04487</t>
  </si>
  <si>
    <t>TAG 42:1</t>
  </si>
  <si>
    <t>LP_04490</t>
  </si>
  <si>
    <t>LP_04507</t>
  </si>
  <si>
    <t>LP_04509</t>
  </si>
  <si>
    <t>LP_04511</t>
  </si>
  <si>
    <t>LP_04513</t>
  </si>
  <si>
    <t>LP_04521</t>
  </si>
  <si>
    <t>TAG 42:0</t>
  </si>
  <si>
    <t>LP_04522</t>
  </si>
  <si>
    <t>LP_04540</t>
  </si>
  <si>
    <t>LP_04541</t>
  </si>
  <si>
    <t>LP_04542</t>
  </si>
  <si>
    <t>LP_04568</t>
  </si>
  <si>
    <t>PC 33:2</t>
  </si>
  <si>
    <t>LP_04569</t>
  </si>
  <si>
    <t>LP_04612</t>
  </si>
  <si>
    <t>PC 33:1</t>
  </si>
  <si>
    <t>LP_04613</t>
  </si>
  <si>
    <t>LP_04617</t>
  </si>
  <si>
    <t>PE 36:1</t>
  </si>
  <si>
    <t>LP_04652</t>
  </si>
  <si>
    <t>PC 33:0</t>
  </si>
  <si>
    <t>LP_04654</t>
  </si>
  <si>
    <t>TAG 43:3</t>
  </si>
  <si>
    <t>LP_04681</t>
  </si>
  <si>
    <t>PE 37:6</t>
  </si>
  <si>
    <t>LP_04691</t>
  </si>
  <si>
    <t>TAG 43:2</t>
  </si>
  <si>
    <t>LP_04692</t>
  </si>
  <si>
    <t>LP_04694</t>
  </si>
  <si>
    <t>LP_04712</t>
  </si>
  <si>
    <t>PC 34:5</t>
  </si>
  <si>
    <t>LP_04714</t>
  </si>
  <si>
    <t>LP_04725</t>
  </si>
  <si>
    <t>TAG 43:1</t>
  </si>
  <si>
    <t>LP_04726</t>
  </si>
  <si>
    <t>LP_04746</t>
  </si>
  <si>
    <t>PC 34:4</t>
  </si>
  <si>
    <t>LP_04749</t>
  </si>
  <si>
    <t>LP_04751</t>
  </si>
  <si>
    <t>LP_04761</t>
  </si>
  <si>
    <t>TAG 43:0</t>
  </si>
  <si>
    <t>LP_04782</t>
  </si>
  <si>
    <t>LP_04783</t>
  </si>
  <si>
    <t>PC 34:3</t>
  </si>
  <si>
    <t>LP_04784</t>
  </si>
  <si>
    <t>LP_04823</t>
  </si>
  <si>
    <t>LP_04824</t>
  </si>
  <si>
    <t>LP_04849</t>
  </si>
  <si>
    <t>SM 38:1</t>
  </si>
  <si>
    <t>LP_04858</t>
  </si>
  <si>
    <t>PE 38:8</t>
  </si>
  <si>
    <t>LP_04866</t>
  </si>
  <si>
    <t>PC 34:1</t>
  </si>
  <si>
    <t>LP_04896</t>
  </si>
  <si>
    <t>PE 38:7</t>
  </si>
  <si>
    <t>LP_04906</t>
  </si>
  <si>
    <t>PC 34:0</t>
  </si>
  <si>
    <t>LP_04909</t>
  </si>
  <si>
    <t>TAG 44:3</t>
  </si>
  <si>
    <t>LP_04910</t>
  </si>
  <si>
    <t>LP_04932</t>
  </si>
  <si>
    <t>PC 35:6</t>
  </si>
  <si>
    <t>LP_04933</t>
  </si>
  <si>
    <t>LP_04947</t>
  </si>
  <si>
    <t>TAG 44:2</t>
  </si>
  <si>
    <t>LP_04948</t>
  </si>
  <si>
    <t>LP_04950</t>
  </si>
  <si>
    <t>LP_04972</t>
  </si>
  <si>
    <t>PC 35:5</t>
  </si>
  <si>
    <t>LP_04975</t>
  </si>
  <si>
    <t>LP_04976</t>
  </si>
  <si>
    <t>LP_04990</t>
  </si>
  <si>
    <t>TAG 44:1</t>
  </si>
  <si>
    <t>LP_04991</t>
  </si>
  <si>
    <t>LP_05010</t>
  </si>
  <si>
    <t>LP_05011</t>
  </si>
  <si>
    <t>LP_05015</t>
  </si>
  <si>
    <t>LP_05030</t>
  </si>
  <si>
    <t>TAG 44:0</t>
  </si>
  <si>
    <t>LP_05059</t>
  </si>
  <si>
    <t>PC 35:3</t>
  </si>
  <si>
    <t>LP_05111</t>
  </si>
  <si>
    <t>PC 35:2</t>
  </si>
  <si>
    <t>LP_05113</t>
  </si>
  <si>
    <t>PE 38:2</t>
  </si>
  <si>
    <t>LP_05116</t>
  </si>
  <si>
    <t>LP_05135</t>
  </si>
  <si>
    <t>SM 39:1</t>
  </si>
  <si>
    <t>LP_05158</t>
  </si>
  <si>
    <t>PC 35:1</t>
  </si>
  <si>
    <t>LP_05159</t>
  </si>
  <si>
    <t>LP_05164</t>
  </si>
  <si>
    <t>TAG 45:4</t>
  </si>
  <si>
    <t>LP_05192</t>
  </si>
  <si>
    <t>PC 36:7</t>
  </si>
  <si>
    <t>LP_05206</t>
  </si>
  <si>
    <t>TAG 45:3</t>
  </si>
  <si>
    <t>LP_05207</t>
  </si>
  <si>
    <t>LP_05208</t>
  </si>
  <si>
    <t>LP_05238</t>
  </si>
  <si>
    <t>PC 36:6</t>
  </si>
  <si>
    <t>LP_05239</t>
  </si>
  <si>
    <t>LP_05240</t>
  </si>
  <si>
    <t>PE 39:6</t>
  </si>
  <si>
    <t>LP_05254</t>
  </si>
  <si>
    <t>TAG 45:2</t>
  </si>
  <si>
    <t>LP_05255</t>
  </si>
  <si>
    <t>LP_05256</t>
  </si>
  <si>
    <t>LP_05279</t>
  </si>
  <si>
    <t>LP_05280</t>
  </si>
  <si>
    <t>LP_05281</t>
  </si>
  <si>
    <t>LP_05283</t>
  </si>
  <si>
    <t>LP_05285</t>
  </si>
  <si>
    <t>LP_05294</t>
  </si>
  <si>
    <t>TAG 45:1</t>
  </si>
  <si>
    <t>LP_05295</t>
  </si>
  <si>
    <t>LP_05328</t>
  </si>
  <si>
    <t>PC 36:4</t>
  </si>
  <si>
    <t>LP_05330</t>
  </si>
  <si>
    <t>LP_05332</t>
  </si>
  <si>
    <t>LP_05342</t>
  </si>
  <si>
    <t>TAG 45:0</t>
  </si>
  <si>
    <t>LP_05377</t>
  </si>
  <si>
    <t>PE 40:10</t>
  </si>
  <si>
    <t>LP_05384</t>
  </si>
  <si>
    <t>PC 36:3</t>
  </si>
  <si>
    <t>LP_05385</t>
  </si>
  <si>
    <t>LP_05425</t>
  </si>
  <si>
    <t>PE 40:9</t>
  </si>
  <si>
    <t>LP_05426</t>
  </si>
  <si>
    <t>LP_05436</t>
  </si>
  <si>
    <t>LP_05437</t>
  </si>
  <si>
    <t>LP_05449</t>
  </si>
  <si>
    <t>TAG 46:5</t>
  </si>
  <si>
    <t>LP_05465</t>
  </si>
  <si>
    <t>SM 40:1</t>
  </si>
  <si>
    <t>LP_05480</t>
  </si>
  <si>
    <t>PE 40:8</t>
  </si>
  <si>
    <t>LP_05488</t>
  </si>
  <si>
    <t>PC 36:1</t>
  </si>
  <si>
    <t>LP_05494</t>
  </si>
  <si>
    <t>TAG 46:4</t>
  </si>
  <si>
    <t>LP_05495</t>
  </si>
  <si>
    <t>LP_05496</t>
  </si>
  <si>
    <t>LP_05526</t>
  </si>
  <si>
    <t>LP_05541</t>
  </si>
  <si>
    <t>TAG 46:3</t>
  </si>
  <si>
    <t>LP_05542</t>
  </si>
  <si>
    <t>LP_05543</t>
  </si>
  <si>
    <t>LP_05574</t>
  </si>
  <si>
    <t>PC 37:6</t>
  </si>
  <si>
    <t>LP_05577</t>
  </si>
  <si>
    <t>LP_05588</t>
  </si>
  <si>
    <t>TAG 46:2</t>
  </si>
  <si>
    <t>LP_05589</t>
  </si>
  <si>
    <t>LP_05590</t>
  </si>
  <si>
    <t>LP_05621</t>
  </si>
  <si>
    <t>PE 40:5</t>
  </si>
  <si>
    <t>LP_05623</t>
  </si>
  <si>
    <t>PC 37:5</t>
  </si>
  <si>
    <t>LP_05625</t>
  </si>
  <si>
    <t>LP_05626</t>
  </si>
  <si>
    <t>LP_05639</t>
  </si>
  <si>
    <t>TAG 46:1</t>
  </si>
  <si>
    <t>LP_05682</t>
  </si>
  <si>
    <t>LP_05683</t>
  </si>
  <si>
    <t>LP_05696</t>
  </si>
  <si>
    <t>TAG 46:0</t>
  </si>
  <si>
    <t>LP_05735</t>
  </si>
  <si>
    <t>PC 37:3</t>
  </si>
  <si>
    <t>LP_05776</t>
  </si>
  <si>
    <t>PC 38:9</t>
  </si>
  <si>
    <t>LP_05784</t>
  </si>
  <si>
    <t>PC 37:2</t>
  </si>
  <si>
    <t>LP_05786</t>
  </si>
  <si>
    <t>PE 40:2</t>
  </si>
  <si>
    <t>LP_05789</t>
  </si>
  <si>
    <t>TAG 47:5</t>
  </si>
  <si>
    <t>LP_05823</t>
  </si>
  <si>
    <t>LP_05835</t>
  </si>
  <si>
    <t>TAG 47:4</t>
  </si>
  <si>
    <t>LP_05836</t>
  </si>
  <si>
    <t>LP_05875</t>
  </si>
  <si>
    <t>PC 38:7</t>
  </si>
  <si>
    <t>LP_05889</t>
  </si>
  <si>
    <t>TAG 47:3</t>
  </si>
  <si>
    <t>LP_05890</t>
  </si>
  <si>
    <t>LP_05891</t>
  </si>
  <si>
    <t>LP_05927</t>
  </si>
  <si>
    <t>LP_05928</t>
  </si>
  <si>
    <t>LP_05940</t>
  </si>
  <si>
    <t>TAG 47:2</t>
  </si>
  <si>
    <t>LP_05941</t>
  </si>
  <si>
    <t>LP_05970</t>
  </si>
  <si>
    <t>LP_05971</t>
  </si>
  <si>
    <t>LP_05974</t>
  </si>
  <si>
    <t>LP_05985</t>
  </si>
  <si>
    <t>TAG 47:1</t>
  </si>
  <si>
    <t>LP_05986</t>
  </si>
  <si>
    <t>LP_06028</t>
  </si>
  <si>
    <t>LP_06029</t>
  </si>
  <si>
    <t>LP_06035</t>
  </si>
  <si>
    <t>TAG 48:7</t>
  </si>
  <si>
    <t>LP_06041</t>
  </si>
  <si>
    <t>TAG 47:0</t>
  </si>
  <si>
    <t>LP_06086</t>
  </si>
  <si>
    <t>LP_06132</t>
  </si>
  <si>
    <t>LP_06144</t>
  </si>
  <si>
    <t>LP_06150</t>
  </si>
  <si>
    <t>TAG 48:5</t>
  </si>
  <si>
    <t>LP_06167</t>
  </si>
  <si>
    <t>SM 42:1</t>
  </si>
  <si>
    <t>LP_06180</t>
  </si>
  <si>
    <t>PC 39:8</t>
  </si>
  <si>
    <t>LP_06195</t>
  </si>
  <si>
    <t>TAG 48:4</t>
  </si>
  <si>
    <t>LP_06198</t>
  </si>
  <si>
    <t>LP_06237</t>
  </si>
  <si>
    <t>PC 39:7</t>
  </si>
  <si>
    <t>LP_06248</t>
  </si>
  <si>
    <t>PC 38:0</t>
  </si>
  <si>
    <t>LP_06251</t>
  </si>
  <si>
    <t>TAG 48:3</t>
  </si>
  <si>
    <t>LP_06252</t>
  </si>
  <si>
    <t>LP_06253</t>
  </si>
  <si>
    <t>LP_06288</t>
  </si>
  <si>
    <t>PC 39:6</t>
  </si>
  <si>
    <t>LP_06304</t>
  </si>
  <si>
    <t>TAG 48:2</t>
  </si>
  <si>
    <t>LP_06305</t>
  </si>
  <si>
    <t>LP_06306</t>
  </si>
  <si>
    <t>LP_06341</t>
  </si>
  <si>
    <t>PC 39:5</t>
  </si>
  <si>
    <t>LP_06342</t>
  </si>
  <si>
    <t>LP_06349</t>
  </si>
  <si>
    <t>TAG 48:1</t>
  </si>
  <si>
    <t>LP_06350</t>
  </si>
  <si>
    <t>LP_06375</t>
  </si>
  <si>
    <t>PC 40:11</t>
  </si>
  <si>
    <t>LP_06383</t>
  </si>
  <si>
    <t>PC 39:4</t>
  </si>
  <si>
    <t>LP_06388</t>
  </si>
  <si>
    <t>TAG 49:7</t>
  </si>
  <si>
    <t>LP_06393</t>
  </si>
  <si>
    <t>TAG 48:0</t>
  </si>
  <si>
    <t>LP_06428</t>
  </si>
  <si>
    <t>PC 40:10</t>
  </si>
  <si>
    <t>LP_06430</t>
  </si>
  <si>
    <t>LP_06436</t>
  </si>
  <si>
    <t>PC 39:3</t>
  </si>
  <si>
    <t>LP_06439</t>
  </si>
  <si>
    <t>TAG 49:6</t>
  </si>
  <si>
    <t>LP_06440</t>
  </si>
  <si>
    <t>LP_06477</t>
  </si>
  <si>
    <t>PC 40:9</t>
  </si>
  <si>
    <t>LP_06478</t>
  </si>
  <si>
    <t>LP_06485</t>
  </si>
  <si>
    <t>PC 39:2</t>
  </si>
  <si>
    <t>LP_06487</t>
  </si>
  <si>
    <t>PE 42:2</t>
  </si>
  <si>
    <t>LP_06491</t>
  </si>
  <si>
    <t>TAG 49:5</t>
  </si>
  <si>
    <t>LP_06530</t>
  </si>
  <si>
    <t>PC 40:8</t>
  </si>
  <si>
    <t>LP_06531</t>
  </si>
  <si>
    <t>LP_06548</t>
  </si>
  <si>
    <t>TAG 49:4</t>
  </si>
  <si>
    <t>LP_06551</t>
  </si>
  <si>
    <t>LP_06585</t>
  </si>
  <si>
    <t>PC 40:7</t>
  </si>
  <si>
    <t>LP_06586</t>
  </si>
  <si>
    <t>LP_06595</t>
  </si>
  <si>
    <t>TAG 49:3</t>
  </si>
  <si>
    <t>LP_06596</t>
  </si>
  <si>
    <t>LP_06597</t>
  </si>
  <si>
    <t>LP_06634</t>
  </si>
  <si>
    <t>LP_06635</t>
  </si>
  <si>
    <t>LP_06644</t>
  </si>
  <si>
    <t>TAG 49:2</t>
  </si>
  <si>
    <t>LP_06645</t>
  </si>
  <si>
    <t>LP_06646</t>
  </si>
  <si>
    <t>LP_06693</t>
  </si>
  <si>
    <t>LP_06694</t>
  </si>
  <si>
    <t>LP_06705</t>
  </si>
  <si>
    <t>TAG 49:1</t>
  </si>
  <si>
    <t>LP_06706</t>
  </si>
  <si>
    <t>LP_06744</t>
  </si>
  <si>
    <t>PC 40:4</t>
  </si>
  <si>
    <t>LP_06745</t>
  </si>
  <si>
    <t>LP_06749</t>
  </si>
  <si>
    <t>TAG 50:7</t>
  </si>
  <si>
    <t>LP_06750</t>
  </si>
  <si>
    <t>LP_06756</t>
  </si>
  <si>
    <t>TAG 49:0</t>
  </si>
  <si>
    <t>LP_06802</t>
  </si>
  <si>
    <t>TAG 50:6</t>
  </si>
  <si>
    <t>LP_06804</t>
  </si>
  <si>
    <t>LP_06805</t>
  </si>
  <si>
    <t>LP_06850</t>
  </si>
  <si>
    <t>TAG 50:5</t>
  </si>
  <si>
    <t>LP_06851</t>
  </si>
  <si>
    <t>LP_06852</t>
  </si>
  <si>
    <t>LP_06853</t>
  </si>
  <si>
    <t>LP_06892</t>
  </si>
  <si>
    <t>TAG 50:4</t>
  </si>
  <si>
    <t>LP_06893</t>
  </si>
  <si>
    <t>LP_06894</t>
  </si>
  <si>
    <t>LP_06934</t>
  </si>
  <si>
    <t>TAG 50:3</t>
  </si>
  <si>
    <t>LP_06935</t>
  </si>
  <si>
    <t>LP_06936</t>
  </si>
  <si>
    <t>LP_06978</t>
  </si>
  <si>
    <t>PC 41:6</t>
  </si>
  <si>
    <t>LP_06988</t>
  </si>
  <si>
    <t>TAG 50:2</t>
  </si>
  <si>
    <t>LP_06989</t>
  </si>
  <si>
    <t>LP_06990</t>
  </si>
  <si>
    <t>LP_07032</t>
  </si>
  <si>
    <t>PC 41:5</t>
  </si>
  <si>
    <t>LP_07033</t>
  </si>
  <si>
    <t>LP_07047</t>
  </si>
  <si>
    <t>TAG 50:1</t>
  </si>
  <si>
    <t>LP_07048</t>
  </si>
  <si>
    <t>LP_07087</t>
  </si>
  <si>
    <t>TAG 51:7</t>
  </si>
  <si>
    <t>LP_07089</t>
  </si>
  <si>
    <t>LP_07092</t>
  </si>
  <si>
    <t>TAG 50:0</t>
  </si>
  <si>
    <t>LP_07113</t>
  </si>
  <si>
    <t>PC 42:10</t>
  </si>
  <si>
    <t>LP_07126</t>
  </si>
  <si>
    <t>TAG 51:6</t>
  </si>
  <si>
    <t>LP_07127</t>
  </si>
  <si>
    <t>LP_07128</t>
  </si>
  <si>
    <t>LP_07161</t>
  </si>
  <si>
    <t>TAG 51:5</t>
  </si>
  <si>
    <t>LP_07162</t>
  </si>
  <si>
    <t>LP_07163</t>
  </si>
  <si>
    <t>LP_07207</t>
  </si>
  <si>
    <t>TAG 51:4</t>
  </si>
  <si>
    <t>LP_07208</t>
  </si>
  <si>
    <t>LP_07209</t>
  </si>
  <si>
    <t>LP_07255</t>
  </si>
  <si>
    <t>TAG 51:3</t>
  </si>
  <si>
    <t>LP_07257</t>
  </si>
  <si>
    <t>LP_07258</t>
  </si>
  <si>
    <t>LP_07311</t>
  </si>
  <si>
    <t>TAG 51:2</t>
  </si>
  <si>
    <t>LP_07312</t>
  </si>
  <si>
    <t>LP_07353</t>
  </si>
  <si>
    <t>TAG 52:8</t>
  </si>
  <si>
    <t>LP_07361</t>
  </si>
  <si>
    <t>TAG 51:1</t>
  </si>
  <si>
    <t>LP_07362</t>
  </si>
  <si>
    <t>LP_07396</t>
  </si>
  <si>
    <t>TAG 52:7</t>
  </si>
  <si>
    <t>LP_07397</t>
  </si>
  <si>
    <t>LP_07404</t>
  </si>
  <si>
    <t>TAG 51:0</t>
  </si>
  <si>
    <t>LP_07441</t>
  </si>
  <si>
    <t>TAG 52:6</t>
  </si>
  <si>
    <t>LP_07442</t>
  </si>
  <si>
    <t>LP_07479</t>
  </si>
  <si>
    <t>TAG 52:5</t>
  </si>
  <si>
    <t>LP_07482</t>
  </si>
  <si>
    <t>LP_07527</t>
  </si>
  <si>
    <t>TAG 52:4</t>
  </si>
  <si>
    <t>LP_07528</t>
  </si>
  <si>
    <t>LP_07529</t>
  </si>
  <si>
    <t>LP_07570</t>
  </si>
  <si>
    <t>TAG 52:3</t>
  </si>
  <si>
    <t>LP_07571</t>
  </si>
  <si>
    <t>LP_07572</t>
  </si>
  <si>
    <t>LP_07614</t>
  </si>
  <si>
    <t>TAG 53:9</t>
  </si>
  <si>
    <t>LP_07629</t>
  </si>
  <si>
    <t>TAG 52:2</t>
  </si>
  <si>
    <t>LP_07630</t>
  </si>
  <si>
    <t>LP_07662</t>
  </si>
  <si>
    <t>TAG 53:8</t>
  </si>
  <si>
    <t>LP_07663</t>
  </si>
  <si>
    <t>LP_07671</t>
  </si>
  <si>
    <t>TAG 52:1</t>
  </si>
  <si>
    <t>LP_07672</t>
  </si>
  <si>
    <t>LP_07701</t>
  </si>
  <si>
    <t>TAG 53:7</t>
  </si>
  <si>
    <t>LP_07702</t>
  </si>
  <si>
    <t>LP_07707</t>
  </si>
  <si>
    <t>TAG 52:0</t>
  </si>
  <si>
    <t>LP_07735</t>
  </si>
  <si>
    <t>TAG 53:6</t>
  </si>
  <si>
    <t>LP_07736</t>
  </si>
  <si>
    <t>LP_07737</t>
  </si>
  <si>
    <t>LP_07738</t>
  </si>
  <si>
    <t>LP_07782</t>
  </si>
  <si>
    <t>TAG 53:5</t>
  </si>
  <si>
    <t>LP_07783</t>
  </si>
  <si>
    <t>LP_07784</t>
  </si>
  <si>
    <t>LP_07820</t>
  </si>
  <si>
    <t>TAG 53:4</t>
  </si>
  <si>
    <t>LP_07821</t>
  </si>
  <si>
    <t>LP_07822</t>
  </si>
  <si>
    <t>LP_07863</t>
  </si>
  <si>
    <t>TAG 53:3</t>
  </si>
  <si>
    <t>LP_07864</t>
  </si>
  <si>
    <t>LP_07865</t>
  </si>
  <si>
    <t>LP_07906</t>
  </si>
  <si>
    <t>TAG 54:9</t>
  </si>
  <si>
    <t>LP_07907</t>
  </si>
  <si>
    <t>LP_07908</t>
  </si>
  <si>
    <t>LP_07918</t>
  </si>
  <si>
    <t>TAG 53:2</t>
  </si>
  <si>
    <t>LP_07959</t>
  </si>
  <si>
    <t>TAG 54:8</t>
  </si>
  <si>
    <t>LP_07960</t>
  </si>
  <si>
    <t>LP_07970</t>
  </si>
  <si>
    <t>TAG 53:1</t>
  </si>
  <si>
    <t>LP_08010</t>
  </si>
  <si>
    <t>TAG 54:7</t>
  </si>
  <si>
    <t>LP_08011</t>
  </si>
  <si>
    <t>LP_08012</t>
  </si>
  <si>
    <t>LP_08013</t>
  </si>
  <si>
    <t>LP_08020</t>
  </si>
  <si>
    <t>TAG 53:0</t>
  </si>
  <si>
    <t>LP_08056</t>
  </si>
  <si>
    <t>TAG 54:6</t>
  </si>
  <si>
    <t>LP_08057</t>
  </si>
  <si>
    <t>LP_08058</t>
  </si>
  <si>
    <t>LP_08091</t>
  </si>
  <si>
    <t>TAG 54:5</t>
  </si>
  <si>
    <t>LP_08092</t>
  </si>
  <si>
    <t>LP_08129</t>
  </si>
  <si>
    <t>TAG 54:4</t>
  </si>
  <si>
    <t>LP_08130</t>
  </si>
  <si>
    <t>LP_08131</t>
  </si>
  <si>
    <t>LP_08161</t>
  </si>
  <si>
    <t>TAG 55:10</t>
  </si>
  <si>
    <t>LP_08172</t>
  </si>
  <si>
    <t>TAG 54:3</t>
  </si>
  <si>
    <t>LP_08201</t>
  </si>
  <si>
    <t>TAG 55:9</t>
  </si>
  <si>
    <t>LP_08213</t>
  </si>
  <si>
    <t>TAG 54:2</t>
  </si>
  <si>
    <t>LP_08215</t>
  </si>
  <si>
    <t>LP_08244</t>
  </si>
  <si>
    <t>TAG 55:8</t>
  </si>
  <si>
    <t>LP_08245</t>
  </si>
  <si>
    <t>LP_08252</t>
  </si>
  <si>
    <t>TAG 54:1</t>
  </si>
  <si>
    <t>LP_08253</t>
  </si>
  <si>
    <t>LP_08292</t>
  </si>
  <si>
    <t>TAG 55:7</t>
  </si>
  <si>
    <t>LP_08293</t>
  </si>
  <si>
    <t>LP_08300</t>
  </si>
  <si>
    <t>TAG 54:0</t>
  </si>
  <si>
    <t>LP_08328</t>
  </si>
  <si>
    <t>TAG 55:6</t>
  </si>
  <si>
    <t>LP_08363</t>
  </si>
  <si>
    <t>TAG 55:5</t>
  </si>
  <si>
    <t>LP_08385</t>
  </si>
  <si>
    <t>TAG 56:11</t>
  </si>
  <si>
    <t>LP_08387</t>
  </si>
  <si>
    <t>LP_08396</t>
  </si>
  <si>
    <t>TAG 55:4</t>
  </si>
  <si>
    <t>LP_08425</t>
  </si>
  <si>
    <t>TAG 56:10</t>
  </si>
  <si>
    <t>LP_08426</t>
  </si>
  <si>
    <t>LP_08438</t>
  </si>
  <si>
    <t>TAG 55:3</t>
  </si>
  <si>
    <t>LP_08439</t>
  </si>
  <si>
    <t>LP_08469</t>
  </si>
  <si>
    <t>TAG 56:9</t>
  </si>
  <si>
    <t>LP_08477</t>
  </si>
  <si>
    <t>TAG 55:2</t>
  </si>
  <si>
    <t>LP_08478</t>
  </si>
  <si>
    <t>LP_08506</t>
  </si>
  <si>
    <t>TAG 56:8</t>
  </si>
  <si>
    <t>LP_08508</t>
  </si>
  <si>
    <t>LP_08514</t>
  </si>
  <si>
    <t>TAG 55:1</t>
  </si>
  <si>
    <t>LP_08515</t>
  </si>
  <si>
    <t>LP_08543</t>
  </si>
  <si>
    <t>TAG 56:7</t>
  </si>
  <si>
    <t>LP_08544</t>
  </si>
  <si>
    <t>LP_08545</t>
  </si>
  <si>
    <t>LP_08552</t>
  </si>
  <si>
    <t>TAG 55:0</t>
  </si>
  <si>
    <t>LP_08582</t>
  </si>
  <si>
    <t>TAG 56:6</t>
  </si>
  <si>
    <t>LP_08617</t>
  </si>
  <si>
    <t>TAG 56:5</t>
  </si>
  <si>
    <t>LP_08618</t>
  </si>
  <si>
    <t>LP_08644</t>
  </si>
  <si>
    <t>TAG 57:11</t>
  </si>
  <si>
    <t>LP_08652</t>
  </si>
  <si>
    <t>TAG 56:4</t>
  </si>
  <si>
    <t>LP_08656</t>
  </si>
  <si>
    <t>LP_08657</t>
  </si>
  <si>
    <t>LP_08684</t>
  </si>
  <si>
    <t>TAG 57:10</t>
  </si>
  <si>
    <t>LP_08685</t>
  </si>
  <si>
    <t>LP_08696</t>
  </si>
  <si>
    <t>TAG 56:3</t>
  </si>
  <si>
    <t>LP_08698</t>
  </si>
  <si>
    <t>LP_08728</t>
  </si>
  <si>
    <t>TAG 57:9</t>
  </si>
  <si>
    <t>LP_08737</t>
  </si>
  <si>
    <t>TAG 56:2</t>
  </si>
  <si>
    <t>LP_08738</t>
  </si>
  <si>
    <t>LP_08761</t>
  </si>
  <si>
    <t>TAG 57:8</t>
  </si>
  <si>
    <t>LP_08763</t>
  </si>
  <si>
    <t>LP_08767</t>
  </si>
  <si>
    <t>TAG 56:1</t>
  </si>
  <si>
    <t>LP_08768</t>
  </si>
  <si>
    <t>LP_08793</t>
  </si>
  <si>
    <t>TAG 57:7</t>
  </si>
  <si>
    <t>LP_08794</t>
  </si>
  <si>
    <t>LP_08799</t>
  </si>
  <si>
    <t>TAG 56:0</t>
  </si>
  <si>
    <t>LP_08816</t>
  </si>
  <si>
    <t>TAG 58:13</t>
  </si>
  <si>
    <t>LP_08823</t>
  </si>
  <si>
    <t>TAG 57:6</t>
  </si>
  <si>
    <t>LP_08824</t>
  </si>
  <si>
    <t>LP_08835</t>
  </si>
  <si>
    <t>TAG 58:12</t>
  </si>
  <si>
    <t>LP_08843</t>
  </si>
  <si>
    <t>TAG 57:5</t>
  </si>
  <si>
    <t>LP_08861</t>
  </si>
  <si>
    <t>TAG 58:11</t>
  </si>
  <si>
    <t>LP_08862</t>
  </si>
  <si>
    <t>LP_08870</t>
  </si>
  <si>
    <t>TAG 57:4</t>
  </si>
  <si>
    <t>LP_08894</t>
  </si>
  <si>
    <t>TAG 58:10</t>
  </si>
  <si>
    <t>LP_08901</t>
  </si>
  <si>
    <t>TAG 57:3</t>
  </si>
  <si>
    <t>LP_08902</t>
  </si>
  <si>
    <t>LP_08929</t>
  </si>
  <si>
    <t>TAG 58:9</t>
  </si>
  <si>
    <t>LP_08936</t>
  </si>
  <si>
    <t>TAG 57:2</t>
  </si>
  <si>
    <t>LP_08937</t>
  </si>
  <si>
    <t>LP_08938</t>
  </si>
  <si>
    <t>LP_08959</t>
  </si>
  <si>
    <t>TAG 58:8</t>
  </si>
  <si>
    <t>LP_08965</t>
  </si>
  <si>
    <t>TAG 57:1</t>
  </si>
  <si>
    <t>LP_08966</t>
  </si>
  <si>
    <t>LP_08991</t>
  </si>
  <si>
    <t>TAG 58:7</t>
  </si>
  <si>
    <t>LP_08992</t>
  </si>
  <si>
    <t>LP_08995</t>
  </si>
  <si>
    <t>LP_08997</t>
  </si>
  <si>
    <t>TAG 57:0</t>
  </si>
  <si>
    <t>LP_09025</t>
  </si>
  <si>
    <t>TAG 58:6</t>
  </si>
  <si>
    <t>LP_09049</t>
  </si>
  <si>
    <t>TAG 58:5</t>
  </si>
  <si>
    <t>LP_09050</t>
  </si>
  <si>
    <t>LP_09064</t>
  </si>
  <si>
    <t>TAG 59:11</t>
  </si>
  <si>
    <t>LP_09068</t>
  </si>
  <si>
    <t>TAG 58:4</t>
  </si>
  <si>
    <t>LP_09070</t>
  </si>
  <si>
    <t>LP_09091</t>
  </si>
  <si>
    <t>TAG 59:10</t>
  </si>
  <si>
    <t>LP_09098</t>
  </si>
  <si>
    <t>TAG 58:3</t>
  </si>
  <si>
    <t>LP_09099</t>
  </si>
  <si>
    <t>LP_09113</t>
  </si>
  <si>
    <t>TAG 59:9</t>
  </si>
  <si>
    <t>LP_09120</t>
  </si>
  <si>
    <t>TAG 58:2</t>
  </si>
  <si>
    <t>LP_09121</t>
  </si>
  <si>
    <t>LP_09122</t>
  </si>
  <si>
    <t>LP_09138</t>
  </si>
  <si>
    <t>TAG 60:15</t>
  </si>
  <si>
    <t>LP_09142</t>
  </si>
  <si>
    <t>TAG 59:8</t>
  </si>
  <si>
    <t>LP_09145</t>
  </si>
  <si>
    <t>TAG 58:1</t>
  </si>
  <si>
    <t>LP_09160</t>
  </si>
  <si>
    <t>TAG 60:14</t>
  </si>
  <si>
    <t>LP_09165</t>
  </si>
  <si>
    <t>TAG 59:7</t>
  </si>
  <si>
    <t>LP_09167</t>
  </si>
  <si>
    <t>LP_09169</t>
  </si>
  <si>
    <t>TAG 58:0</t>
  </si>
  <si>
    <t>LP_09188</t>
  </si>
  <si>
    <t>TAG 60:13</t>
  </si>
  <si>
    <t>LP_09194</t>
  </si>
  <si>
    <t>TAG 59:6</t>
  </si>
  <si>
    <t>LP_09210</t>
  </si>
  <si>
    <t>TAG 60:12</t>
  </si>
  <si>
    <t>LP_09215</t>
  </si>
  <si>
    <t>TAG 59:5</t>
  </si>
  <si>
    <t>LP_09228</t>
  </si>
  <si>
    <t>TAG 60:11</t>
  </si>
  <si>
    <t>LP_09230</t>
  </si>
  <si>
    <t>LP_09234</t>
  </si>
  <si>
    <t>TAG 59:4</t>
  </si>
  <si>
    <t>LP_09236</t>
  </si>
  <si>
    <t>LP_09251</t>
  </si>
  <si>
    <t>TAG 60:10</t>
  </si>
  <si>
    <t>LP_09252</t>
  </si>
  <si>
    <t>LP_09256</t>
  </si>
  <si>
    <t>TAG 59:3</t>
  </si>
  <si>
    <t>LP_09258</t>
  </si>
  <si>
    <t>LP_09277</t>
  </si>
  <si>
    <t>TAG 59:2</t>
  </si>
  <si>
    <t>LP_09278</t>
  </si>
  <si>
    <t>LP_09294</t>
  </si>
  <si>
    <t>TAG 59:1</t>
  </si>
  <si>
    <t>LP_09309</t>
  </si>
  <si>
    <t>TAG 60:7</t>
  </si>
  <si>
    <t>LP_09310</t>
  </si>
  <si>
    <t>LP_09313</t>
  </si>
  <si>
    <t>TAG 59:0</t>
  </si>
  <si>
    <t>LP_09327</t>
  </si>
  <si>
    <t>TAG 60:6</t>
  </si>
  <si>
    <t>LP_09338</t>
  </si>
  <si>
    <t>TAG 60:5</t>
  </si>
  <si>
    <t>LP_09339</t>
  </si>
  <si>
    <t>LP_09352</t>
  </si>
  <si>
    <t>TAG 60:4</t>
  </si>
  <si>
    <t>LP_09371</t>
  </si>
  <si>
    <t>TAG 60:3</t>
  </si>
  <si>
    <t>LP_09373</t>
  </si>
  <si>
    <t>LP_09392</t>
  </si>
  <si>
    <t>TAG 60:2</t>
  </si>
  <si>
    <t>LP_09394</t>
  </si>
  <si>
    <t>LP_09411</t>
  </si>
  <si>
    <t>TAG 60:1</t>
  </si>
  <si>
    <t>LP_09430</t>
  </si>
  <si>
    <t>TAG 61:6</t>
  </si>
  <si>
    <t>LP_09431</t>
  </si>
  <si>
    <t>LP_09437</t>
  </si>
  <si>
    <t>TAG 61:5</t>
  </si>
  <si>
    <t>LP_09439</t>
  </si>
  <si>
    <t>LP_09448</t>
  </si>
  <si>
    <t>TAG 61:4</t>
  </si>
  <si>
    <t>LP_09449</t>
  </si>
  <si>
    <t>LP_09463</t>
  </si>
  <si>
    <t>TAG 61:3</t>
  </si>
  <si>
    <t>LP_09475</t>
  </si>
  <si>
    <t>TAG 61:2</t>
  </si>
  <si>
    <t>LP_09476</t>
  </si>
  <si>
    <t>LP_09489</t>
  </si>
  <si>
    <t>TAG 61:1</t>
  </si>
  <si>
    <t>LP_09508</t>
  </si>
  <si>
    <t>TAG 62:6</t>
  </si>
  <si>
    <t>LP_09518</t>
  </si>
  <si>
    <t>TAG 62:5</t>
  </si>
  <si>
    <t>LP_09519</t>
  </si>
  <si>
    <t>LP_09527</t>
  </si>
  <si>
    <t>TAG 62:4</t>
  </si>
  <si>
    <t>LP_09528</t>
  </si>
  <si>
    <t>LP_09533</t>
  </si>
  <si>
    <t>TAG 62:3</t>
  </si>
  <si>
    <t>LP_09534</t>
  </si>
  <si>
    <t>LP_09541</t>
  </si>
  <si>
    <t>TAG 62:2</t>
  </si>
  <si>
    <t>LP_09542</t>
  </si>
  <si>
    <t>LP_09543</t>
  </si>
  <si>
    <t>LP_09551</t>
  </si>
  <si>
    <t>TAG 62:1</t>
  </si>
  <si>
    <t>LP_09552</t>
  </si>
  <si>
    <t>LP_09563</t>
  </si>
  <si>
    <t>TAG 63:6</t>
  </si>
  <si>
    <t>LP_09568</t>
  </si>
  <si>
    <t>TAG 63:5</t>
  </si>
  <si>
    <t>LP_09574</t>
  </si>
  <si>
    <t>TAG 63:4</t>
  </si>
  <si>
    <t>LP_09575</t>
  </si>
  <si>
    <t>LP_09580</t>
  </si>
  <si>
    <t>TAG 63:3</t>
  </si>
  <si>
    <t>LP_09581</t>
  </si>
  <si>
    <t>LP_09588</t>
  </si>
  <si>
    <t>TAG 63:2</t>
  </si>
  <si>
    <t>LP_09589</t>
  </si>
  <si>
    <t>LP_09590</t>
  </si>
  <si>
    <t>LP_09595</t>
  </si>
  <si>
    <t>TAG 63:1</t>
  </si>
  <si>
    <t>LP_09603</t>
  </si>
  <si>
    <t>TAG 64:6</t>
  </si>
  <si>
    <t>LP_09607</t>
  </si>
  <si>
    <t>TAG 64:5</t>
  </si>
  <si>
    <t>LP_09608</t>
  </si>
  <si>
    <t>TAG 64:4</t>
  </si>
  <si>
    <t>LP_09609</t>
  </si>
  <si>
    <t>LP_09612</t>
  </si>
  <si>
    <t>TAG 64:3</t>
  </si>
  <si>
    <t>LP_09619</t>
  </si>
  <si>
    <t>TAG 64:2</t>
  </si>
  <si>
    <t>LP_09620</t>
  </si>
  <si>
    <t>LP_09629</t>
  </si>
  <si>
    <t>TAG 65:6</t>
  </si>
  <si>
    <t>LP_09630</t>
  </si>
  <si>
    <t>LP_09633</t>
  </si>
  <si>
    <t>TAG 65:5</t>
  </si>
  <si>
    <t>LP_09637</t>
  </si>
  <si>
    <t>TAG 65:4</t>
  </si>
  <si>
    <t>LP_09642</t>
  </si>
  <si>
    <t>TAG 65:2</t>
  </si>
  <si>
    <t>LP_09652</t>
  </si>
  <si>
    <t>TAG 66:6</t>
  </si>
  <si>
    <t>(-)Log10p</t>
  </si>
  <si>
    <t>delDGKA vs Control_log2</t>
  </si>
  <si>
    <t>Sheet 1:</t>
  </si>
  <si>
    <t>Signal</t>
  </si>
  <si>
    <t>Log2(signal of each replicates</t>
  </si>
  <si>
    <t>P-value</t>
  </si>
  <si>
    <t>Adjusted P-value</t>
  </si>
  <si>
    <t>Log2(Fold change)</t>
  </si>
  <si>
    <t>(-)Log10(P-adj)</t>
  </si>
  <si>
    <t>Sheet 2:</t>
  </si>
  <si>
    <t>DELip</t>
  </si>
  <si>
    <t>Data show the following information of individual peaks analyzed in each replicate</t>
  </si>
  <si>
    <t>Mass of the compound</t>
  </si>
  <si>
    <t>Assigned peaks</t>
  </si>
  <si>
    <t>Data show the differentially upregulated (red) and downregulated lipids(green)</t>
  </si>
  <si>
    <t>Differentially regulated lipids in wah-1 mutants grown on delDGKA vs control (BW25113)</t>
  </si>
  <si>
    <t>Statistical analysis</t>
  </si>
  <si>
    <t>The statistical tests were performed using a two-tailed t-test assuming unequal variance, and the resulting p-values were further adjusted using the Benjamini-Hochberg (BH)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7">
    <xf numFmtId="0" fontId="0" fillId="0" borderId="0" xfId="0"/>
    <xf numFmtId="0" fontId="17" fillId="0" borderId="0" xfId="0" applyFont="1"/>
    <xf numFmtId="11" fontId="0" fillId="0" borderId="0" xfId="0" applyNumberFormat="1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0AFAA-02AC-E344-A042-C5A6A5D7E24C}">
  <dimension ref="A5:C20"/>
  <sheetViews>
    <sheetView tabSelected="1" workbookViewId="0">
      <selection activeCell="D26" sqref="D26"/>
    </sheetView>
  </sheetViews>
  <sheetFormatPr baseColWidth="10" defaultRowHeight="16" x14ac:dyDescent="0.2"/>
  <cols>
    <col min="2" max="2" width="27.1640625" customWidth="1"/>
  </cols>
  <sheetData>
    <row r="5" spans="1:3" x14ac:dyDescent="0.2">
      <c r="A5" s="4" t="s">
        <v>1120</v>
      </c>
      <c r="B5" s="4" t="s">
        <v>1119</v>
      </c>
    </row>
    <row r="7" spans="1:3" x14ac:dyDescent="0.2">
      <c r="B7" t="s">
        <v>1129</v>
      </c>
    </row>
    <row r="8" spans="1:3" x14ac:dyDescent="0.2">
      <c r="B8" s="4" t="s">
        <v>0</v>
      </c>
      <c r="C8" t="s">
        <v>1131</v>
      </c>
    </row>
    <row r="9" spans="1:3" x14ac:dyDescent="0.2">
      <c r="B9" s="4" t="s">
        <v>1</v>
      </c>
      <c r="C9" t="s">
        <v>1130</v>
      </c>
    </row>
    <row r="10" spans="1:3" x14ac:dyDescent="0.2">
      <c r="B10" s="4" t="s">
        <v>2</v>
      </c>
    </row>
    <row r="11" spans="1:3" x14ac:dyDescent="0.2">
      <c r="B11" s="4" t="s">
        <v>1121</v>
      </c>
      <c r="C11" t="s">
        <v>1122</v>
      </c>
    </row>
    <row r="12" spans="1:3" x14ac:dyDescent="0.2">
      <c r="B12" s="4" t="s">
        <v>13</v>
      </c>
      <c r="C12" t="s">
        <v>1123</v>
      </c>
    </row>
    <row r="13" spans="1:3" x14ac:dyDescent="0.2">
      <c r="B13" s="4" t="s">
        <v>14</v>
      </c>
      <c r="C13" t="s">
        <v>1124</v>
      </c>
    </row>
    <row r="14" spans="1:3" x14ac:dyDescent="0.2">
      <c r="B14" s="4" t="s">
        <v>15</v>
      </c>
      <c r="C14" t="s">
        <v>1125</v>
      </c>
    </row>
    <row r="15" spans="1:3" x14ac:dyDescent="0.2">
      <c r="B15" s="4" t="s">
        <v>1118</v>
      </c>
      <c r="C15" t="s">
        <v>1126</v>
      </c>
    </row>
    <row r="16" spans="1:3" x14ac:dyDescent="0.2">
      <c r="B16" s="4" t="s">
        <v>1134</v>
      </c>
      <c r="C16" s="6" t="s">
        <v>1135</v>
      </c>
    </row>
    <row r="18" spans="1:3" x14ac:dyDescent="0.2">
      <c r="A18" s="4" t="s">
        <v>1127</v>
      </c>
      <c r="B18" s="4" t="s">
        <v>1128</v>
      </c>
      <c r="C18" s="5" t="s">
        <v>1133</v>
      </c>
    </row>
    <row r="20" spans="1:3" x14ac:dyDescent="0.2">
      <c r="B20" t="s">
        <v>11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9B66C-C5A4-7C44-9C13-DB8873386E41}">
  <dimension ref="A1:Q686"/>
  <sheetViews>
    <sheetView workbookViewId="0">
      <selection activeCell="N1" sqref="N1:Q1"/>
    </sheetView>
  </sheetViews>
  <sheetFormatPr baseColWidth="10" defaultRowHeight="16" x14ac:dyDescent="0.2"/>
  <sheetData>
    <row r="1" spans="1:17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118</v>
      </c>
    </row>
    <row r="2" spans="1:17" x14ac:dyDescent="0.2">
      <c r="A2" t="s">
        <v>16</v>
      </c>
      <c r="B2" t="s">
        <v>17</v>
      </c>
      <c r="C2">
        <v>241.21680000000001</v>
      </c>
      <c r="D2">
        <v>20.640328795801398</v>
      </c>
      <c r="E2">
        <v>20.597882515366599</v>
      </c>
      <c r="F2">
        <v>21.799150768253099</v>
      </c>
      <c r="G2">
        <v>21.144070674218</v>
      </c>
      <c r="H2">
        <v>21.777636586112301</v>
      </c>
      <c r="I2">
        <v>21.2598064666319</v>
      </c>
      <c r="J2">
        <v>21.378624016152699</v>
      </c>
      <c r="K2">
        <v>22.049482991333399</v>
      </c>
      <c r="L2">
        <v>21.228644917932801</v>
      </c>
      <c r="M2">
        <v>20.680486583437901</v>
      </c>
      <c r="N2">
        <v>0.48282243862922802</v>
      </c>
      <c r="O2">
        <v>0.564012616144698</v>
      </c>
      <c r="P2">
        <v>0.35081123590060798</v>
      </c>
      <c r="Q2">
        <f>-LOG10(O2)</f>
        <v>0.24871118136994713</v>
      </c>
    </row>
    <row r="3" spans="1:17" x14ac:dyDescent="0.2">
      <c r="A3" t="s">
        <v>18</v>
      </c>
      <c r="B3" t="s">
        <v>19</v>
      </c>
      <c r="C3">
        <v>269.2484</v>
      </c>
      <c r="D3">
        <v>22.911793894780001</v>
      </c>
      <c r="E3">
        <v>23.085311981657899</v>
      </c>
      <c r="F3">
        <v>24.190972964640199</v>
      </c>
      <c r="G3">
        <v>23.426648408978</v>
      </c>
      <c r="H3">
        <v>24.1664293692379</v>
      </c>
      <c r="I3">
        <v>23.618921015472999</v>
      </c>
      <c r="J3">
        <v>23.6603961665895</v>
      </c>
      <c r="K3">
        <v>24.5801132203473</v>
      </c>
      <c r="L3">
        <v>23.509102536539</v>
      </c>
      <c r="M3">
        <v>23.039606358534598</v>
      </c>
      <c r="N3">
        <v>0.30602075721543898</v>
      </c>
      <c r="O3">
        <v>0.39599027815426802</v>
      </c>
      <c r="P3">
        <v>0.49332033609286602</v>
      </c>
      <c r="Q3">
        <f t="shared" ref="Q3:Q66" si="0">-LOG10(O3)</f>
        <v>0.40231547618505137</v>
      </c>
    </row>
    <row r="4" spans="1:17" x14ac:dyDescent="0.2">
      <c r="A4" t="s">
        <v>20</v>
      </c>
      <c r="B4" t="s">
        <v>21</v>
      </c>
      <c r="C4">
        <v>277.21690000000001</v>
      </c>
      <c r="D4">
        <v>22.337407668537399</v>
      </c>
      <c r="E4">
        <v>22.3726987684676</v>
      </c>
      <c r="F4">
        <v>23.552493562853801</v>
      </c>
      <c r="G4">
        <v>22.830459500522402</v>
      </c>
      <c r="H4">
        <v>23.540495469625199</v>
      </c>
      <c r="I4">
        <v>22.950866970824901</v>
      </c>
      <c r="J4">
        <v>23.048010848828</v>
      </c>
      <c r="K4">
        <v>23.836932948373999</v>
      </c>
      <c r="L4">
        <v>23.0272116785492</v>
      </c>
      <c r="M4">
        <v>22.927728599744999</v>
      </c>
      <c r="N4">
        <v>0.217375859157801</v>
      </c>
      <c r="O4">
        <v>0.30265764611949703</v>
      </c>
      <c r="P4">
        <v>0.47391798501529597</v>
      </c>
      <c r="Q4">
        <f t="shared" si="0"/>
        <v>0.51904834991743043</v>
      </c>
    </row>
    <row r="5" spans="1:17" x14ac:dyDescent="0.2">
      <c r="A5" t="s">
        <v>22</v>
      </c>
      <c r="B5" t="s">
        <v>23</v>
      </c>
      <c r="C5">
        <v>281.2484</v>
      </c>
      <c r="D5">
        <v>25.484889686793</v>
      </c>
      <c r="E5">
        <v>27.294485417393101</v>
      </c>
      <c r="F5">
        <v>27.629837604898899</v>
      </c>
      <c r="G5">
        <v>25.9289480374111</v>
      </c>
      <c r="H5">
        <v>27.6372391469958</v>
      </c>
      <c r="I5">
        <v>26.068221841085201</v>
      </c>
      <c r="J5">
        <v>26.243118929811001</v>
      </c>
      <c r="K5">
        <v>27.884200604293099</v>
      </c>
      <c r="L5">
        <v>26.2368408590077</v>
      </c>
      <c r="M5">
        <v>28.017987954193099</v>
      </c>
      <c r="N5" s="2">
        <v>1.8642699732154799E-5</v>
      </c>
      <c r="O5">
        <v>1.93832669152525E-3</v>
      </c>
      <c r="P5">
        <v>1.69590190503765</v>
      </c>
      <c r="Q5">
        <f t="shared" si="0"/>
        <v>2.7125730237921903</v>
      </c>
    </row>
    <row r="6" spans="1:17" x14ac:dyDescent="0.2">
      <c r="A6" t="s">
        <v>24</v>
      </c>
      <c r="B6" t="s">
        <v>25</v>
      </c>
      <c r="C6">
        <v>283.26400000000001</v>
      </c>
      <c r="D6">
        <v>27.277883697747999</v>
      </c>
      <c r="E6">
        <v>26.700573236646701</v>
      </c>
      <c r="F6">
        <v>27.164672656499</v>
      </c>
      <c r="G6">
        <v>27.3119560886425</v>
      </c>
      <c r="H6">
        <v>27.114779927185001</v>
      </c>
      <c r="I6">
        <v>27.139604122053601</v>
      </c>
      <c r="J6">
        <v>27.243831059557898</v>
      </c>
      <c r="K6">
        <v>27.309789985745201</v>
      </c>
      <c r="L6">
        <v>26.878917634964498</v>
      </c>
      <c r="M6">
        <v>26.790781212063401</v>
      </c>
      <c r="N6">
        <v>0.30624056733216698</v>
      </c>
      <c r="O6">
        <v>0.39599027815426802</v>
      </c>
      <c r="P6">
        <v>-0.144179310917671</v>
      </c>
      <c r="Q6">
        <f t="shared" si="0"/>
        <v>0.40231547618505137</v>
      </c>
    </row>
    <row r="7" spans="1:17" x14ac:dyDescent="0.2">
      <c r="A7" t="s">
        <v>26</v>
      </c>
      <c r="B7" t="s">
        <v>27</v>
      </c>
      <c r="C7">
        <v>297.27960000000002</v>
      </c>
      <c r="D7">
        <v>19.7840117360352</v>
      </c>
      <c r="E7">
        <v>20.518643551811302</v>
      </c>
      <c r="F7">
        <v>21.237277076598801</v>
      </c>
      <c r="G7">
        <v>20.435480023910198</v>
      </c>
      <c r="H7">
        <v>21.0340788966517</v>
      </c>
      <c r="I7">
        <v>20.5779828695478</v>
      </c>
      <c r="J7">
        <v>20.842700986538102</v>
      </c>
      <c r="K7">
        <v>21.523045496933499</v>
      </c>
      <c r="L7">
        <v>20.371295949466401</v>
      </c>
      <c r="M7">
        <v>20.331017509024601</v>
      </c>
      <c r="N7">
        <v>0.101225658255352</v>
      </c>
      <c r="O7">
        <v>0.181096862577383</v>
      </c>
      <c r="P7">
        <v>0.55351881798352498</v>
      </c>
      <c r="Q7">
        <f t="shared" si="0"/>
        <v>0.74208907357955178</v>
      </c>
    </row>
    <row r="8" spans="1:17" x14ac:dyDescent="0.2">
      <c r="A8" t="s">
        <v>28</v>
      </c>
      <c r="B8" t="s">
        <v>29</v>
      </c>
      <c r="C8">
        <v>303.23270000000002</v>
      </c>
      <c r="D8">
        <v>24.3326345707192</v>
      </c>
      <c r="E8">
        <v>24.664246203212802</v>
      </c>
      <c r="F8">
        <v>25.900620398404602</v>
      </c>
      <c r="G8">
        <v>24.888592023956999</v>
      </c>
      <c r="H8">
        <v>25.8126886495834</v>
      </c>
      <c r="I8">
        <v>24.954784215910099</v>
      </c>
      <c r="J8">
        <v>25.150966159953001</v>
      </c>
      <c r="K8">
        <v>26.0453297142403</v>
      </c>
      <c r="L8">
        <v>25.148306008944999</v>
      </c>
      <c r="M8">
        <v>25.589978616098399</v>
      </c>
      <c r="N8">
        <v>4.5671019631865498E-2</v>
      </c>
      <c r="O8">
        <v>0.12225572285569</v>
      </c>
      <c r="P8">
        <v>0.75143361997914004</v>
      </c>
      <c r="Q8">
        <f t="shared" si="0"/>
        <v>0.91273080217183145</v>
      </c>
    </row>
    <row r="9" spans="1:17" x14ac:dyDescent="0.2">
      <c r="A9" t="s">
        <v>30</v>
      </c>
      <c r="B9" t="s">
        <v>31</v>
      </c>
      <c r="C9">
        <v>307.26409999999998</v>
      </c>
      <c r="D9">
        <v>22.025552229925601</v>
      </c>
      <c r="E9">
        <v>21.357698576727099</v>
      </c>
      <c r="F9">
        <v>23.102444153862301</v>
      </c>
      <c r="G9">
        <v>22.325369418885401</v>
      </c>
      <c r="H9">
        <v>22.934357666808499</v>
      </c>
      <c r="I9">
        <v>22.563202790492198</v>
      </c>
      <c r="J9">
        <v>22.5179413362874</v>
      </c>
      <c r="K9">
        <v>23.4196283582936</v>
      </c>
      <c r="L9">
        <v>22.467237363066701</v>
      </c>
      <c r="M9">
        <v>21.8877650225234</v>
      </c>
      <c r="N9">
        <v>0.70902518691924798</v>
      </c>
      <c r="O9">
        <v>0.77037179211026396</v>
      </c>
      <c r="P9">
        <v>0.33867267771974802</v>
      </c>
      <c r="Q9">
        <f t="shared" si="0"/>
        <v>0.11329962769444886</v>
      </c>
    </row>
    <row r="10" spans="1:17" x14ac:dyDescent="0.2">
      <c r="A10" t="s">
        <v>32</v>
      </c>
      <c r="B10" t="s">
        <v>33</v>
      </c>
      <c r="C10">
        <v>309.27969999999999</v>
      </c>
      <c r="D10">
        <v>20.831323482195501</v>
      </c>
      <c r="E10">
        <v>22.335208235402799</v>
      </c>
      <c r="F10">
        <v>22.543543299118902</v>
      </c>
      <c r="G10">
        <v>21.257321080405401</v>
      </c>
      <c r="H10">
        <v>22.4924016243382</v>
      </c>
      <c r="I10">
        <v>21.3363986831509</v>
      </c>
      <c r="J10">
        <v>21.4240755392055</v>
      </c>
      <c r="K10">
        <v>22.7819229561876</v>
      </c>
      <c r="L10">
        <v>21.396488763246801</v>
      </c>
      <c r="M10">
        <v>22.6237582745498</v>
      </c>
      <c r="N10" s="2">
        <v>2.0778387198586101E-5</v>
      </c>
      <c r="O10">
        <v>1.93832669152525E-3</v>
      </c>
      <c r="P10">
        <v>1.2985403768750601</v>
      </c>
      <c r="Q10">
        <f t="shared" si="0"/>
        <v>2.7125730237921903</v>
      </c>
    </row>
    <row r="11" spans="1:17" x14ac:dyDescent="0.2">
      <c r="A11" t="s">
        <v>34</v>
      </c>
      <c r="B11" t="s">
        <v>35</v>
      </c>
      <c r="C11">
        <v>311.29509999999999</v>
      </c>
      <c r="D11">
        <v>22.458911699584601</v>
      </c>
      <c r="E11">
        <v>22.1534468874382</v>
      </c>
      <c r="F11">
        <v>23.067562375564101</v>
      </c>
      <c r="G11">
        <v>22.7826399470285</v>
      </c>
      <c r="H11">
        <v>23.0326074209948</v>
      </c>
      <c r="I11">
        <v>22.706345721067802</v>
      </c>
      <c r="J11">
        <v>23.002673227885701</v>
      </c>
      <c r="K11">
        <v>23.3161891227107</v>
      </c>
      <c r="L11">
        <v>22.796303254841799</v>
      </c>
      <c r="M11">
        <v>22.3981842051803</v>
      </c>
      <c r="N11">
        <v>0.859102304368773</v>
      </c>
      <c r="O11">
        <v>0.887648425241786</v>
      </c>
      <c r="P11">
        <v>9.7973315220088203E-2</v>
      </c>
      <c r="Q11">
        <f t="shared" si="0"/>
        <v>5.1759013062811006E-2</v>
      </c>
    </row>
    <row r="12" spans="1:17" x14ac:dyDescent="0.2">
      <c r="A12" t="s">
        <v>36</v>
      </c>
      <c r="B12" t="s">
        <v>37</v>
      </c>
      <c r="C12">
        <v>325.31049999999999</v>
      </c>
      <c r="D12">
        <v>20.6455265085985</v>
      </c>
      <c r="E12">
        <v>21.527564819873302</v>
      </c>
      <c r="F12">
        <v>21.704612485774899</v>
      </c>
      <c r="G12">
        <v>20.927807614835501</v>
      </c>
      <c r="H12">
        <v>21.7986331687766</v>
      </c>
      <c r="I12">
        <v>21.125379414745002</v>
      </c>
      <c r="J12">
        <v>21.178306204055499</v>
      </c>
      <c r="K12">
        <v>22.071799813147202</v>
      </c>
      <c r="L12">
        <v>20.962969412144499</v>
      </c>
      <c r="M12">
        <v>21.203306178059901</v>
      </c>
      <c r="N12">
        <v>5.2197801740356299E-3</v>
      </c>
      <c r="O12">
        <v>3.24620614632882E-2</v>
      </c>
      <c r="P12">
        <v>0.70981158842820002</v>
      </c>
      <c r="Q12">
        <f t="shared" si="0"/>
        <v>1.4886239042971185</v>
      </c>
    </row>
    <row r="13" spans="1:17" x14ac:dyDescent="0.2">
      <c r="A13" t="s">
        <v>38</v>
      </c>
      <c r="B13" t="s">
        <v>39</v>
      </c>
      <c r="C13">
        <v>337.3109</v>
      </c>
      <c r="D13">
        <v>18.040942502432699</v>
      </c>
      <c r="E13">
        <v>18.413297361682901</v>
      </c>
      <c r="F13">
        <v>18.1962851383011</v>
      </c>
      <c r="G13">
        <v>17.055642555843001</v>
      </c>
      <c r="H13">
        <v>18.016019315729299</v>
      </c>
      <c r="I13">
        <v>17.0228229184596</v>
      </c>
      <c r="J13">
        <v>16.902728395835801</v>
      </c>
      <c r="K13">
        <v>18.4808848464587</v>
      </c>
      <c r="L13">
        <v>16.890062357796499</v>
      </c>
      <c r="M13">
        <v>18.5837402183436</v>
      </c>
      <c r="N13">
        <v>3.3998831056967602E-3</v>
      </c>
      <c r="O13">
        <v>2.49452097530335E-2</v>
      </c>
      <c r="P13">
        <v>1.09546527020645</v>
      </c>
      <c r="Q13">
        <f t="shared" si="0"/>
        <v>1.6030128399227541</v>
      </c>
    </row>
    <row r="14" spans="1:17" x14ac:dyDescent="0.2">
      <c r="A14" t="s">
        <v>40</v>
      </c>
      <c r="B14" t="s">
        <v>41</v>
      </c>
      <c r="C14">
        <v>339.32600000000002</v>
      </c>
      <c r="D14">
        <v>22.944105599726502</v>
      </c>
      <c r="E14">
        <v>22.770745342861002</v>
      </c>
      <c r="F14">
        <v>23.711730506268999</v>
      </c>
      <c r="G14">
        <v>23.3494498365826</v>
      </c>
      <c r="H14">
        <v>23.663378291194299</v>
      </c>
      <c r="I14">
        <v>23.367788653742601</v>
      </c>
      <c r="J14">
        <v>23.564776906188801</v>
      </c>
      <c r="K14">
        <v>23.919648606104602</v>
      </c>
      <c r="L14">
        <v>23.298880779643099</v>
      </c>
      <c r="M14">
        <v>22.844784863414599</v>
      </c>
      <c r="N14">
        <v>0.77730902509741295</v>
      </c>
      <c r="O14">
        <v>0.82741780839555001</v>
      </c>
      <c r="P14">
        <v>0.13853563348874101</v>
      </c>
      <c r="Q14">
        <f t="shared" si="0"/>
        <v>8.2275136081685615E-2</v>
      </c>
    </row>
    <row r="15" spans="1:17" x14ac:dyDescent="0.2">
      <c r="A15" t="s">
        <v>42</v>
      </c>
      <c r="B15" t="s">
        <v>43</v>
      </c>
      <c r="C15">
        <v>353.34160000000003</v>
      </c>
      <c r="D15">
        <v>20.188920806241001</v>
      </c>
      <c r="E15">
        <v>20.1450091760201</v>
      </c>
      <c r="F15">
        <v>20.4912170024967</v>
      </c>
      <c r="G15">
        <v>20.367529931541</v>
      </c>
      <c r="H15">
        <v>20.490499347750301</v>
      </c>
      <c r="I15">
        <v>20.321291756349002</v>
      </c>
      <c r="J15">
        <v>20.504662867704798</v>
      </c>
      <c r="K15">
        <v>20.6365414303962</v>
      </c>
      <c r="L15">
        <v>20.2118550321958</v>
      </c>
      <c r="M15">
        <v>19.98098326509</v>
      </c>
      <c r="N15">
        <v>0.83211029895806998</v>
      </c>
      <c r="O15">
        <v>0.86757656263296201</v>
      </c>
      <c r="P15">
        <v>4.5694335145813399E-2</v>
      </c>
      <c r="Q15">
        <f t="shared" si="0"/>
        <v>6.1692188857776921E-2</v>
      </c>
    </row>
    <row r="16" spans="1:17" x14ac:dyDescent="0.2">
      <c r="A16" t="s">
        <v>44</v>
      </c>
      <c r="B16" t="s">
        <v>45</v>
      </c>
      <c r="C16">
        <v>367.35719999999998</v>
      </c>
      <c r="D16">
        <v>21.8824064751172</v>
      </c>
      <c r="E16">
        <v>21.443228887654101</v>
      </c>
      <c r="F16">
        <v>21.741639383082202</v>
      </c>
      <c r="G16">
        <v>21.890954449181901</v>
      </c>
      <c r="H16">
        <v>21.770188407663198</v>
      </c>
      <c r="I16">
        <v>21.869675542522</v>
      </c>
      <c r="J16">
        <v>22.0177188097936</v>
      </c>
      <c r="K16">
        <v>21.8880523895732</v>
      </c>
      <c r="L16">
        <v>21.728260589657701</v>
      </c>
      <c r="M16">
        <v>21.7040243538253</v>
      </c>
      <c r="N16">
        <v>9.4431775956196201E-2</v>
      </c>
      <c r="O16">
        <v>0.17568076837434801</v>
      </c>
      <c r="P16">
        <v>-0.16404669359131799</v>
      </c>
      <c r="Q16">
        <f t="shared" si="0"/>
        <v>0.75527577775362675</v>
      </c>
    </row>
    <row r="17" spans="1:17" x14ac:dyDescent="0.2">
      <c r="A17" t="s">
        <v>46</v>
      </c>
      <c r="B17" t="s">
        <v>47</v>
      </c>
      <c r="C17">
        <v>395.38850000000002</v>
      </c>
      <c r="D17">
        <v>21.5149263819537</v>
      </c>
      <c r="E17">
        <v>21.392510816591201</v>
      </c>
      <c r="F17">
        <v>21.778635840371301</v>
      </c>
      <c r="G17">
        <v>21.708742913759099</v>
      </c>
      <c r="H17">
        <v>21.616916721438098</v>
      </c>
      <c r="I17">
        <v>21.6121346304868</v>
      </c>
      <c r="J17">
        <v>21.8727609134252</v>
      </c>
      <c r="K17">
        <v>21.702999511098199</v>
      </c>
      <c r="L17">
        <v>21.736853594716699</v>
      </c>
      <c r="M17">
        <v>21.825302376683599</v>
      </c>
      <c r="N17">
        <v>0.79781829395443904</v>
      </c>
      <c r="O17">
        <v>0.83926209226224102</v>
      </c>
      <c r="P17">
        <v>-2.3001265466275098E-2</v>
      </c>
      <c r="Q17">
        <f t="shared" si="0"/>
        <v>7.610239262992699E-2</v>
      </c>
    </row>
    <row r="18" spans="1:17" x14ac:dyDescent="0.2">
      <c r="A18" t="s">
        <v>48</v>
      </c>
      <c r="B18" t="s">
        <v>49</v>
      </c>
      <c r="C18">
        <v>478.29399999999998</v>
      </c>
      <c r="D18">
        <v>19.993043410869699</v>
      </c>
      <c r="E18">
        <v>22.910880939919799</v>
      </c>
      <c r="F18">
        <v>21.576279966023598</v>
      </c>
      <c r="G18">
        <v>19.664643455624098</v>
      </c>
      <c r="H18">
        <v>21.762473284650898</v>
      </c>
      <c r="I18">
        <v>20.120188508668701</v>
      </c>
      <c r="J18">
        <v>20.333541921913302</v>
      </c>
      <c r="K18">
        <v>22.168034553089601</v>
      </c>
      <c r="L18">
        <v>20.0297347640367</v>
      </c>
      <c r="M18">
        <v>22.7460285523516</v>
      </c>
      <c r="N18" s="2">
        <v>4.26171294594882E-4</v>
      </c>
      <c r="O18">
        <v>6.4718571016385501E-3</v>
      </c>
      <c r="P18">
        <v>2.2833852290282599</v>
      </c>
      <c r="Q18">
        <f t="shared" si="0"/>
        <v>2.188971080495751</v>
      </c>
    </row>
    <row r="19" spans="1:17" x14ac:dyDescent="0.2">
      <c r="A19" t="s">
        <v>50</v>
      </c>
      <c r="B19" t="s">
        <v>51</v>
      </c>
      <c r="C19">
        <v>653.53689999999995</v>
      </c>
      <c r="D19">
        <v>18.3695036307594</v>
      </c>
      <c r="E19">
        <v>16.4919626718697</v>
      </c>
      <c r="F19">
        <v>19.812664611707302</v>
      </c>
      <c r="G19">
        <v>19.230294912807</v>
      </c>
      <c r="H19">
        <v>19.623549319927399</v>
      </c>
      <c r="I19">
        <v>19.1633720492141</v>
      </c>
      <c r="J19">
        <v>19.684918087145601</v>
      </c>
      <c r="K19">
        <v>19.8973018855555</v>
      </c>
      <c r="L19">
        <v>19.384623569140601</v>
      </c>
      <c r="M19">
        <v>17.214641657025499</v>
      </c>
      <c r="N19">
        <v>0.49670582837479099</v>
      </c>
      <c r="O19">
        <v>0.57406886005086399</v>
      </c>
      <c r="P19">
        <v>-5.69399007704093E-2</v>
      </c>
      <c r="Q19">
        <f t="shared" si="0"/>
        <v>0.24103601048278514</v>
      </c>
    </row>
    <row r="20" spans="1:17" x14ac:dyDescent="0.2">
      <c r="A20" t="s">
        <v>52</v>
      </c>
      <c r="B20" t="s">
        <v>53</v>
      </c>
      <c r="C20">
        <v>674.476</v>
      </c>
      <c r="D20">
        <v>23.003284394887299</v>
      </c>
      <c r="E20">
        <v>21.015321123870599</v>
      </c>
      <c r="F20">
        <v>22.198120662394398</v>
      </c>
      <c r="G20">
        <v>22.8102531106939</v>
      </c>
      <c r="H20">
        <v>22.149942749828199</v>
      </c>
      <c r="I20">
        <v>22.850820733368401</v>
      </c>
      <c r="J20">
        <v>22.480264855758701</v>
      </c>
      <c r="K20">
        <v>22.278019185971299</v>
      </c>
      <c r="L20">
        <v>22.532376140366502</v>
      </c>
      <c r="M20">
        <v>17.781609448240999</v>
      </c>
      <c r="N20">
        <v>0.12660844598621401</v>
      </c>
      <c r="O20">
        <v>0.20593733419082699</v>
      </c>
      <c r="P20">
        <v>-1.0607127815858901</v>
      </c>
      <c r="Q20">
        <f t="shared" si="0"/>
        <v>0.68626491339527573</v>
      </c>
    </row>
    <row r="21" spans="1:17" x14ac:dyDescent="0.2">
      <c r="A21" t="s">
        <v>54</v>
      </c>
      <c r="B21" t="s">
        <v>55</v>
      </c>
      <c r="C21">
        <v>700.48990000000003</v>
      </c>
      <c r="D21">
        <v>21.5533771167051</v>
      </c>
      <c r="E21">
        <v>22.581283576658599</v>
      </c>
      <c r="F21">
        <v>22.082637648258999</v>
      </c>
      <c r="G21">
        <v>21.171614181223902</v>
      </c>
      <c r="H21">
        <v>22.274965304858799</v>
      </c>
      <c r="I21">
        <v>21.325693586618701</v>
      </c>
      <c r="J21">
        <v>21.5248534909115</v>
      </c>
      <c r="K21">
        <v>22.384255454394701</v>
      </c>
      <c r="L21">
        <v>21.3651268378974</v>
      </c>
      <c r="M21">
        <v>21.113925258212301</v>
      </c>
      <c r="N21">
        <v>5.0565979801987002E-2</v>
      </c>
      <c r="O21">
        <v>0.126511819198074</v>
      </c>
      <c r="P21">
        <v>0.77160639001422804</v>
      </c>
      <c r="Q21">
        <f t="shared" si="0"/>
        <v>0.89786889920971136</v>
      </c>
    </row>
    <row r="22" spans="1:17" x14ac:dyDescent="0.2">
      <c r="A22" t="s">
        <v>56</v>
      </c>
      <c r="B22" t="s">
        <v>57</v>
      </c>
      <c r="C22">
        <v>702.50739999999996</v>
      </c>
      <c r="D22">
        <v>24.456064900945901</v>
      </c>
      <c r="E22">
        <v>23.535844062605001</v>
      </c>
      <c r="F22">
        <v>23.827975670507101</v>
      </c>
      <c r="G22">
        <v>24.065454265366601</v>
      </c>
      <c r="H22">
        <v>23.854436981820999</v>
      </c>
      <c r="I22">
        <v>24.202996262439601</v>
      </c>
      <c r="J22">
        <v>23.8958620223598</v>
      </c>
      <c r="K22">
        <v>23.851329193759899</v>
      </c>
      <c r="L22">
        <v>23.820606706603002</v>
      </c>
      <c r="M22">
        <v>20.130062722963199</v>
      </c>
      <c r="N22">
        <v>0.225743857689883</v>
      </c>
      <c r="O22">
        <v>0.31099312040399502</v>
      </c>
      <c r="P22">
        <v>-0.62635380138326302</v>
      </c>
      <c r="Q22">
        <f t="shared" si="0"/>
        <v>0.50724921805878709</v>
      </c>
    </row>
    <row r="23" spans="1:17" x14ac:dyDescent="0.2">
      <c r="A23" t="s">
        <v>58</v>
      </c>
      <c r="B23" t="s">
        <v>59</v>
      </c>
      <c r="C23">
        <v>712.49170000000004</v>
      </c>
      <c r="D23">
        <v>23.1726870723903</v>
      </c>
      <c r="E23">
        <v>22.292930727649001</v>
      </c>
      <c r="F23">
        <v>22.796976710074802</v>
      </c>
      <c r="G23">
        <v>23.046507228054601</v>
      </c>
      <c r="H23">
        <v>22.9303839911815</v>
      </c>
      <c r="I23">
        <v>23.023644724319599</v>
      </c>
      <c r="J23">
        <v>22.5595304348276</v>
      </c>
      <c r="K23">
        <v>22.9975948827473</v>
      </c>
      <c r="L23">
        <v>22.598181566147101</v>
      </c>
      <c r="M23">
        <v>22.147058935527401</v>
      </c>
      <c r="N23">
        <v>0.28464998378247602</v>
      </c>
      <c r="O23">
        <v>0.37626809597157301</v>
      </c>
      <c r="P23">
        <v>-0.228492706694369</v>
      </c>
      <c r="Q23">
        <f t="shared" si="0"/>
        <v>0.42450260424430969</v>
      </c>
    </row>
    <row r="24" spans="1:17" x14ac:dyDescent="0.2">
      <c r="A24" t="s">
        <v>60</v>
      </c>
      <c r="B24" t="s">
        <v>61</v>
      </c>
      <c r="C24">
        <v>716.52300000000002</v>
      </c>
      <c r="D24">
        <v>24.654121917920399</v>
      </c>
      <c r="E24">
        <v>23.468939316628401</v>
      </c>
      <c r="F24">
        <v>23.346165393224702</v>
      </c>
      <c r="G24">
        <v>24.138549846280501</v>
      </c>
      <c r="H24">
        <v>23.476956532199299</v>
      </c>
      <c r="I24">
        <v>24.359418477982899</v>
      </c>
      <c r="J24">
        <v>24.034455850984699</v>
      </c>
      <c r="K24">
        <v>23.431131309685199</v>
      </c>
      <c r="L24">
        <v>23.983403947142001</v>
      </c>
      <c r="M24">
        <v>21.862097765375498</v>
      </c>
      <c r="N24">
        <v>2.0131802752107599E-2</v>
      </c>
      <c r="O24">
        <v>7.5412642513446607E-2</v>
      </c>
      <c r="P24">
        <v>-1.02937121773039</v>
      </c>
      <c r="Q24">
        <f t="shared" si="0"/>
        <v>1.1225558409529139</v>
      </c>
    </row>
    <row r="25" spans="1:17" x14ac:dyDescent="0.2">
      <c r="A25" t="s">
        <v>62</v>
      </c>
      <c r="B25" t="s">
        <v>63</v>
      </c>
      <c r="C25">
        <v>730.53859999999997</v>
      </c>
      <c r="D25">
        <v>24.877706277551798</v>
      </c>
      <c r="E25">
        <v>23.578811460468302</v>
      </c>
      <c r="F25">
        <v>24.2230341424161</v>
      </c>
      <c r="G25">
        <v>24.588163842899998</v>
      </c>
      <c r="H25">
        <v>24.2391775658349</v>
      </c>
      <c r="I25">
        <v>24.727021971110599</v>
      </c>
      <c r="J25">
        <v>24.3319747240105</v>
      </c>
      <c r="K25">
        <v>24.344029685961299</v>
      </c>
      <c r="L25">
        <v>24.315891964753099</v>
      </c>
      <c r="M25">
        <v>20.901905410740699</v>
      </c>
      <c r="N25">
        <v>0.16493518179800701</v>
      </c>
      <c r="O25">
        <v>0.24931174470856099</v>
      </c>
      <c r="P25">
        <v>-0.74317219282281599</v>
      </c>
      <c r="Q25">
        <f t="shared" si="0"/>
        <v>0.60325726204185282</v>
      </c>
    </row>
    <row r="26" spans="1:17" x14ac:dyDescent="0.2">
      <c r="A26" t="s">
        <v>64</v>
      </c>
      <c r="B26" t="s">
        <v>65</v>
      </c>
      <c r="C26">
        <v>736.49180000000001</v>
      </c>
      <c r="D26">
        <v>26.496625669179899</v>
      </c>
      <c r="E26">
        <v>25.751435441771399</v>
      </c>
      <c r="F26">
        <v>26.342293415466401</v>
      </c>
      <c r="G26">
        <v>26.5259510441294</v>
      </c>
      <c r="H26">
        <v>26.400187757773899</v>
      </c>
      <c r="I26">
        <v>26.406915565630701</v>
      </c>
      <c r="J26">
        <v>26.294110222828099</v>
      </c>
      <c r="K26">
        <v>26.431626238059099</v>
      </c>
      <c r="L26">
        <v>26.287613948181601</v>
      </c>
      <c r="M26">
        <v>26.347294081327799</v>
      </c>
      <c r="N26">
        <v>0.32604546686909702</v>
      </c>
      <c r="O26">
        <v>0.40952275381469</v>
      </c>
      <c r="P26">
        <v>-0.13060842959725</v>
      </c>
      <c r="Q26">
        <f t="shared" si="0"/>
        <v>0.38772196305709078</v>
      </c>
    </row>
    <row r="27" spans="1:17" x14ac:dyDescent="0.2">
      <c r="A27" t="s">
        <v>66</v>
      </c>
      <c r="B27" t="s">
        <v>67</v>
      </c>
      <c r="C27">
        <v>738.50850000000003</v>
      </c>
      <c r="D27" t="s">
        <v>68</v>
      </c>
      <c r="E27">
        <v>22.492400401814901</v>
      </c>
      <c r="F27">
        <v>21.483152505836301</v>
      </c>
      <c r="G27" t="s">
        <v>68</v>
      </c>
      <c r="H27">
        <v>21.647836069796298</v>
      </c>
      <c r="I27">
        <v>19.595822016594401</v>
      </c>
      <c r="J27" t="s">
        <v>68</v>
      </c>
      <c r="K27" t="s">
        <v>68</v>
      </c>
      <c r="L27">
        <v>19.603005071795899</v>
      </c>
      <c r="M27">
        <v>22.4015008985935</v>
      </c>
      <c r="N27">
        <v>2.5851690471027102E-3</v>
      </c>
      <c r="O27">
        <v>2.0586773021439801E-2</v>
      </c>
      <c r="P27">
        <v>2.4743921006162202</v>
      </c>
      <c r="Q27">
        <f t="shared" si="0"/>
        <v>1.6864117237469802</v>
      </c>
    </row>
    <row r="28" spans="1:17" x14ac:dyDescent="0.2">
      <c r="A28" t="s">
        <v>69</v>
      </c>
      <c r="B28" t="s">
        <v>70</v>
      </c>
      <c r="C28">
        <v>740.52329999999995</v>
      </c>
      <c r="D28">
        <v>21.627243974783099</v>
      </c>
      <c r="E28">
        <v>21.146553138803601</v>
      </c>
      <c r="F28">
        <v>21.546614728280002</v>
      </c>
      <c r="G28">
        <v>21.3205179737501</v>
      </c>
      <c r="H28">
        <v>21.480521019405501</v>
      </c>
      <c r="I28">
        <v>20.498400280752701</v>
      </c>
      <c r="J28">
        <v>20.929008400755901</v>
      </c>
      <c r="K28">
        <v>21.369630890695198</v>
      </c>
      <c r="L28">
        <v>20.7378728269037</v>
      </c>
      <c r="M28">
        <v>20.912661324880201</v>
      </c>
      <c r="N28">
        <v>0.29125216352702799</v>
      </c>
      <c r="O28">
        <v>0.38111658470670401</v>
      </c>
      <c r="P28">
        <v>0.22930634330865199</v>
      </c>
      <c r="Q28">
        <f t="shared" si="0"/>
        <v>0.41894215201532237</v>
      </c>
    </row>
    <row r="29" spans="1:17" x14ac:dyDescent="0.2">
      <c r="A29" t="s">
        <v>71</v>
      </c>
      <c r="B29" t="s">
        <v>72</v>
      </c>
      <c r="C29">
        <v>742.53859999999997</v>
      </c>
      <c r="D29">
        <v>25.332102912658598</v>
      </c>
      <c r="E29">
        <v>23.0758225154201</v>
      </c>
      <c r="F29">
        <v>23.971082067826501</v>
      </c>
      <c r="G29">
        <v>24.9384503760628</v>
      </c>
      <c r="H29">
        <v>24.0772116276517</v>
      </c>
      <c r="I29">
        <v>25.1610950839354</v>
      </c>
      <c r="J29">
        <v>24.676005311742799</v>
      </c>
      <c r="K29">
        <v>24.202061855018901</v>
      </c>
      <c r="L29">
        <v>24.723575907009401</v>
      </c>
      <c r="M29">
        <v>22.132618648164001</v>
      </c>
      <c r="N29">
        <v>1.7160801498903401E-2</v>
      </c>
      <c r="O29">
        <v>6.8329288895023904E-2</v>
      </c>
      <c r="P29">
        <v>-1.3151231494642599</v>
      </c>
      <c r="Q29">
        <f t="shared" si="0"/>
        <v>1.1653930989696026</v>
      </c>
    </row>
    <row r="30" spans="1:17" x14ac:dyDescent="0.2">
      <c r="A30" t="s">
        <v>73</v>
      </c>
      <c r="B30" t="s">
        <v>74</v>
      </c>
      <c r="C30">
        <v>750.50739999999996</v>
      </c>
      <c r="D30">
        <v>26.973567642280901</v>
      </c>
      <c r="E30">
        <v>26.322217409488001</v>
      </c>
      <c r="F30">
        <v>26.434902769329501</v>
      </c>
      <c r="G30">
        <v>26.853736809336599</v>
      </c>
      <c r="H30">
        <v>26.490276905115799</v>
      </c>
      <c r="I30">
        <v>26.886584539723501</v>
      </c>
      <c r="J30">
        <v>26.712826713542601</v>
      </c>
      <c r="K30">
        <v>26.596745042129701</v>
      </c>
      <c r="L30">
        <v>26.7393773794272</v>
      </c>
      <c r="M30">
        <v>26.1744718530535</v>
      </c>
      <c r="N30">
        <v>1.7080103753189301E-3</v>
      </c>
      <c r="O30">
        <v>1.50720375011251E-2</v>
      </c>
      <c r="P30">
        <v>-0.42551614603243798</v>
      </c>
      <c r="Q30">
        <f t="shared" si="0"/>
        <v>1.8218280339705559</v>
      </c>
    </row>
    <row r="31" spans="1:17" x14ac:dyDescent="0.2">
      <c r="A31" t="s">
        <v>75</v>
      </c>
      <c r="B31" t="s">
        <v>76</v>
      </c>
      <c r="C31">
        <v>752.52290000000005</v>
      </c>
      <c r="D31">
        <v>24.2377068357934</v>
      </c>
      <c r="E31">
        <v>22.7534595690434</v>
      </c>
      <c r="F31">
        <v>23.229751479604399</v>
      </c>
      <c r="G31">
        <v>23.957035777235902</v>
      </c>
      <c r="H31">
        <v>23.2554666171498</v>
      </c>
      <c r="I31">
        <v>24.068871741283399</v>
      </c>
      <c r="J31">
        <v>23.7625098827899</v>
      </c>
      <c r="K31">
        <v>23.466210296476401</v>
      </c>
      <c r="L31">
        <v>23.245974061713198</v>
      </c>
      <c r="M31">
        <v>22.084683191671498</v>
      </c>
      <c r="N31">
        <v>2.0106906278949101E-2</v>
      </c>
      <c r="O31">
        <v>7.5412642513446607E-2</v>
      </c>
      <c r="P31">
        <v>-0.85765637409636597</v>
      </c>
      <c r="Q31">
        <f t="shared" si="0"/>
        <v>1.1225558409529139</v>
      </c>
    </row>
    <row r="32" spans="1:17" x14ac:dyDescent="0.2">
      <c r="A32" t="s">
        <v>77</v>
      </c>
      <c r="B32" t="s">
        <v>76</v>
      </c>
      <c r="C32">
        <v>752.52300000000002</v>
      </c>
      <c r="D32">
        <v>22.8724154348273</v>
      </c>
      <c r="E32">
        <v>22.256562881493998</v>
      </c>
      <c r="F32">
        <v>22.2241780681472</v>
      </c>
      <c r="G32">
        <v>22.439943214862001</v>
      </c>
      <c r="H32">
        <v>22.481662231574798</v>
      </c>
      <c r="I32">
        <v>22.928650835879498</v>
      </c>
      <c r="J32">
        <v>22.5849377350068</v>
      </c>
      <c r="K32">
        <v>22.704428641137198</v>
      </c>
      <c r="L32">
        <v>22.6598276091777</v>
      </c>
      <c r="M32">
        <v>22.1796588703289</v>
      </c>
      <c r="N32">
        <v>4.0348468878267998E-2</v>
      </c>
      <c r="O32">
        <v>0.11762299186387901</v>
      </c>
      <c r="P32">
        <v>-0.32530986068045498</v>
      </c>
      <c r="Q32">
        <f t="shared" si="0"/>
        <v>0.92950777805889229</v>
      </c>
    </row>
    <row r="33" spans="1:17" x14ac:dyDescent="0.2">
      <c r="A33" t="s">
        <v>78</v>
      </c>
      <c r="B33" t="s">
        <v>79</v>
      </c>
      <c r="C33">
        <v>754.53890000000001</v>
      </c>
      <c r="D33">
        <v>22.436145998011</v>
      </c>
      <c r="E33">
        <v>22.486122550334301</v>
      </c>
      <c r="F33">
        <v>22.378979551842001</v>
      </c>
      <c r="G33">
        <v>22.291191219602201</v>
      </c>
      <c r="H33">
        <v>22.385184914787299</v>
      </c>
      <c r="I33">
        <v>22.247333308706001</v>
      </c>
      <c r="J33">
        <v>22.313650602716798</v>
      </c>
      <c r="K33">
        <v>22.465708880170201</v>
      </c>
      <c r="L33">
        <v>22.178611971381901</v>
      </c>
      <c r="M33">
        <v>21.882984782137001</v>
      </c>
      <c r="N33">
        <v>0.83303293226778996</v>
      </c>
      <c r="O33">
        <v>0.86757656263296201</v>
      </c>
      <c r="P33">
        <v>3.9852100947454797E-2</v>
      </c>
      <c r="Q33">
        <f t="shared" si="0"/>
        <v>6.1692188857776921E-2</v>
      </c>
    </row>
    <row r="34" spans="1:17" x14ac:dyDescent="0.2">
      <c r="A34" t="s">
        <v>80</v>
      </c>
      <c r="B34" t="s">
        <v>81</v>
      </c>
      <c r="C34">
        <v>762.5068</v>
      </c>
      <c r="D34" t="s">
        <v>68</v>
      </c>
      <c r="E34" t="s">
        <v>68</v>
      </c>
      <c r="F34" t="s">
        <v>68</v>
      </c>
      <c r="G34" t="s">
        <v>68</v>
      </c>
      <c r="H34">
        <v>21.892251153808001</v>
      </c>
      <c r="I34" t="s">
        <v>68</v>
      </c>
      <c r="J34">
        <v>22.039621919715199</v>
      </c>
      <c r="K34">
        <v>22.008799260852999</v>
      </c>
      <c r="L34">
        <v>22.079624753748</v>
      </c>
      <c r="M34">
        <v>21.154922535552</v>
      </c>
      <c r="N34">
        <v>0.29615634695534299</v>
      </c>
      <c r="O34">
        <v>0.38600817277812199</v>
      </c>
      <c r="P34">
        <v>-0.328095744184841</v>
      </c>
      <c r="Q34">
        <f t="shared" si="0"/>
        <v>0.41340350010838728</v>
      </c>
    </row>
    <row r="35" spans="1:17" x14ac:dyDescent="0.2">
      <c r="A35" t="s">
        <v>82</v>
      </c>
      <c r="B35" t="s">
        <v>83</v>
      </c>
      <c r="C35">
        <v>764.52239999999995</v>
      </c>
      <c r="D35">
        <v>23.239712289935898</v>
      </c>
      <c r="E35">
        <v>24.630095837933698</v>
      </c>
      <c r="F35">
        <v>23.938156180474898</v>
      </c>
      <c r="G35">
        <v>23.0584243339732</v>
      </c>
      <c r="H35">
        <v>23.946795554503201</v>
      </c>
      <c r="I35">
        <v>23.102731833356899</v>
      </c>
      <c r="J35">
        <v>23.248013248773301</v>
      </c>
      <c r="K35">
        <v>24.0177403848142</v>
      </c>
      <c r="L35">
        <v>23.190654209604698</v>
      </c>
      <c r="M35">
        <v>25.096115692256099</v>
      </c>
      <c r="N35">
        <v>6.8913787530126497E-3</v>
      </c>
      <c r="O35">
        <v>3.6553001290760202E-2</v>
      </c>
      <c r="P35">
        <v>1.23496943112963</v>
      </c>
      <c r="Q35">
        <f t="shared" si="0"/>
        <v>1.4370769582272496</v>
      </c>
    </row>
    <row r="36" spans="1:17" x14ac:dyDescent="0.2">
      <c r="A36" t="s">
        <v>84</v>
      </c>
      <c r="B36" t="s">
        <v>85</v>
      </c>
      <c r="C36">
        <v>766.54300000000001</v>
      </c>
      <c r="D36">
        <v>20.488528612562</v>
      </c>
      <c r="E36">
        <v>23.4167903131234</v>
      </c>
      <c r="F36">
        <v>22.3154561328993</v>
      </c>
      <c r="G36">
        <v>19.890253884809599</v>
      </c>
      <c r="H36">
        <v>22.373438698853601</v>
      </c>
      <c r="I36">
        <v>20.0151836232757</v>
      </c>
      <c r="J36">
        <v>20.608536390364499</v>
      </c>
      <c r="K36">
        <v>22.523187433919901</v>
      </c>
      <c r="L36">
        <v>20.1836305357836</v>
      </c>
      <c r="M36">
        <v>23.582349553936002</v>
      </c>
      <c r="N36" s="2">
        <v>1.5205445321359699E-4</v>
      </c>
      <c r="O36">
        <v>4.7316786914648502E-3</v>
      </c>
      <c r="P36">
        <v>2.6840964404372998</v>
      </c>
      <c r="Q36">
        <f t="shared" si="0"/>
        <v>2.324984754167009</v>
      </c>
    </row>
    <row r="37" spans="1:17" x14ac:dyDescent="0.2">
      <c r="A37" t="s">
        <v>86</v>
      </c>
      <c r="B37" t="s">
        <v>87</v>
      </c>
      <c r="C37">
        <v>772.58590000000004</v>
      </c>
      <c r="D37">
        <v>20.460294900824401</v>
      </c>
      <c r="E37">
        <v>21.6041011759275</v>
      </c>
      <c r="F37">
        <v>20.336472781117699</v>
      </c>
      <c r="G37">
        <v>19.6494403906588</v>
      </c>
      <c r="H37">
        <v>20.349397865913499</v>
      </c>
      <c r="I37">
        <v>20.225299240861499</v>
      </c>
      <c r="J37">
        <v>19.849632642243598</v>
      </c>
      <c r="K37">
        <v>20.5984487505769</v>
      </c>
      <c r="L37">
        <v>19.579606892992199</v>
      </c>
      <c r="M37">
        <v>21.6481885940686</v>
      </c>
      <c r="N37">
        <v>2.9750717292088599E-2</v>
      </c>
      <c r="O37">
        <v>9.7980064973312297E-2</v>
      </c>
      <c r="P37">
        <v>1.03868125063287</v>
      </c>
      <c r="Q37">
        <f t="shared" si="0"/>
        <v>1.0088622768868156</v>
      </c>
    </row>
    <row r="38" spans="1:17" x14ac:dyDescent="0.2">
      <c r="A38" t="s">
        <v>88</v>
      </c>
      <c r="B38" t="s">
        <v>89</v>
      </c>
      <c r="C38">
        <v>773.53219999999999</v>
      </c>
      <c r="D38">
        <v>17.843313831873701</v>
      </c>
      <c r="E38">
        <v>16.797370221990899</v>
      </c>
      <c r="F38">
        <v>17.141169160318402</v>
      </c>
      <c r="G38">
        <v>17.811010862889798</v>
      </c>
      <c r="H38">
        <v>16.812804035604501</v>
      </c>
      <c r="I38">
        <v>17.3660660311605</v>
      </c>
      <c r="J38">
        <v>16.983093807867501</v>
      </c>
      <c r="K38">
        <v>16.694697951394101</v>
      </c>
      <c r="L38">
        <v>16.7235542953586</v>
      </c>
      <c r="M38" t="s">
        <v>68</v>
      </c>
      <c r="N38">
        <v>9.7608955011739398E-2</v>
      </c>
      <c r="O38">
        <v>0.17954548626103001</v>
      </c>
      <c r="P38">
        <v>-0.54014631362884502</v>
      </c>
      <c r="Q38">
        <f t="shared" si="0"/>
        <v>0.74582550848036366</v>
      </c>
    </row>
    <row r="39" spans="1:17" x14ac:dyDescent="0.2">
      <c r="A39" t="s">
        <v>90</v>
      </c>
      <c r="B39" t="s">
        <v>91</v>
      </c>
      <c r="C39">
        <v>778.5385</v>
      </c>
      <c r="D39">
        <v>23.290826168014799</v>
      </c>
      <c r="E39">
        <v>21.624312661283199</v>
      </c>
      <c r="F39">
        <v>22.629847510542099</v>
      </c>
      <c r="G39">
        <v>23.1866731489879</v>
      </c>
      <c r="H39">
        <v>22.7044035216236</v>
      </c>
      <c r="I39">
        <v>23.2285506845305</v>
      </c>
      <c r="J39">
        <v>23.012617548993699</v>
      </c>
      <c r="K39">
        <v>22.7332001117773</v>
      </c>
      <c r="L39">
        <v>23.000747414943699</v>
      </c>
      <c r="M39">
        <v>21.286724133180801</v>
      </c>
      <c r="N39">
        <v>3.5391393088270898E-2</v>
      </c>
      <c r="O39">
        <v>0.107951057959101</v>
      </c>
      <c r="P39">
        <v>-0.83363676765928496</v>
      </c>
      <c r="Q39">
        <f t="shared" si="0"/>
        <v>0.96677309706714576</v>
      </c>
    </row>
    <row r="40" spans="1:17" x14ac:dyDescent="0.2">
      <c r="A40" t="s">
        <v>92</v>
      </c>
      <c r="B40" t="s">
        <v>93</v>
      </c>
      <c r="C40">
        <v>798.52840000000003</v>
      </c>
      <c r="D40">
        <v>20.424227810732301</v>
      </c>
      <c r="E40">
        <v>17.584837750578298</v>
      </c>
      <c r="F40">
        <v>19.886798037796499</v>
      </c>
      <c r="G40">
        <v>20.565764054448099</v>
      </c>
      <c r="H40">
        <v>20.008707635770701</v>
      </c>
      <c r="I40">
        <v>20.224479860862001</v>
      </c>
      <c r="J40">
        <v>20.194108767468499</v>
      </c>
      <c r="K40">
        <v>19.938930581143602</v>
      </c>
      <c r="L40">
        <v>20.1043056866067</v>
      </c>
      <c r="M40">
        <v>18.1630599623942</v>
      </c>
      <c r="N40">
        <v>8.2402930736696897E-2</v>
      </c>
      <c r="O40">
        <v>0.16062422021212799</v>
      </c>
      <c r="P40">
        <v>-0.88747343349116203</v>
      </c>
      <c r="Q40">
        <f t="shared" si="0"/>
        <v>0.79418896770372382</v>
      </c>
    </row>
    <row r="41" spans="1:17" x14ac:dyDescent="0.2">
      <c r="A41" t="s">
        <v>94</v>
      </c>
      <c r="B41" t="s">
        <v>95</v>
      </c>
      <c r="C41">
        <v>800.54399999999998</v>
      </c>
      <c r="D41">
        <v>21.0079217459167</v>
      </c>
      <c r="E41">
        <v>19.289246681089701</v>
      </c>
      <c r="F41">
        <v>19.849394410205502</v>
      </c>
      <c r="G41">
        <v>20.985226983246701</v>
      </c>
      <c r="H41">
        <v>19.6587205433101</v>
      </c>
      <c r="I41">
        <v>20.748220699311201</v>
      </c>
      <c r="J41">
        <v>20.7205749359909</v>
      </c>
      <c r="K41">
        <v>19.821383178380099</v>
      </c>
      <c r="L41">
        <v>20.634791556076902</v>
      </c>
      <c r="M41" t="s">
        <v>68</v>
      </c>
      <c r="N41" s="2">
        <v>5.7935888820449105E-4</v>
      </c>
      <c r="O41">
        <v>7.6380763646012404E-3</v>
      </c>
      <c r="P41">
        <v>-1.15596737993173</v>
      </c>
      <c r="Q41">
        <f t="shared" si="0"/>
        <v>2.1170160039151567</v>
      </c>
    </row>
    <row r="42" spans="1:17" x14ac:dyDescent="0.2">
      <c r="A42" t="s">
        <v>96</v>
      </c>
      <c r="B42" t="s">
        <v>97</v>
      </c>
      <c r="C42">
        <v>808.51260000000002</v>
      </c>
      <c r="D42">
        <v>17.732114415612401</v>
      </c>
      <c r="E42">
        <v>19.147647151644399</v>
      </c>
      <c r="F42">
        <v>18.935375143349201</v>
      </c>
      <c r="G42">
        <v>17.8357975357216</v>
      </c>
      <c r="H42">
        <v>18.789294831667402</v>
      </c>
      <c r="I42">
        <v>17.6464743329771</v>
      </c>
      <c r="J42">
        <v>17.768623725597099</v>
      </c>
      <c r="K42">
        <v>18.979723827840299</v>
      </c>
      <c r="L42">
        <v>17.9361202977042</v>
      </c>
      <c r="M42">
        <v>19.691574852352399</v>
      </c>
      <c r="N42" s="2">
        <v>5.8484505088830297E-4</v>
      </c>
      <c r="O42">
        <v>7.6380763646012404E-3</v>
      </c>
      <c r="P42">
        <v>1.3579883757303099</v>
      </c>
      <c r="Q42">
        <f t="shared" si="0"/>
        <v>2.1170160039151567</v>
      </c>
    </row>
    <row r="43" spans="1:17" x14ac:dyDescent="0.2">
      <c r="A43" t="s">
        <v>98</v>
      </c>
      <c r="B43" t="s">
        <v>99</v>
      </c>
      <c r="C43">
        <v>816.57539999999995</v>
      </c>
      <c r="D43">
        <v>25.1542651482693</v>
      </c>
      <c r="E43">
        <v>22.920091846979702</v>
      </c>
      <c r="F43">
        <v>24.7841996958105</v>
      </c>
      <c r="G43">
        <v>25.217711847140102</v>
      </c>
      <c r="H43">
        <v>24.7215745975682</v>
      </c>
      <c r="I43">
        <v>24.976101486755802</v>
      </c>
      <c r="J43">
        <v>24.849265303693201</v>
      </c>
      <c r="K43">
        <v>24.724121142548199</v>
      </c>
      <c r="L43">
        <v>24.871330368501301</v>
      </c>
      <c r="M43">
        <v>22.0563086077502</v>
      </c>
      <c r="N43">
        <v>0.108282532843612</v>
      </c>
      <c r="O43">
        <v>0.18956700790047901</v>
      </c>
      <c r="P43">
        <v>-0.81827337123628896</v>
      </c>
      <c r="Q43">
        <f t="shared" si="0"/>
        <v>0.7222372447064872</v>
      </c>
    </row>
    <row r="44" spans="1:17" x14ac:dyDescent="0.2">
      <c r="A44" t="s">
        <v>100</v>
      </c>
      <c r="B44" t="s">
        <v>101</v>
      </c>
      <c r="C44">
        <v>826.56029999999998</v>
      </c>
      <c r="D44">
        <v>22.072978797529899</v>
      </c>
      <c r="E44">
        <v>19.055774930431401</v>
      </c>
      <c r="F44">
        <v>20.397392620133498</v>
      </c>
      <c r="G44">
        <v>21.980206881564701</v>
      </c>
      <c r="H44">
        <v>20.6760930921347</v>
      </c>
      <c r="I44">
        <v>21.817774535765199</v>
      </c>
      <c r="J44">
        <v>21.549290205726599</v>
      </c>
      <c r="K44">
        <v>20.508954372681899</v>
      </c>
      <c r="L44">
        <v>20.870853831758701</v>
      </c>
      <c r="M44" t="s">
        <v>68</v>
      </c>
      <c r="N44">
        <v>1.79851210771576E-2</v>
      </c>
      <c r="O44">
        <v>7.1177479172023994E-2</v>
      </c>
      <c r="P44">
        <v>-1.4364124746129301</v>
      </c>
      <c r="Q44">
        <f t="shared" si="0"/>
        <v>1.147657397072072</v>
      </c>
    </row>
    <row r="45" spans="1:17" x14ac:dyDescent="0.2">
      <c r="A45" t="s">
        <v>102</v>
      </c>
      <c r="B45" t="s">
        <v>103</v>
      </c>
      <c r="C45">
        <v>832.51350000000002</v>
      </c>
      <c r="D45">
        <v>18.209434326558998</v>
      </c>
      <c r="E45">
        <v>19.540977470083199</v>
      </c>
      <c r="F45">
        <v>19.3390366226797</v>
      </c>
      <c r="G45">
        <v>18.340502115609301</v>
      </c>
      <c r="H45">
        <v>19.0125945333243</v>
      </c>
      <c r="I45">
        <v>17.817021109647499</v>
      </c>
      <c r="J45">
        <v>17.751831690751001</v>
      </c>
      <c r="K45">
        <v>19.128694185441098</v>
      </c>
      <c r="L45">
        <v>17.594361055776702</v>
      </c>
      <c r="M45">
        <v>19.835584763168701</v>
      </c>
      <c r="N45" s="2">
        <v>1.14617531544313E-4</v>
      </c>
      <c r="O45">
        <v>4.1580693388020397E-3</v>
      </c>
      <c r="P45">
        <v>1.43105589395221</v>
      </c>
      <c r="Q45">
        <f t="shared" si="0"/>
        <v>2.3811082727707773</v>
      </c>
    </row>
    <row r="46" spans="1:17" x14ac:dyDescent="0.2">
      <c r="A46" t="s">
        <v>104</v>
      </c>
      <c r="B46" t="s">
        <v>105</v>
      </c>
      <c r="C46">
        <v>833.5181</v>
      </c>
      <c r="D46">
        <v>18.613897351839299</v>
      </c>
      <c r="E46">
        <v>17.178129887273801</v>
      </c>
      <c r="F46">
        <v>15.3988104818292</v>
      </c>
      <c r="G46">
        <v>16.5129410288956</v>
      </c>
      <c r="H46">
        <v>15.917232204381801</v>
      </c>
      <c r="I46">
        <v>17.566514917984399</v>
      </c>
      <c r="J46">
        <v>16.7073860960753</v>
      </c>
      <c r="K46" t="s">
        <v>68</v>
      </c>
      <c r="L46">
        <v>16.599433452219301</v>
      </c>
      <c r="M46">
        <v>16.536854282829701</v>
      </c>
      <c r="N46">
        <v>0.134165746958675</v>
      </c>
      <c r="O46">
        <v>0.21465121941128901</v>
      </c>
      <c r="P46">
        <v>-1.0391461403746201</v>
      </c>
      <c r="Q46">
        <f t="shared" si="0"/>
        <v>0.66826663999567804</v>
      </c>
    </row>
    <row r="47" spans="1:17" x14ac:dyDescent="0.2">
      <c r="A47" t="s">
        <v>106</v>
      </c>
      <c r="B47" t="s">
        <v>107</v>
      </c>
      <c r="C47">
        <v>838.55939999999998</v>
      </c>
      <c r="D47" t="s">
        <v>68</v>
      </c>
      <c r="E47">
        <v>22.509300709101002</v>
      </c>
      <c r="F47">
        <v>21.631356485994999</v>
      </c>
      <c r="G47" t="s">
        <v>68</v>
      </c>
      <c r="H47">
        <v>21.2437696129439</v>
      </c>
      <c r="I47" t="s">
        <v>68</v>
      </c>
      <c r="J47" t="s">
        <v>68</v>
      </c>
      <c r="K47">
        <v>21.126238130669702</v>
      </c>
      <c r="L47" t="s">
        <v>68</v>
      </c>
      <c r="M47">
        <v>23.7618095922398</v>
      </c>
      <c r="N47" t="s">
        <v>68</v>
      </c>
      <c r="O47" t="s">
        <v>68</v>
      </c>
      <c r="P47" t="s">
        <v>68</v>
      </c>
      <c r="Q47" t="e">
        <f t="shared" si="0"/>
        <v>#VALUE!</v>
      </c>
    </row>
    <row r="48" spans="1:17" x14ac:dyDescent="0.2">
      <c r="A48" t="s">
        <v>108</v>
      </c>
      <c r="B48" t="s">
        <v>107</v>
      </c>
      <c r="C48">
        <v>838.55949999999996</v>
      </c>
      <c r="D48">
        <v>25.425744201302798</v>
      </c>
      <c r="E48">
        <v>24.3852382457498</v>
      </c>
      <c r="F48">
        <v>25.648533462070802</v>
      </c>
      <c r="G48">
        <v>25.7566180106861</v>
      </c>
      <c r="H48">
        <v>25.506561371824699</v>
      </c>
      <c r="I48">
        <v>25.3935374594456</v>
      </c>
      <c r="J48">
        <v>25.573443849045201</v>
      </c>
      <c r="K48">
        <v>25.4108953113059</v>
      </c>
      <c r="L48">
        <v>25.586583586656399</v>
      </c>
      <c r="M48">
        <v>25.130467815084799</v>
      </c>
      <c r="N48">
        <v>0.21985422707214999</v>
      </c>
      <c r="O48">
        <v>0.30416273364007301</v>
      </c>
      <c r="P48">
        <v>-0.27441475087515199</v>
      </c>
      <c r="Q48">
        <f t="shared" si="0"/>
        <v>0.51689399727155605</v>
      </c>
    </row>
    <row r="49" spans="1:17" x14ac:dyDescent="0.2">
      <c r="A49" t="s">
        <v>109</v>
      </c>
      <c r="B49" t="s">
        <v>107</v>
      </c>
      <c r="C49">
        <v>838.5598</v>
      </c>
      <c r="D49">
        <v>22.886205811619998</v>
      </c>
      <c r="E49">
        <v>19.820445440901398</v>
      </c>
      <c r="F49">
        <v>21.643214565588799</v>
      </c>
      <c r="G49">
        <v>22.950214670927199</v>
      </c>
      <c r="H49">
        <v>21.342957933653299</v>
      </c>
      <c r="I49">
        <v>22.811490135666901</v>
      </c>
      <c r="J49">
        <v>22.383704028835901</v>
      </c>
      <c r="K49">
        <v>21.9242790011366</v>
      </c>
      <c r="L49">
        <v>22.3007915820059</v>
      </c>
      <c r="M49" t="s">
        <v>68</v>
      </c>
      <c r="N49">
        <v>4.58184429536488E-2</v>
      </c>
      <c r="O49">
        <v>0.12225572285569</v>
      </c>
      <c r="P49">
        <v>-1.3210058897919501</v>
      </c>
      <c r="Q49">
        <f t="shared" si="0"/>
        <v>0.91273080217183145</v>
      </c>
    </row>
    <row r="50" spans="1:17" x14ac:dyDescent="0.2">
      <c r="A50" t="s">
        <v>110</v>
      </c>
      <c r="B50" t="s">
        <v>111</v>
      </c>
      <c r="C50">
        <v>844.60760000000005</v>
      </c>
      <c r="D50">
        <v>22.323126522446199</v>
      </c>
      <c r="E50">
        <v>26.068852782661001</v>
      </c>
      <c r="F50">
        <v>25.141952913650499</v>
      </c>
      <c r="G50">
        <v>20.986429546150401</v>
      </c>
      <c r="H50">
        <v>25.084522585776298</v>
      </c>
      <c r="I50" t="s">
        <v>68</v>
      </c>
      <c r="J50">
        <v>22.638807973457201</v>
      </c>
      <c r="K50">
        <v>25.143821243104799</v>
      </c>
      <c r="L50">
        <v>22.2461873758477</v>
      </c>
      <c r="M50">
        <v>26.4918768068096</v>
      </c>
      <c r="N50" s="2">
        <v>2.3799866673309501E-4</v>
      </c>
      <c r="O50">
        <v>4.8490970954478199E-3</v>
      </c>
      <c r="P50">
        <v>3.54342934749419</v>
      </c>
      <c r="Q50">
        <f t="shared" si="0"/>
        <v>2.314339119741966</v>
      </c>
    </row>
    <row r="51" spans="1:17" x14ac:dyDescent="0.2">
      <c r="A51" t="s">
        <v>112</v>
      </c>
      <c r="B51" t="s">
        <v>113</v>
      </c>
      <c r="C51">
        <v>848.54380000000003</v>
      </c>
      <c r="D51">
        <v>20.6317552387593</v>
      </c>
      <c r="E51">
        <v>20.691660040079</v>
      </c>
      <c r="F51">
        <v>21.199836465447198</v>
      </c>
      <c r="G51">
        <v>20.783206887453801</v>
      </c>
      <c r="H51">
        <v>21.211052345489598</v>
      </c>
      <c r="I51">
        <v>20.5597645043621</v>
      </c>
      <c r="J51">
        <v>20.546990516817601</v>
      </c>
      <c r="K51">
        <v>21.2606703455854</v>
      </c>
      <c r="L51">
        <v>20.465068128575702</v>
      </c>
      <c r="M51">
        <v>21.021801439731</v>
      </c>
      <c r="N51">
        <v>6.5439906843518898E-3</v>
      </c>
      <c r="O51">
        <v>3.5610215974014897E-2</v>
      </c>
      <c r="P51">
        <v>0.48999472591015802</v>
      </c>
      <c r="Q51">
        <f t="shared" si="0"/>
        <v>1.4484253923454466</v>
      </c>
    </row>
    <row r="52" spans="1:17" x14ac:dyDescent="0.2">
      <c r="A52" t="s">
        <v>114</v>
      </c>
      <c r="B52" t="s">
        <v>115</v>
      </c>
      <c r="C52">
        <v>848.63819999999998</v>
      </c>
      <c r="D52">
        <v>18.251066273927901</v>
      </c>
      <c r="E52">
        <v>17.724846883680101</v>
      </c>
      <c r="F52">
        <v>19.3245958981719</v>
      </c>
      <c r="G52">
        <v>19.341067041639601</v>
      </c>
      <c r="H52">
        <v>18.993681989857301</v>
      </c>
      <c r="I52">
        <v>18.750854163126998</v>
      </c>
      <c r="J52">
        <v>18.9439370035976</v>
      </c>
      <c r="K52">
        <v>18.655691429805898</v>
      </c>
      <c r="L52">
        <v>19.276583355070699</v>
      </c>
      <c r="M52">
        <v>17.463037368734302</v>
      </c>
      <c r="N52">
        <v>0.285708363108367</v>
      </c>
      <c r="O52">
        <v>0.37690416385810899</v>
      </c>
      <c r="P52">
        <v>-0.36229899858380998</v>
      </c>
      <c r="Q52">
        <f t="shared" si="0"/>
        <v>0.42376906464481989</v>
      </c>
    </row>
    <row r="53" spans="1:17" x14ac:dyDescent="0.2">
      <c r="A53" t="s">
        <v>116</v>
      </c>
      <c r="B53" t="s">
        <v>117</v>
      </c>
      <c r="C53">
        <v>854.59069999999997</v>
      </c>
      <c r="D53">
        <v>21.644849109735301</v>
      </c>
      <c r="E53">
        <v>21.758380607205002</v>
      </c>
      <c r="F53">
        <v>22.560459488066499</v>
      </c>
      <c r="G53">
        <v>22.149078800021101</v>
      </c>
      <c r="H53">
        <v>22.309610962949101</v>
      </c>
      <c r="I53">
        <v>21.737180074984401</v>
      </c>
      <c r="J53">
        <v>22.148737543081001</v>
      </c>
      <c r="K53">
        <v>22.144596634049201</v>
      </c>
      <c r="L53">
        <v>22.266239523239499</v>
      </c>
      <c r="M53">
        <v>22.4774922240717</v>
      </c>
      <c r="N53">
        <v>0.205423501173052</v>
      </c>
      <c r="O53">
        <v>0.28972256212959702</v>
      </c>
      <c r="P53">
        <v>0.26665937421707497</v>
      </c>
      <c r="Q53">
        <f t="shared" si="0"/>
        <v>0.53801768281887885</v>
      </c>
    </row>
    <row r="54" spans="1:17" x14ac:dyDescent="0.2">
      <c r="A54" t="s">
        <v>118</v>
      </c>
      <c r="B54" t="s">
        <v>119</v>
      </c>
      <c r="C54">
        <v>859.53309999999999</v>
      </c>
      <c r="D54">
        <v>19.868733649328998</v>
      </c>
      <c r="E54">
        <v>20.733678221294401</v>
      </c>
      <c r="F54">
        <v>18.059186002427101</v>
      </c>
      <c r="G54">
        <v>17.9897936162806</v>
      </c>
      <c r="H54">
        <v>18.575638954557</v>
      </c>
      <c r="I54">
        <v>19.387102273423899</v>
      </c>
      <c r="J54">
        <v>18.849356228336699</v>
      </c>
      <c r="K54">
        <v>18.1527948218719</v>
      </c>
      <c r="L54">
        <v>18.539317869647999</v>
      </c>
      <c r="M54">
        <v>19.235413598177299</v>
      </c>
      <c r="N54">
        <v>0.96807569310918895</v>
      </c>
      <c r="O54">
        <v>0.97554541296342601</v>
      </c>
      <c r="P54">
        <v>0.26659966829880899</v>
      </c>
      <c r="Q54">
        <f t="shared" si="0"/>
        <v>1.0752508801130193E-2</v>
      </c>
    </row>
    <row r="55" spans="1:17" x14ac:dyDescent="0.2">
      <c r="A55" t="s">
        <v>120</v>
      </c>
      <c r="B55" t="s">
        <v>121</v>
      </c>
      <c r="C55">
        <v>860.54369999999994</v>
      </c>
      <c r="D55">
        <v>25.304423149731502</v>
      </c>
      <c r="E55">
        <v>24.244730309829201</v>
      </c>
      <c r="F55">
        <v>25.260192554931201</v>
      </c>
      <c r="G55">
        <v>25.442829563716401</v>
      </c>
      <c r="H55">
        <v>25.288056105776999</v>
      </c>
      <c r="I55">
        <v>25.228730706075002</v>
      </c>
      <c r="J55">
        <v>25.241415551545</v>
      </c>
      <c r="K55">
        <v>25.295030364364901</v>
      </c>
      <c r="L55">
        <v>25.1876054925999</v>
      </c>
      <c r="M55">
        <v>24.018059980102901</v>
      </c>
      <c r="N55">
        <v>0.181586839851647</v>
      </c>
      <c r="O55">
        <v>0.26849741035297398</v>
      </c>
      <c r="P55">
        <v>-0.35954770031449901</v>
      </c>
      <c r="Q55">
        <f t="shared" si="0"/>
        <v>0.57105989869752483</v>
      </c>
    </row>
    <row r="56" spans="1:17" x14ac:dyDescent="0.2">
      <c r="A56" t="s">
        <v>122</v>
      </c>
      <c r="B56" t="s">
        <v>123</v>
      </c>
      <c r="C56">
        <v>860.63819999999998</v>
      </c>
      <c r="D56">
        <v>21.907336305783002</v>
      </c>
      <c r="E56">
        <v>19.135115555051101</v>
      </c>
      <c r="F56">
        <v>21.9577666425836</v>
      </c>
      <c r="G56">
        <v>22.5684281777766</v>
      </c>
      <c r="H56">
        <v>21.704493443240999</v>
      </c>
      <c r="I56">
        <v>22.141586736969099</v>
      </c>
      <c r="J56">
        <v>22.0792861985461</v>
      </c>
      <c r="K56">
        <v>21.753063690450698</v>
      </c>
      <c r="L56">
        <v>22.3438891714137</v>
      </c>
      <c r="M56">
        <v>19.0541644307051</v>
      </c>
      <c r="N56">
        <v>8.8597992516535107E-2</v>
      </c>
      <c r="O56">
        <v>0.16916517284589899</v>
      </c>
      <c r="P56">
        <v>-1.0144092242787801</v>
      </c>
      <c r="Q56">
        <f t="shared" si="0"/>
        <v>0.77168904317469245</v>
      </c>
    </row>
    <row r="57" spans="1:17" x14ac:dyDescent="0.2">
      <c r="A57" t="s">
        <v>124</v>
      </c>
      <c r="B57" t="s">
        <v>125</v>
      </c>
      <c r="C57">
        <v>861.54939999999999</v>
      </c>
      <c r="D57">
        <v>18.591328760700801</v>
      </c>
      <c r="E57" t="s">
        <v>68</v>
      </c>
      <c r="F57" t="s">
        <v>68</v>
      </c>
      <c r="G57">
        <v>16.217162542906198</v>
      </c>
      <c r="H57" t="s">
        <v>68</v>
      </c>
      <c r="I57">
        <v>18.471714900659499</v>
      </c>
      <c r="J57">
        <v>17.353405312776001</v>
      </c>
      <c r="K57">
        <v>15.427869332103599</v>
      </c>
      <c r="L57">
        <v>17.221898599208799</v>
      </c>
      <c r="M57" t="s">
        <v>68</v>
      </c>
      <c r="N57" t="s">
        <v>68</v>
      </c>
      <c r="O57" t="s">
        <v>68</v>
      </c>
      <c r="P57">
        <v>-2.3896465066558998</v>
      </c>
      <c r="Q57" t="e">
        <f t="shared" si="0"/>
        <v>#VALUE!</v>
      </c>
    </row>
    <row r="58" spans="1:17" x14ac:dyDescent="0.2">
      <c r="A58" t="s">
        <v>126</v>
      </c>
      <c r="B58" t="s">
        <v>125</v>
      </c>
      <c r="C58">
        <v>861.54960000000005</v>
      </c>
      <c r="D58">
        <v>16.429325005659798</v>
      </c>
      <c r="E58" t="s">
        <v>68</v>
      </c>
      <c r="F58" t="s">
        <v>68</v>
      </c>
      <c r="G58" t="s">
        <v>68</v>
      </c>
      <c r="H58" t="s">
        <v>68</v>
      </c>
      <c r="I58">
        <v>15.7108333333411</v>
      </c>
      <c r="J58" t="s">
        <v>68</v>
      </c>
      <c r="K58" t="s">
        <v>68</v>
      </c>
      <c r="L58" t="s">
        <v>68</v>
      </c>
      <c r="M58" t="s">
        <v>68</v>
      </c>
      <c r="N58" t="s">
        <v>68</v>
      </c>
      <c r="O58" t="s">
        <v>68</v>
      </c>
      <c r="P58" t="s">
        <v>68</v>
      </c>
      <c r="Q58" t="e">
        <f t="shared" si="0"/>
        <v>#VALUE!</v>
      </c>
    </row>
    <row r="59" spans="1:17" x14ac:dyDescent="0.2">
      <c r="A59" t="s">
        <v>127</v>
      </c>
      <c r="B59" t="s">
        <v>128</v>
      </c>
      <c r="C59">
        <v>864.577</v>
      </c>
      <c r="D59">
        <v>20.628514959052101</v>
      </c>
      <c r="E59">
        <v>18.558678549244298</v>
      </c>
      <c r="F59">
        <v>19.8504829319435</v>
      </c>
      <c r="G59">
        <v>20.570015952423098</v>
      </c>
      <c r="H59">
        <v>19.597021375606602</v>
      </c>
      <c r="I59">
        <v>20.080333509159399</v>
      </c>
      <c r="J59">
        <v>20.0759439142358</v>
      </c>
      <c r="K59">
        <v>19.486565983493701</v>
      </c>
      <c r="L59">
        <v>19.888772971838399</v>
      </c>
      <c r="M59" t="s">
        <v>68</v>
      </c>
      <c r="N59">
        <v>4.39557572334245E-2</v>
      </c>
      <c r="O59">
        <v>0.12214089137628099</v>
      </c>
      <c r="P59">
        <v>-0.83208501424996395</v>
      </c>
      <c r="Q59">
        <f t="shared" si="0"/>
        <v>0.91313891487570631</v>
      </c>
    </row>
    <row r="60" spans="1:17" x14ac:dyDescent="0.2">
      <c r="A60" t="s">
        <v>129</v>
      </c>
      <c r="B60" t="s">
        <v>130</v>
      </c>
      <c r="C60">
        <v>866.59069999999997</v>
      </c>
      <c r="D60">
        <v>24.058990628977199</v>
      </c>
      <c r="E60">
        <v>23.283199018373001</v>
      </c>
      <c r="F60">
        <v>24.430926248705301</v>
      </c>
      <c r="G60">
        <v>24.425843295656399</v>
      </c>
      <c r="H60">
        <v>24.2709370948185</v>
      </c>
      <c r="I60">
        <v>24.143271330603302</v>
      </c>
      <c r="J60">
        <v>24.4059277057302</v>
      </c>
      <c r="K60">
        <v>24.174630408657698</v>
      </c>
      <c r="L60">
        <v>24.490589257727901</v>
      </c>
      <c r="M60">
        <v>23.7085211810967</v>
      </c>
      <c r="N60">
        <v>0.201260623211372</v>
      </c>
      <c r="O60">
        <v>0.28632502605016602</v>
      </c>
      <c r="P60">
        <v>-0.28378380047968799</v>
      </c>
      <c r="Q60">
        <f t="shared" si="0"/>
        <v>0.54314069109648588</v>
      </c>
    </row>
    <row r="61" spans="1:17" x14ac:dyDescent="0.2">
      <c r="A61" t="s">
        <v>131</v>
      </c>
      <c r="B61" t="s">
        <v>132</v>
      </c>
      <c r="C61">
        <v>868.60619999999994</v>
      </c>
      <c r="D61" t="s">
        <v>68</v>
      </c>
      <c r="E61" t="s">
        <v>68</v>
      </c>
      <c r="F61">
        <v>21.092857126782199</v>
      </c>
      <c r="G61">
        <v>20.601370008298499</v>
      </c>
      <c r="H61">
        <v>20.964758253891301</v>
      </c>
      <c r="I61" t="s">
        <v>68</v>
      </c>
      <c r="J61">
        <v>20.449631293115001</v>
      </c>
      <c r="K61">
        <v>20.513771923976101</v>
      </c>
      <c r="L61">
        <v>20.552821984050698</v>
      </c>
      <c r="M61" t="s">
        <v>68</v>
      </c>
      <c r="N61">
        <v>0.20246580429637701</v>
      </c>
      <c r="O61">
        <v>0.28741341349029198</v>
      </c>
      <c r="P61">
        <v>0.34175110634650002</v>
      </c>
      <c r="Q61">
        <f t="shared" si="0"/>
        <v>0.54149296734695707</v>
      </c>
    </row>
    <row r="62" spans="1:17" x14ac:dyDescent="0.2">
      <c r="A62" t="s">
        <v>133</v>
      </c>
      <c r="B62" t="s">
        <v>134</v>
      </c>
      <c r="C62">
        <v>870.62239999999997</v>
      </c>
      <c r="D62">
        <v>20.8089893052578</v>
      </c>
      <c r="E62">
        <v>19.545220913249299</v>
      </c>
      <c r="F62">
        <v>21.340810136360702</v>
      </c>
      <c r="G62">
        <v>21.303172036310599</v>
      </c>
      <c r="H62">
        <v>21.128472682334099</v>
      </c>
      <c r="I62">
        <v>20.8745799330264</v>
      </c>
      <c r="J62">
        <v>21.1111598732465</v>
      </c>
      <c r="K62">
        <v>21.039042194233399</v>
      </c>
      <c r="L62">
        <v>21.267830245178999</v>
      </c>
      <c r="M62">
        <v>19.8386684367144</v>
      </c>
      <c r="N62">
        <v>0.25615352308394901</v>
      </c>
      <c r="O62">
        <v>0.34664745036295602</v>
      </c>
      <c r="P62">
        <v>-0.338868211411332</v>
      </c>
      <c r="Q62">
        <f t="shared" si="0"/>
        <v>0.46011198974581291</v>
      </c>
    </row>
    <row r="63" spans="1:17" x14ac:dyDescent="0.2">
      <c r="A63" t="s">
        <v>135</v>
      </c>
      <c r="B63" t="s">
        <v>136</v>
      </c>
      <c r="C63">
        <v>872.54480000000001</v>
      </c>
      <c r="D63">
        <v>20.082612961985799</v>
      </c>
      <c r="E63">
        <v>19.7622506344165</v>
      </c>
      <c r="F63">
        <v>20.19333525119</v>
      </c>
      <c r="G63">
        <v>20.200739393798699</v>
      </c>
      <c r="H63">
        <v>19.875699863501598</v>
      </c>
      <c r="I63">
        <v>19.714797224230601</v>
      </c>
      <c r="J63">
        <v>19.827369067220399</v>
      </c>
      <c r="K63">
        <v>19.651591311165198</v>
      </c>
      <c r="L63">
        <v>19.646950647750799</v>
      </c>
      <c r="M63">
        <v>19.545978772840101</v>
      </c>
      <c r="N63">
        <v>0.58086728433528001</v>
      </c>
      <c r="O63">
        <v>0.65285083764361096</v>
      </c>
      <c r="P63">
        <v>-8.6879447771238405E-2</v>
      </c>
      <c r="Q63">
        <f t="shared" si="0"/>
        <v>0.18518603432704811</v>
      </c>
    </row>
    <row r="64" spans="1:17" x14ac:dyDescent="0.2">
      <c r="A64" t="s">
        <v>137</v>
      </c>
      <c r="B64" t="s">
        <v>136</v>
      </c>
      <c r="C64">
        <v>872.5462</v>
      </c>
      <c r="D64">
        <v>19.165461536616</v>
      </c>
      <c r="E64">
        <v>20.045589039297301</v>
      </c>
      <c r="F64">
        <v>20.476371442124101</v>
      </c>
      <c r="G64">
        <v>19.691711150300701</v>
      </c>
      <c r="H64">
        <v>20.450442059924399</v>
      </c>
      <c r="I64">
        <v>19.410302277681701</v>
      </c>
      <c r="J64">
        <v>19.154612941489301</v>
      </c>
      <c r="K64">
        <v>20.627784112965202</v>
      </c>
      <c r="L64">
        <v>19.256883595870899</v>
      </c>
      <c r="M64">
        <v>20.160169338703199</v>
      </c>
      <c r="N64" s="2">
        <v>1.2601451951836499E-4</v>
      </c>
      <c r="O64">
        <v>4.3309200655522496E-3</v>
      </c>
      <c r="P64">
        <v>1.0177062558515</v>
      </c>
      <c r="Q64">
        <f t="shared" si="0"/>
        <v>2.3634198318346771</v>
      </c>
    </row>
    <row r="65" spans="1:17" x14ac:dyDescent="0.2">
      <c r="A65" t="s">
        <v>138</v>
      </c>
      <c r="B65" t="s">
        <v>139</v>
      </c>
      <c r="C65">
        <v>872.63789999999995</v>
      </c>
      <c r="D65" t="s">
        <v>68</v>
      </c>
      <c r="E65">
        <v>21.545812436024299</v>
      </c>
      <c r="F65">
        <v>20.2692613957616</v>
      </c>
      <c r="G65" t="s">
        <v>68</v>
      </c>
      <c r="H65">
        <v>20.059855370615999</v>
      </c>
      <c r="I65" t="s">
        <v>68</v>
      </c>
      <c r="J65" t="s">
        <v>68</v>
      </c>
      <c r="K65">
        <v>20.057313555509101</v>
      </c>
      <c r="L65" t="s">
        <v>68</v>
      </c>
      <c r="M65">
        <v>22.658725990332702</v>
      </c>
      <c r="N65" t="s">
        <v>68</v>
      </c>
      <c r="O65" t="s">
        <v>68</v>
      </c>
      <c r="P65" t="s">
        <v>68</v>
      </c>
      <c r="Q65" t="e">
        <f t="shared" si="0"/>
        <v>#VALUE!</v>
      </c>
    </row>
    <row r="66" spans="1:17" x14ac:dyDescent="0.2">
      <c r="A66" t="s">
        <v>140</v>
      </c>
      <c r="B66" t="s">
        <v>139</v>
      </c>
      <c r="C66">
        <v>872.63840000000005</v>
      </c>
      <c r="D66">
        <v>23.505162561663699</v>
      </c>
      <c r="E66">
        <v>18.175486201335602</v>
      </c>
      <c r="F66">
        <v>22.373829492390701</v>
      </c>
      <c r="G66">
        <v>23.966927139519001</v>
      </c>
      <c r="H66">
        <v>22.242249544544102</v>
      </c>
      <c r="I66">
        <v>23.667223637408</v>
      </c>
      <c r="J66">
        <v>23.311152798188701</v>
      </c>
      <c r="K66">
        <v>22.264549121508999</v>
      </c>
      <c r="L66">
        <v>23.3981979078909</v>
      </c>
      <c r="M66">
        <v>18.499347632876599</v>
      </c>
      <c r="N66">
        <v>4.1605930055753602E-2</v>
      </c>
      <c r="O66">
        <v>0.118400678484788</v>
      </c>
      <c r="P66">
        <v>-1.97017268001318</v>
      </c>
      <c r="Q66">
        <f t="shared" si="0"/>
        <v>0.92664580891922055</v>
      </c>
    </row>
    <row r="67" spans="1:17" x14ac:dyDescent="0.2">
      <c r="A67" t="s">
        <v>141</v>
      </c>
      <c r="B67" t="s">
        <v>142</v>
      </c>
      <c r="C67">
        <v>892.60680000000002</v>
      </c>
      <c r="D67">
        <v>20.3068638390817</v>
      </c>
      <c r="E67" t="s">
        <v>68</v>
      </c>
      <c r="F67" t="s">
        <v>68</v>
      </c>
      <c r="G67">
        <v>20.6952758765885</v>
      </c>
      <c r="H67" t="s">
        <v>68</v>
      </c>
      <c r="I67">
        <v>20.3929640636409</v>
      </c>
      <c r="J67">
        <v>20.670463487371201</v>
      </c>
      <c r="K67" t="s">
        <v>68</v>
      </c>
      <c r="L67">
        <v>19.841902132720801</v>
      </c>
      <c r="M67" t="s">
        <v>68</v>
      </c>
      <c r="N67" t="s">
        <v>68</v>
      </c>
      <c r="O67" t="s">
        <v>68</v>
      </c>
      <c r="P67" t="s">
        <v>68</v>
      </c>
      <c r="Q67" t="e">
        <f t="shared" ref="Q67:Q130" si="1">-LOG10(O67)</f>
        <v>#VALUE!</v>
      </c>
    </row>
    <row r="68" spans="1:17" x14ac:dyDescent="0.2">
      <c r="A68" t="s">
        <v>143</v>
      </c>
      <c r="B68" t="s">
        <v>144</v>
      </c>
      <c r="C68">
        <v>894.62249999999995</v>
      </c>
      <c r="D68">
        <v>20.442871632986201</v>
      </c>
      <c r="E68">
        <v>19.781867141952901</v>
      </c>
      <c r="F68">
        <v>21.011171963941202</v>
      </c>
      <c r="G68">
        <v>20.903981111137998</v>
      </c>
      <c r="H68">
        <v>20.806056311001502</v>
      </c>
      <c r="I68">
        <v>20.4998157242415</v>
      </c>
      <c r="J68">
        <v>20.762645622350199</v>
      </c>
      <c r="K68">
        <v>20.796380299312101</v>
      </c>
      <c r="L68">
        <v>20.910490490006001</v>
      </c>
      <c r="M68">
        <v>20.1119481598829</v>
      </c>
      <c r="N68">
        <v>0.461552811441927</v>
      </c>
      <c r="O68">
        <v>0.54207551415751598</v>
      </c>
      <c r="P68">
        <v>-0.14377577572168199</v>
      </c>
      <c r="Q68">
        <f t="shared" si="1"/>
        <v>0.26594020959165288</v>
      </c>
    </row>
    <row r="69" spans="1:17" x14ac:dyDescent="0.2">
      <c r="A69" t="s">
        <v>145</v>
      </c>
      <c r="B69" t="s">
        <v>146</v>
      </c>
      <c r="C69">
        <v>922.65409999999997</v>
      </c>
      <c r="D69">
        <v>20.159820842750602</v>
      </c>
      <c r="E69">
        <v>19.269441759325499</v>
      </c>
      <c r="F69">
        <v>20.497472772599099</v>
      </c>
      <c r="G69">
        <v>20.633300363458201</v>
      </c>
      <c r="H69">
        <v>20.363612910937601</v>
      </c>
      <c r="I69">
        <v>20.307219712720102</v>
      </c>
      <c r="J69">
        <v>20.231906704918</v>
      </c>
      <c r="K69">
        <v>20.445790836048001</v>
      </c>
      <c r="L69">
        <v>20.3785425268821</v>
      </c>
      <c r="M69">
        <v>19.2283489867506</v>
      </c>
      <c r="N69">
        <v>0.26776092040090299</v>
      </c>
      <c r="O69">
        <v>0.35756212887891498</v>
      </c>
      <c r="P69">
        <v>-0.28155050808416798</v>
      </c>
      <c r="Q69">
        <f t="shared" si="1"/>
        <v>0.44664848565319465</v>
      </c>
    </row>
    <row r="70" spans="1:17" x14ac:dyDescent="0.2">
      <c r="A70" t="s">
        <v>147</v>
      </c>
      <c r="B70" t="s">
        <v>148</v>
      </c>
      <c r="C70">
        <v>104.1073</v>
      </c>
      <c r="D70">
        <v>26.009901190553201</v>
      </c>
      <c r="E70">
        <v>25.724840796155</v>
      </c>
      <c r="F70">
        <v>26.626731925899701</v>
      </c>
      <c r="G70">
        <v>26.5254029095871</v>
      </c>
      <c r="H70">
        <v>27.082192580865499</v>
      </c>
      <c r="I70">
        <v>26.604921011664601</v>
      </c>
      <c r="J70">
        <v>26.792308255958702</v>
      </c>
      <c r="K70">
        <v>27.6963503121851</v>
      </c>
      <c r="L70">
        <v>27.1435516942318</v>
      </c>
      <c r="M70">
        <v>27.358994863290601</v>
      </c>
      <c r="N70">
        <v>0.493673823395131</v>
      </c>
      <c r="O70">
        <v>0.57259148610483201</v>
      </c>
      <c r="P70">
        <v>0.380317208501253</v>
      </c>
      <c r="Q70">
        <f t="shared" si="1"/>
        <v>0.2421551138156082</v>
      </c>
    </row>
    <row r="71" spans="1:17" x14ac:dyDescent="0.2">
      <c r="A71" t="s">
        <v>149</v>
      </c>
      <c r="B71" t="s">
        <v>150</v>
      </c>
      <c r="C71">
        <v>106.0864</v>
      </c>
      <c r="D71">
        <v>17.192273547581401</v>
      </c>
      <c r="E71">
        <v>18.726261406533698</v>
      </c>
      <c r="F71">
        <v>18.097600098301399</v>
      </c>
      <c r="G71">
        <v>18.0150011765143</v>
      </c>
      <c r="H71" t="s">
        <v>68</v>
      </c>
      <c r="I71">
        <v>18.751383875691101</v>
      </c>
      <c r="J71">
        <v>18.650175254694599</v>
      </c>
      <c r="K71">
        <v>19.401558707545199</v>
      </c>
      <c r="L71">
        <v>18.0546996975017</v>
      </c>
      <c r="M71" t="s">
        <v>68</v>
      </c>
      <c r="N71">
        <v>0.26079840793089698</v>
      </c>
      <c r="O71">
        <v>0.351862314832388</v>
      </c>
      <c r="P71">
        <v>0.60673575534263802</v>
      </c>
      <c r="Q71">
        <f t="shared" si="1"/>
        <v>0.45362724449402897</v>
      </c>
    </row>
    <row r="72" spans="1:17" x14ac:dyDescent="0.2">
      <c r="A72" t="s">
        <v>151</v>
      </c>
      <c r="B72" t="s">
        <v>152</v>
      </c>
      <c r="C72">
        <v>118.0864</v>
      </c>
      <c r="D72">
        <v>26.563974256058302</v>
      </c>
      <c r="E72">
        <v>26.161403386348098</v>
      </c>
      <c r="F72">
        <v>26.9907942456204</v>
      </c>
      <c r="G72">
        <v>26.600234304000399</v>
      </c>
      <c r="H72">
        <v>27.3297967059722</v>
      </c>
      <c r="I72">
        <v>26.6840441813933</v>
      </c>
      <c r="J72">
        <v>26.7152869307047</v>
      </c>
      <c r="K72">
        <v>27.514546119705098</v>
      </c>
      <c r="L72">
        <v>26.9683245503821</v>
      </c>
      <c r="M72">
        <v>27.1777708792258</v>
      </c>
      <c r="N72">
        <v>0.24127504985918</v>
      </c>
      <c r="O72">
        <v>0.32823459907926</v>
      </c>
      <c r="P72">
        <v>0.389242397122182</v>
      </c>
      <c r="Q72">
        <f t="shared" si="1"/>
        <v>0.48381564206043504</v>
      </c>
    </row>
    <row r="73" spans="1:17" x14ac:dyDescent="0.2">
      <c r="A73" t="s">
        <v>153</v>
      </c>
      <c r="B73" t="s">
        <v>154</v>
      </c>
      <c r="C73">
        <v>123.05540000000001</v>
      </c>
      <c r="D73">
        <v>19.668512811445702</v>
      </c>
      <c r="E73">
        <v>18.283567700279999</v>
      </c>
      <c r="F73">
        <v>20.406302595998898</v>
      </c>
      <c r="G73">
        <v>20.030793741491099</v>
      </c>
      <c r="H73">
        <v>20.162959195538999</v>
      </c>
      <c r="I73">
        <v>19.4357882563259</v>
      </c>
      <c r="J73">
        <v>19.541737561483298</v>
      </c>
      <c r="K73">
        <v>20.032586571590599</v>
      </c>
      <c r="L73">
        <v>19.517673232281101</v>
      </c>
      <c r="M73">
        <v>18.923884546385299</v>
      </c>
      <c r="N73">
        <v>0.86294427540964802</v>
      </c>
      <c r="O73">
        <v>0.890209497381516</v>
      </c>
      <c r="P73">
        <v>0.10937111821607701</v>
      </c>
      <c r="Q73">
        <f t="shared" si="1"/>
        <v>5.0507776669557324E-2</v>
      </c>
    </row>
    <row r="74" spans="1:17" x14ac:dyDescent="0.2">
      <c r="A74" t="s">
        <v>155</v>
      </c>
      <c r="B74" t="s">
        <v>156</v>
      </c>
      <c r="C74">
        <v>124.0394</v>
      </c>
      <c r="D74">
        <v>18.821207204351399</v>
      </c>
      <c r="E74">
        <v>18.059191284653998</v>
      </c>
      <c r="F74">
        <v>19.935956339232501</v>
      </c>
      <c r="G74">
        <v>18.697259457759301</v>
      </c>
      <c r="H74">
        <v>20.676856679983</v>
      </c>
      <c r="I74">
        <v>19.267355927650101</v>
      </c>
      <c r="J74">
        <v>18.909603076857199</v>
      </c>
      <c r="K74">
        <v>21.051958335144398</v>
      </c>
      <c r="L74">
        <v>19.318752416680699</v>
      </c>
      <c r="M74">
        <v>19.884728000613599</v>
      </c>
      <c r="N74">
        <v>0.150738547011249</v>
      </c>
      <c r="O74">
        <v>0.232151583014966</v>
      </c>
      <c r="P74">
        <v>1.19305726174827</v>
      </c>
      <c r="Q74">
        <f t="shared" si="1"/>
        <v>0.63422835058354687</v>
      </c>
    </row>
    <row r="75" spans="1:17" x14ac:dyDescent="0.2">
      <c r="A75" t="s">
        <v>157</v>
      </c>
      <c r="B75" t="s">
        <v>158</v>
      </c>
      <c r="C75">
        <v>130.04990000000001</v>
      </c>
      <c r="D75">
        <v>19.455748619145201</v>
      </c>
      <c r="E75">
        <v>18.602329156039499</v>
      </c>
      <c r="F75">
        <v>18.894802964052602</v>
      </c>
      <c r="G75">
        <v>18.930437052799601</v>
      </c>
      <c r="H75">
        <v>19.0854102154731</v>
      </c>
      <c r="I75">
        <v>19.475280222218601</v>
      </c>
      <c r="J75">
        <v>19.1403829525077</v>
      </c>
      <c r="K75">
        <v>19.147055829209101</v>
      </c>
      <c r="L75">
        <v>19.304888256976302</v>
      </c>
      <c r="M75">
        <v>20.044803650938899</v>
      </c>
      <c r="N75">
        <v>0.70078019094185895</v>
      </c>
      <c r="O75">
        <v>0.76651501622283702</v>
      </c>
      <c r="P75">
        <v>-3.1810860991349103E-2</v>
      </c>
      <c r="Q75">
        <f t="shared" si="1"/>
        <v>0.1154793327876384</v>
      </c>
    </row>
    <row r="76" spans="1:17" x14ac:dyDescent="0.2">
      <c r="A76" t="s">
        <v>159</v>
      </c>
      <c r="B76" t="s">
        <v>160</v>
      </c>
      <c r="C76">
        <v>132.1019</v>
      </c>
      <c r="D76">
        <v>23.572597886969501</v>
      </c>
      <c r="E76">
        <v>23.396553175256901</v>
      </c>
      <c r="F76">
        <v>23.561675778444201</v>
      </c>
      <c r="G76">
        <v>23.512549633960699</v>
      </c>
      <c r="H76">
        <v>23.438297187312301</v>
      </c>
      <c r="I76">
        <v>23.885506102167401</v>
      </c>
      <c r="J76">
        <v>23.786258957283302</v>
      </c>
      <c r="K76">
        <v>23.4248446792088</v>
      </c>
      <c r="L76">
        <v>23.941667621186401</v>
      </c>
      <c r="M76">
        <v>23.8077698810805</v>
      </c>
      <c r="N76">
        <v>9.7463543971953198E-2</v>
      </c>
      <c r="O76">
        <v>0.17954548626103001</v>
      </c>
      <c r="P76">
        <v>-0.21546454795790199</v>
      </c>
      <c r="Q76">
        <f t="shared" si="1"/>
        <v>0.74582550848036366</v>
      </c>
    </row>
    <row r="77" spans="1:17" x14ac:dyDescent="0.2">
      <c r="A77" t="s">
        <v>161</v>
      </c>
      <c r="B77" t="s">
        <v>162</v>
      </c>
      <c r="C77">
        <v>146.11750000000001</v>
      </c>
      <c r="D77">
        <v>18.462829743051401</v>
      </c>
      <c r="E77">
        <v>17.845845290460499</v>
      </c>
      <c r="F77">
        <v>18.294854048044701</v>
      </c>
      <c r="G77">
        <v>18.886488465747799</v>
      </c>
      <c r="H77">
        <v>19.140655053849699</v>
      </c>
      <c r="I77">
        <v>18.9743613706218</v>
      </c>
      <c r="J77">
        <v>18.516130907128801</v>
      </c>
      <c r="K77">
        <v>19.3671800962729</v>
      </c>
      <c r="L77">
        <v>18.9667279268415</v>
      </c>
      <c r="M77">
        <v>18.876879613119801</v>
      </c>
      <c r="N77">
        <v>0.85899448061750505</v>
      </c>
      <c r="O77">
        <v>0.887648425241786</v>
      </c>
      <c r="P77">
        <v>2.8331951218548802E-2</v>
      </c>
      <c r="Q77">
        <f t="shared" si="1"/>
        <v>5.1759013062811006E-2</v>
      </c>
    </row>
    <row r="78" spans="1:17" x14ac:dyDescent="0.2">
      <c r="A78" t="s">
        <v>163</v>
      </c>
      <c r="B78" t="s">
        <v>164</v>
      </c>
      <c r="C78">
        <v>147.0763</v>
      </c>
      <c r="D78">
        <v>19.9455710016525</v>
      </c>
      <c r="E78">
        <v>19.133044352637899</v>
      </c>
      <c r="F78">
        <v>19.535715822312799</v>
      </c>
      <c r="G78">
        <v>19.4449845252798</v>
      </c>
      <c r="H78">
        <v>19.6162831957338</v>
      </c>
      <c r="I78">
        <v>19.976432668397901</v>
      </c>
      <c r="J78">
        <v>19.541056901354001</v>
      </c>
      <c r="K78">
        <v>19.763996847194001</v>
      </c>
      <c r="L78">
        <v>19.880546112867901</v>
      </c>
      <c r="M78">
        <v>20.589129921501399</v>
      </c>
      <c r="N78">
        <v>0.913086452644844</v>
      </c>
      <c r="O78">
        <v>0.93383058699819099</v>
      </c>
      <c r="P78">
        <v>3.9129943227345199E-2</v>
      </c>
      <c r="Q78">
        <f t="shared" si="1"/>
        <v>2.9731905146078791E-2</v>
      </c>
    </row>
    <row r="79" spans="1:17" x14ac:dyDescent="0.2">
      <c r="A79" t="s">
        <v>165</v>
      </c>
      <c r="B79" t="s">
        <v>166</v>
      </c>
      <c r="C79">
        <v>160.13310000000001</v>
      </c>
      <c r="D79">
        <v>17.7558720789144</v>
      </c>
      <c r="E79">
        <v>17.762823210017402</v>
      </c>
      <c r="F79">
        <v>18.638400558930499</v>
      </c>
      <c r="G79">
        <v>18.258372802864201</v>
      </c>
      <c r="H79">
        <v>19.067862345256401</v>
      </c>
      <c r="I79">
        <v>17.978727214789501</v>
      </c>
      <c r="J79">
        <v>18.5543152928262</v>
      </c>
      <c r="K79">
        <v>19.5645700459925</v>
      </c>
      <c r="L79">
        <v>18.954954521315699</v>
      </c>
      <c r="M79">
        <v>18.663815189223101</v>
      </c>
      <c r="N79">
        <v>0.26597807108433302</v>
      </c>
      <c r="O79">
        <v>0.35590918118456799</v>
      </c>
      <c r="P79">
        <v>0.49143124053211201</v>
      </c>
      <c r="Q79">
        <f t="shared" si="1"/>
        <v>0.44866080860653557</v>
      </c>
    </row>
    <row r="80" spans="1:17" x14ac:dyDescent="0.2">
      <c r="A80" t="s">
        <v>167</v>
      </c>
      <c r="B80" t="s">
        <v>168</v>
      </c>
      <c r="C80">
        <v>162.11240000000001</v>
      </c>
      <c r="D80">
        <v>20.454927781119601</v>
      </c>
      <c r="E80">
        <v>18.871309685485901</v>
      </c>
      <c r="F80">
        <v>19.957549866087799</v>
      </c>
      <c r="G80">
        <v>20.9379341029499</v>
      </c>
      <c r="H80">
        <v>21.415423548674099</v>
      </c>
      <c r="I80">
        <v>19.9906219847303</v>
      </c>
      <c r="J80">
        <v>20.746192817508899</v>
      </c>
      <c r="K80">
        <v>20.707290877217499</v>
      </c>
      <c r="L80">
        <v>20.4081763002918</v>
      </c>
      <c r="M80">
        <v>21.264669378021001</v>
      </c>
      <c r="N80">
        <v>0.90191849854411599</v>
      </c>
      <c r="O80">
        <v>0.92602638293916295</v>
      </c>
      <c r="P80">
        <v>0.15865603482718699</v>
      </c>
      <c r="Q80">
        <f t="shared" si="1"/>
        <v>3.3376639882134969E-2</v>
      </c>
    </row>
    <row r="81" spans="1:17" x14ac:dyDescent="0.2">
      <c r="A81" t="s">
        <v>169</v>
      </c>
      <c r="B81" t="s">
        <v>170</v>
      </c>
      <c r="C81">
        <v>182.08109999999999</v>
      </c>
      <c r="D81">
        <v>20.916978646201201</v>
      </c>
      <c r="E81">
        <v>20.3816855221406</v>
      </c>
      <c r="F81">
        <v>21.173822286527901</v>
      </c>
      <c r="G81">
        <v>20.8139236377963</v>
      </c>
      <c r="H81">
        <v>21.248746425295899</v>
      </c>
      <c r="I81">
        <v>21.3568554493751</v>
      </c>
      <c r="J81">
        <v>21.145047748574701</v>
      </c>
      <c r="K81">
        <v>21.3151810792852</v>
      </c>
      <c r="L81">
        <v>21.333735714736999</v>
      </c>
      <c r="M81">
        <v>21.136352219127499</v>
      </c>
      <c r="N81">
        <v>0.76756625760293895</v>
      </c>
      <c r="O81">
        <v>0.82032858627613603</v>
      </c>
      <c r="P81">
        <v>-4.2505945268541297E-2</v>
      </c>
      <c r="Q81">
        <f t="shared" si="1"/>
        <v>8.6012154174167257E-2</v>
      </c>
    </row>
    <row r="82" spans="1:17" x14ac:dyDescent="0.2">
      <c r="A82" t="s">
        <v>171</v>
      </c>
      <c r="B82" t="s">
        <v>172</v>
      </c>
      <c r="C82">
        <v>183.0915</v>
      </c>
      <c r="D82">
        <v>21.203861155783201</v>
      </c>
      <c r="E82">
        <v>21.201300744662301</v>
      </c>
      <c r="F82">
        <v>21.9154972091209</v>
      </c>
      <c r="G82">
        <v>21.425670772349399</v>
      </c>
      <c r="H82">
        <v>22.013984702802599</v>
      </c>
      <c r="I82">
        <v>21.607623800953</v>
      </c>
      <c r="J82">
        <v>21.735155201251299</v>
      </c>
      <c r="K82">
        <v>21.8898941939335</v>
      </c>
      <c r="L82">
        <v>21.5582716892199</v>
      </c>
      <c r="M82">
        <v>21.822238215580299</v>
      </c>
      <c r="N82">
        <v>0.17051049004343</v>
      </c>
      <c r="O82">
        <v>0.25577463927231398</v>
      </c>
      <c r="P82">
        <v>0.27802004168703298</v>
      </c>
      <c r="Q82">
        <f t="shared" si="1"/>
        <v>0.59214251916193006</v>
      </c>
    </row>
    <row r="83" spans="1:17" x14ac:dyDescent="0.2">
      <c r="A83" t="s">
        <v>173</v>
      </c>
      <c r="B83" t="s">
        <v>174</v>
      </c>
      <c r="C83">
        <v>189.1232</v>
      </c>
      <c r="D83">
        <v>18.3707512520051</v>
      </c>
      <c r="E83">
        <v>17.088218881181199</v>
      </c>
      <c r="F83">
        <v>18.787095892478298</v>
      </c>
      <c r="G83">
        <v>18.591759727745199</v>
      </c>
      <c r="H83">
        <v>18.979246544468602</v>
      </c>
      <c r="I83">
        <v>18.765331428310301</v>
      </c>
      <c r="J83">
        <v>18.386464577217399</v>
      </c>
      <c r="K83">
        <v>19.055322159067298</v>
      </c>
      <c r="L83">
        <v>18.6136563922745</v>
      </c>
      <c r="M83">
        <v>17.753086140080299</v>
      </c>
      <c r="N83">
        <v>0.61767315853751303</v>
      </c>
      <c r="O83">
        <v>0.69005378020182795</v>
      </c>
      <c r="P83">
        <v>-3.7396995751491302E-2</v>
      </c>
      <c r="Q83">
        <f t="shared" si="1"/>
        <v>0.16111706066171708</v>
      </c>
    </row>
    <row r="84" spans="1:17" x14ac:dyDescent="0.2">
      <c r="A84" t="s">
        <v>175</v>
      </c>
      <c r="B84" t="s">
        <v>176</v>
      </c>
      <c r="C84">
        <v>204.12289999999999</v>
      </c>
      <c r="D84">
        <v>21.644638787466398</v>
      </c>
      <c r="E84">
        <v>19.477596226048501</v>
      </c>
      <c r="F84">
        <v>22.162724455204799</v>
      </c>
      <c r="G84">
        <v>21.893418562568002</v>
      </c>
      <c r="H84">
        <v>22.737424370925499</v>
      </c>
      <c r="I84">
        <v>22.0243848965188</v>
      </c>
      <c r="J84">
        <v>21.1454365272233</v>
      </c>
      <c r="K84">
        <v>23.221837105340299</v>
      </c>
      <c r="L84">
        <v>21.6933427440852</v>
      </c>
      <c r="M84">
        <v>21.7105037781633</v>
      </c>
      <c r="N84">
        <v>0.79710785014060204</v>
      </c>
      <c r="O84">
        <v>0.83926209226224102</v>
      </c>
      <c r="P84">
        <v>0.57970629204813895</v>
      </c>
      <c r="Q84">
        <f t="shared" si="1"/>
        <v>7.610239262992699E-2</v>
      </c>
    </row>
    <row r="85" spans="1:17" x14ac:dyDescent="0.2">
      <c r="A85" t="s">
        <v>177</v>
      </c>
      <c r="B85" t="s">
        <v>178</v>
      </c>
      <c r="C85">
        <v>205.09700000000001</v>
      </c>
      <c r="D85">
        <v>21.988545317217199</v>
      </c>
      <c r="E85">
        <v>21.263917896773599</v>
      </c>
      <c r="F85">
        <v>22.178112254410401</v>
      </c>
      <c r="G85">
        <v>21.781871143045102</v>
      </c>
      <c r="H85">
        <v>22.3216732628869</v>
      </c>
      <c r="I85">
        <v>22.335997888850301</v>
      </c>
      <c r="J85">
        <v>22.0836938899287</v>
      </c>
      <c r="K85">
        <v>22.425988788145599</v>
      </c>
      <c r="L85">
        <v>22.239315909463699</v>
      </c>
      <c r="M85">
        <v>21.928374516113699</v>
      </c>
      <c r="N85">
        <v>0.79531035536418904</v>
      </c>
      <c r="O85">
        <v>0.83926209226224102</v>
      </c>
      <c r="P85">
        <v>-2.1055569200759801E-2</v>
      </c>
      <c r="Q85">
        <f t="shared" si="1"/>
        <v>7.610239262992699E-2</v>
      </c>
    </row>
    <row r="86" spans="1:17" x14ac:dyDescent="0.2">
      <c r="A86" t="s">
        <v>179</v>
      </c>
      <c r="B86" t="s">
        <v>180</v>
      </c>
      <c r="C86">
        <v>220.11770000000001</v>
      </c>
      <c r="D86">
        <v>18.8987017547534</v>
      </c>
      <c r="E86">
        <v>17.289055264122599</v>
      </c>
      <c r="F86">
        <v>19.206303744539898</v>
      </c>
      <c r="G86">
        <v>18.648768337684601</v>
      </c>
      <c r="H86">
        <v>18.755826451133</v>
      </c>
      <c r="I86">
        <v>19.1269842058081</v>
      </c>
      <c r="J86">
        <v>18.7888584972834</v>
      </c>
      <c r="K86">
        <v>20.1580536705616</v>
      </c>
      <c r="L86">
        <v>19.096823229049999</v>
      </c>
      <c r="M86">
        <v>18.940683515644601</v>
      </c>
      <c r="N86">
        <v>0.93300531726016001</v>
      </c>
      <c r="O86">
        <v>0.94751550881941604</v>
      </c>
      <c r="P86">
        <v>0.212749631846569</v>
      </c>
      <c r="Q86">
        <f t="shared" si="1"/>
        <v>2.3413672822084394E-2</v>
      </c>
    </row>
    <row r="87" spans="1:17" x14ac:dyDescent="0.2">
      <c r="A87" t="s">
        <v>181</v>
      </c>
      <c r="B87" t="s">
        <v>182</v>
      </c>
      <c r="C87">
        <v>268.10379999999998</v>
      </c>
      <c r="D87">
        <v>23.911326425066999</v>
      </c>
      <c r="E87">
        <v>22.402317820975401</v>
      </c>
      <c r="F87">
        <v>24.781953613087701</v>
      </c>
      <c r="G87">
        <v>23.589398787392</v>
      </c>
      <c r="H87">
        <v>24.015861639650598</v>
      </c>
      <c r="I87">
        <v>24.803534260335802</v>
      </c>
      <c r="J87">
        <v>24.586373272334601</v>
      </c>
      <c r="K87">
        <v>23.5587855002846</v>
      </c>
      <c r="L87">
        <v>24.521773604394799</v>
      </c>
      <c r="M87">
        <v>22.2449099202986</v>
      </c>
      <c r="N87">
        <v>0.1517551561164</v>
      </c>
      <c r="O87">
        <v>0.23261999282631299</v>
      </c>
      <c r="P87">
        <v>-0.639081497278292</v>
      </c>
      <c r="Q87">
        <f t="shared" si="1"/>
        <v>0.63335296200220259</v>
      </c>
    </row>
    <row r="88" spans="1:17" x14ac:dyDescent="0.2">
      <c r="A88" t="s">
        <v>183</v>
      </c>
      <c r="B88" t="s">
        <v>184</v>
      </c>
      <c r="C88">
        <v>284.09879999999998</v>
      </c>
      <c r="D88">
        <v>21.155408112160298</v>
      </c>
      <c r="E88">
        <v>19.904652260144001</v>
      </c>
      <c r="F88">
        <v>21.952648835223801</v>
      </c>
      <c r="G88">
        <v>21.6650747645816</v>
      </c>
      <c r="H88">
        <v>20.7670148990684</v>
      </c>
      <c r="I88">
        <v>20.678850260568101</v>
      </c>
      <c r="J88">
        <v>21.5376397710255</v>
      </c>
      <c r="K88">
        <v>20.303319220963001</v>
      </c>
      <c r="L88">
        <v>21.716392045558202</v>
      </c>
      <c r="M88">
        <v>19.58437167668</v>
      </c>
      <c r="N88">
        <v>0.115230585658781</v>
      </c>
      <c r="O88">
        <v>0.19641703041176201</v>
      </c>
      <c r="P88">
        <v>-0.63510230697196002</v>
      </c>
      <c r="Q88">
        <f t="shared" si="1"/>
        <v>0.70682085925172811</v>
      </c>
    </row>
    <row r="89" spans="1:17" x14ac:dyDescent="0.2">
      <c r="A89" t="s">
        <v>185</v>
      </c>
      <c r="B89" t="s">
        <v>186</v>
      </c>
      <c r="C89">
        <v>298.09660000000002</v>
      </c>
      <c r="D89">
        <v>23.7275789929007</v>
      </c>
      <c r="E89">
        <v>23.159412515138602</v>
      </c>
      <c r="F89">
        <v>24.380643901638201</v>
      </c>
      <c r="G89">
        <v>24.053228064443399</v>
      </c>
      <c r="H89">
        <v>24.4135379989645</v>
      </c>
      <c r="I89">
        <v>23.6679579442361</v>
      </c>
      <c r="J89">
        <v>23.904770487485699</v>
      </c>
      <c r="K89">
        <v>24.4791026108037</v>
      </c>
      <c r="L89">
        <v>23.8457237609224</v>
      </c>
      <c r="M89">
        <v>24.299100461341901</v>
      </c>
      <c r="N89">
        <v>0.291819743267002</v>
      </c>
      <c r="O89">
        <v>0.38111658470670401</v>
      </c>
      <c r="P89">
        <v>0.371958805226133</v>
      </c>
      <c r="Q89">
        <f t="shared" si="1"/>
        <v>0.41894215201532237</v>
      </c>
    </row>
    <row r="90" spans="1:17" x14ac:dyDescent="0.2">
      <c r="A90" t="s">
        <v>187</v>
      </c>
      <c r="B90" t="s">
        <v>188</v>
      </c>
      <c r="C90">
        <v>377.14519999999999</v>
      </c>
      <c r="D90">
        <v>17.4817679038946</v>
      </c>
      <c r="E90">
        <v>17.302906619971601</v>
      </c>
      <c r="F90">
        <v>17.5344168805298</v>
      </c>
      <c r="G90">
        <v>17.070540271624299</v>
      </c>
      <c r="H90">
        <v>17.428237478209098</v>
      </c>
      <c r="I90">
        <v>16.9648597619837</v>
      </c>
      <c r="J90">
        <v>17.747209573743699</v>
      </c>
      <c r="K90">
        <v>17.585255987924501</v>
      </c>
      <c r="L90">
        <v>16.918420710641101</v>
      </c>
      <c r="M90">
        <v>18.567046233743799</v>
      </c>
      <c r="N90">
        <v>0.15047036536296701</v>
      </c>
      <c r="O90">
        <v>0.232151583014966</v>
      </c>
      <c r="P90">
        <v>0.48991259069217902</v>
      </c>
      <c r="Q90">
        <f t="shared" si="1"/>
        <v>0.63422835058354687</v>
      </c>
    </row>
    <row r="91" spans="1:17" x14ac:dyDescent="0.2">
      <c r="A91" t="s">
        <v>189</v>
      </c>
      <c r="B91" t="s">
        <v>190</v>
      </c>
      <c r="C91">
        <v>426.2611</v>
      </c>
      <c r="D91">
        <v>20.300581583215202</v>
      </c>
      <c r="E91">
        <v>19.9311356958776</v>
      </c>
      <c r="F91">
        <v>20.001709182632901</v>
      </c>
      <c r="G91">
        <v>19.922992274786601</v>
      </c>
      <c r="H91">
        <v>20.0949359073254</v>
      </c>
      <c r="I91">
        <v>20.289832034205901</v>
      </c>
      <c r="J91">
        <v>20.107683221385901</v>
      </c>
      <c r="K91">
        <v>20.147437235082801</v>
      </c>
      <c r="L91">
        <v>20.3978459027132</v>
      </c>
      <c r="M91">
        <v>19.807299886559601</v>
      </c>
      <c r="N91">
        <v>8.4439699498008905E-2</v>
      </c>
      <c r="O91">
        <v>0.16361757795904999</v>
      </c>
      <c r="P91">
        <v>-0.21193962549432599</v>
      </c>
      <c r="Q91">
        <f t="shared" si="1"/>
        <v>0.78617004051475226</v>
      </c>
    </row>
    <row r="92" spans="1:17" x14ac:dyDescent="0.2">
      <c r="A92" t="s">
        <v>191</v>
      </c>
      <c r="B92" t="s">
        <v>192</v>
      </c>
      <c r="C92">
        <v>440.27679999999998</v>
      </c>
      <c r="D92">
        <v>17.936862192564998</v>
      </c>
      <c r="E92">
        <v>17.912959486319</v>
      </c>
      <c r="F92">
        <v>17.981857111769799</v>
      </c>
      <c r="G92">
        <v>17.4197627151962</v>
      </c>
      <c r="H92">
        <v>18.186080377605599</v>
      </c>
      <c r="I92">
        <v>17.924209399311</v>
      </c>
      <c r="J92">
        <v>17.728584868468801</v>
      </c>
      <c r="K92">
        <v>18.483540271263301</v>
      </c>
      <c r="L92">
        <v>17.549295846935699</v>
      </c>
      <c r="M92">
        <v>17.152918576136599</v>
      </c>
      <c r="N92">
        <v>0.38030812892236698</v>
      </c>
      <c r="O92">
        <v>0.46446888554132798</v>
      </c>
      <c r="P92">
        <v>0.27998515557293102</v>
      </c>
      <c r="Q92">
        <f t="shared" si="1"/>
        <v>0.33304337379155907</v>
      </c>
    </row>
    <row r="93" spans="1:17" x14ac:dyDescent="0.2">
      <c r="A93" t="s">
        <v>193</v>
      </c>
      <c r="B93" t="s">
        <v>192</v>
      </c>
      <c r="C93">
        <v>440.27699999999999</v>
      </c>
      <c r="D93">
        <v>21.158619549121202</v>
      </c>
      <c r="E93">
        <v>21.2859620504607</v>
      </c>
      <c r="F93">
        <v>20.5893018551259</v>
      </c>
      <c r="G93">
        <v>20.603991195631799</v>
      </c>
      <c r="H93">
        <v>20.6716991361534</v>
      </c>
      <c r="I93">
        <v>20.958825970156401</v>
      </c>
      <c r="J93">
        <v>20.956344249657501</v>
      </c>
      <c r="K93">
        <v>20.725104097166302</v>
      </c>
      <c r="L93">
        <v>21.177393379755198</v>
      </c>
      <c r="M93">
        <v>20.724292345230001</v>
      </c>
      <c r="N93">
        <v>0.31939612729469902</v>
      </c>
      <c r="O93">
        <v>0.405769788177897</v>
      </c>
      <c r="P93">
        <v>-0.162944904793208</v>
      </c>
      <c r="Q93">
        <f t="shared" si="1"/>
        <v>0.39172029174346834</v>
      </c>
    </row>
    <row r="94" spans="1:17" x14ac:dyDescent="0.2">
      <c r="A94" t="s">
        <v>194</v>
      </c>
      <c r="B94" t="s">
        <v>195</v>
      </c>
      <c r="C94">
        <v>452.27670000000001</v>
      </c>
      <c r="D94">
        <v>17.4324848099786</v>
      </c>
      <c r="E94">
        <v>21.8315013193046</v>
      </c>
      <c r="F94">
        <v>19.4025083176113</v>
      </c>
      <c r="G94">
        <v>17.376557848008801</v>
      </c>
      <c r="H94">
        <v>19.8059201683852</v>
      </c>
      <c r="I94">
        <v>17.8817234011861</v>
      </c>
      <c r="J94">
        <v>17.8256544702989</v>
      </c>
      <c r="K94">
        <v>20.0556452034538</v>
      </c>
      <c r="L94">
        <v>17.824001563937401</v>
      </c>
      <c r="M94">
        <v>21.230710634430601</v>
      </c>
      <c r="N94">
        <v>2.8386829376736999E-3</v>
      </c>
      <c r="O94">
        <v>2.20673804559634E-2</v>
      </c>
      <c r="P94">
        <v>3.0781650344809202</v>
      </c>
      <c r="Q94">
        <f t="shared" si="1"/>
        <v>1.6562492174065835</v>
      </c>
    </row>
    <row r="95" spans="1:17" x14ac:dyDescent="0.2">
      <c r="A95" t="s">
        <v>196</v>
      </c>
      <c r="B95" t="s">
        <v>195</v>
      </c>
      <c r="C95">
        <v>452.27679999999998</v>
      </c>
      <c r="D95">
        <v>18.1416731062987</v>
      </c>
      <c r="E95">
        <v>19.701633048656799</v>
      </c>
      <c r="F95">
        <v>18.446210989853899</v>
      </c>
      <c r="G95">
        <v>17.7753852278816</v>
      </c>
      <c r="H95">
        <v>18.559739302288399</v>
      </c>
      <c r="I95">
        <v>18.116887103527301</v>
      </c>
      <c r="J95">
        <v>18.1366907862846</v>
      </c>
      <c r="K95">
        <v>18.647820263452701</v>
      </c>
      <c r="L95">
        <v>18.3965169846843</v>
      </c>
      <c r="M95">
        <v>20.2214207361727</v>
      </c>
      <c r="N95">
        <v>4.6108109586504499E-2</v>
      </c>
      <c r="O95">
        <v>0.12225572285569</v>
      </c>
      <c r="P95">
        <v>1.1742038401430801</v>
      </c>
      <c r="Q95">
        <f t="shared" si="1"/>
        <v>0.91273080217183145</v>
      </c>
    </row>
    <row r="96" spans="1:17" x14ac:dyDescent="0.2">
      <c r="A96" t="s">
        <v>197</v>
      </c>
      <c r="B96" t="s">
        <v>198</v>
      </c>
      <c r="C96">
        <v>454.29259999999999</v>
      </c>
      <c r="D96">
        <v>23.448524188130801</v>
      </c>
      <c r="E96">
        <v>23.815038461649198</v>
      </c>
      <c r="F96">
        <v>22.761059135488001</v>
      </c>
      <c r="G96">
        <v>22.828688152025201</v>
      </c>
      <c r="H96">
        <v>22.789156102789601</v>
      </c>
      <c r="I96">
        <v>23.063347843470901</v>
      </c>
      <c r="J96">
        <v>22.941730386977898</v>
      </c>
      <c r="K96">
        <v>22.844863192051498</v>
      </c>
      <c r="L96">
        <v>23.2727811150985</v>
      </c>
      <c r="M96">
        <v>23.557996608324601</v>
      </c>
      <c r="N96">
        <v>0.86951965557516198</v>
      </c>
      <c r="O96">
        <v>0.89416745683556098</v>
      </c>
      <c r="P96">
        <v>9.5702903526140207E-2</v>
      </c>
      <c r="Q96">
        <f t="shared" si="1"/>
        <v>4.8581140298815648E-2</v>
      </c>
    </row>
    <row r="97" spans="1:17" x14ac:dyDescent="0.2">
      <c r="A97" t="s">
        <v>199</v>
      </c>
      <c r="B97" t="s">
        <v>200</v>
      </c>
      <c r="C97">
        <v>466.29259999999999</v>
      </c>
      <c r="D97">
        <v>21.9472730795367</v>
      </c>
      <c r="E97">
        <v>23.091903269720898</v>
      </c>
      <c r="F97">
        <v>22.397962333656999</v>
      </c>
      <c r="G97">
        <v>21.748453305401</v>
      </c>
      <c r="H97">
        <v>22.769187925135601</v>
      </c>
      <c r="I97">
        <v>22.298145374920502</v>
      </c>
      <c r="J97">
        <v>22.019142069526499</v>
      </c>
      <c r="K97">
        <v>22.9839322917855</v>
      </c>
      <c r="L97">
        <v>21.9745066683614</v>
      </c>
      <c r="M97">
        <v>20.140694991011902</v>
      </c>
      <c r="N97">
        <v>0.63954694314126503</v>
      </c>
      <c r="O97">
        <v>0.71123179373367196</v>
      </c>
      <c r="P97">
        <v>0.55846404700976704</v>
      </c>
      <c r="Q97">
        <f t="shared" si="1"/>
        <v>0.14798883761930123</v>
      </c>
    </row>
    <row r="98" spans="1:17" x14ac:dyDescent="0.2">
      <c r="A98" t="s">
        <v>201</v>
      </c>
      <c r="B98" t="s">
        <v>200</v>
      </c>
      <c r="C98">
        <v>466.29270000000002</v>
      </c>
      <c r="D98">
        <v>21.837073897562099</v>
      </c>
      <c r="E98">
        <v>21.269001655445901</v>
      </c>
      <c r="F98">
        <v>21.236797275602498</v>
      </c>
      <c r="G98">
        <v>21.380030303589098</v>
      </c>
      <c r="H98">
        <v>21.349154321265399</v>
      </c>
      <c r="I98">
        <v>21.725636275253301</v>
      </c>
      <c r="J98">
        <v>21.409630736908699</v>
      </c>
      <c r="K98">
        <v>21.422106867713602</v>
      </c>
      <c r="L98">
        <v>21.851183243062799</v>
      </c>
      <c r="M98">
        <v>19.923003885114898</v>
      </c>
      <c r="N98">
        <v>0.100470131907429</v>
      </c>
      <c r="O98">
        <v>0.18084795340669299</v>
      </c>
      <c r="P98">
        <v>-0.52523043458444996</v>
      </c>
      <c r="Q98">
        <f t="shared" si="1"/>
        <v>0.74268640163395772</v>
      </c>
    </row>
    <row r="99" spans="1:17" x14ac:dyDescent="0.2">
      <c r="A99" t="s">
        <v>202</v>
      </c>
      <c r="B99" t="s">
        <v>203</v>
      </c>
      <c r="C99">
        <v>468.3082</v>
      </c>
      <c r="D99">
        <v>18.564350478947102</v>
      </c>
      <c r="E99">
        <v>18.722277227283499</v>
      </c>
      <c r="F99">
        <v>18.255166914924299</v>
      </c>
      <c r="G99">
        <v>18.1626126021341</v>
      </c>
      <c r="H99">
        <v>18.3775028702394</v>
      </c>
      <c r="I99">
        <v>18.542536927002299</v>
      </c>
      <c r="J99">
        <v>18.204485176014099</v>
      </c>
      <c r="K99">
        <v>18.668864214359299</v>
      </c>
      <c r="L99">
        <v>18.1834609263943</v>
      </c>
      <c r="M99">
        <v>18.134747168669001</v>
      </c>
      <c r="N99">
        <v>0.51375127850524505</v>
      </c>
      <c r="O99">
        <v>0.58744055587538202</v>
      </c>
      <c r="P99">
        <v>0.10686128052308</v>
      </c>
      <c r="Q99">
        <f t="shared" si="1"/>
        <v>0.23103607384168115</v>
      </c>
    </row>
    <row r="100" spans="1:17" x14ac:dyDescent="0.2">
      <c r="A100" t="s">
        <v>204</v>
      </c>
      <c r="B100" t="s">
        <v>203</v>
      </c>
      <c r="C100">
        <v>468.30829999999997</v>
      </c>
      <c r="D100">
        <v>24.050616335260798</v>
      </c>
      <c r="E100">
        <v>24.464733252549301</v>
      </c>
      <c r="F100">
        <v>22.993210166687501</v>
      </c>
      <c r="G100">
        <v>23.4443794963329</v>
      </c>
      <c r="H100">
        <v>23.0147555517588</v>
      </c>
      <c r="I100">
        <v>23.7031419173831</v>
      </c>
      <c r="J100">
        <v>23.595937059059601</v>
      </c>
      <c r="K100">
        <v>23.0466948917386</v>
      </c>
      <c r="L100">
        <v>23.990923933474601</v>
      </c>
      <c r="M100">
        <v>23.415774901387099</v>
      </c>
      <c r="N100">
        <v>0.27374909628251398</v>
      </c>
      <c r="O100">
        <v>0.36406957204171497</v>
      </c>
      <c r="P100">
        <v>-0.26302715208374899</v>
      </c>
      <c r="Q100">
        <f t="shared" si="1"/>
        <v>0.4388156167172173</v>
      </c>
    </row>
    <row r="101" spans="1:17" x14ac:dyDescent="0.2">
      <c r="A101" t="s">
        <v>205</v>
      </c>
      <c r="B101" t="s">
        <v>206</v>
      </c>
      <c r="C101">
        <v>468.30829999999997</v>
      </c>
      <c r="D101">
        <v>20.796012667079999</v>
      </c>
      <c r="E101">
        <v>19.645552894325601</v>
      </c>
      <c r="F101">
        <v>21.3563187059796</v>
      </c>
      <c r="G101">
        <v>20.9948865034664</v>
      </c>
      <c r="H101">
        <v>21.249837392340801</v>
      </c>
      <c r="I101">
        <v>21.174776986612301</v>
      </c>
      <c r="J101">
        <v>21.168250371170402</v>
      </c>
      <c r="K101">
        <v>21.160207508056299</v>
      </c>
      <c r="L101">
        <v>21.4237283820732</v>
      </c>
      <c r="M101">
        <v>19.638651561095799</v>
      </c>
      <c r="N101">
        <v>0.28076983736443001</v>
      </c>
      <c r="O101">
        <v>0.371891894115564</v>
      </c>
      <c r="P101">
        <v>-0.32186473489485401</v>
      </c>
      <c r="Q101">
        <f t="shared" si="1"/>
        <v>0.42958328757070341</v>
      </c>
    </row>
    <row r="102" spans="1:17" x14ac:dyDescent="0.2">
      <c r="A102" t="s">
        <v>207</v>
      </c>
      <c r="B102" t="s">
        <v>208</v>
      </c>
      <c r="C102">
        <v>476.27679999999998</v>
      </c>
      <c r="D102">
        <v>19.369889103346999</v>
      </c>
      <c r="E102">
        <v>19.768958032890001</v>
      </c>
      <c r="F102">
        <v>19.9653460558478</v>
      </c>
      <c r="G102">
        <v>19.3215670237268</v>
      </c>
      <c r="H102">
        <v>20.4097472563708</v>
      </c>
      <c r="I102">
        <v>19.624565233866999</v>
      </c>
      <c r="J102">
        <v>19.4151042270042</v>
      </c>
      <c r="K102">
        <v>20.455931187091199</v>
      </c>
      <c r="L102">
        <v>19.428118863610901</v>
      </c>
      <c r="M102">
        <v>19.608114017174401</v>
      </c>
      <c r="N102">
        <v>2.01108402684681E-2</v>
      </c>
      <c r="O102">
        <v>7.5412642513446607E-2</v>
      </c>
      <c r="P102">
        <v>0.64584518788590695</v>
      </c>
      <c r="Q102">
        <f t="shared" si="1"/>
        <v>1.1225558409529139</v>
      </c>
    </row>
    <row r="103" spans="1:17" x14ac:dyDescent="0.2">
      <c r="A103" t="s">
        <v>209</v>
      </c>
      <c r="B103" t="s">
        <v>210</v>
      </c>
      <c r="C103">
        <v>478.29270000000002</v>
      </c>
      <c r="D103">
        <v>21.9893553444555</v>
      </c>
      <c r="E103">
        <v>22.260133641226702</v>
      </c>
      <c r="F103">
        <v>22.538218540059699</v>
      </c>
      <c r="G103">
        <v>21.819405350577501</v>
      </c>
      <c r="H103">
        <v>22.875137006449499</v>
      </c>
      <c r="I103">
        <v>22.286730900432001</v>
      </c>
      <c r="J103">
        <v>22.067801962498599</v>
      </c>
      <c r="K103">
        <v>23.045320401918499</v>
      </c>
      <c r="L103">
        <v>21.872092424867802</v>
      </c>
      <c r="M103">
        <v>21.9261519138491</v>
      </c>
      <c r="N103">
        <v>6.0056763449172497E-2</v>
      </c>
      <c r="O103">
        <v>0.13760374221863</v>
      </c>
      <c r="P103">
        <v>0.56787558327842202</v>
      </c>
      <c r="Q103">
        <f t="shared" si="1"/>
        <v>0.86136975503363689</v>
      </c>
    </row>
    <row r="104" spans="1:17" x14ac:dyDescent="0.2">
      <c r="A104" t="s">
        <v>211</v>
      </c>
      <c r="B104" t="s">
        <v>210</v>
      </c>
      <c r="C104">
        <v>478.2928</v>
      </c>
      <c r="D104">
        <v>21.380561469530701</v>
      </c>
      <c r="E104">
        <v>20.940408236488398</v>
      </c>
      <c r="F104">
        <v>20.262850716669099</v>
      </c>
      <c r="G104">
        <v>20.857513316295499</v>
      </c>
      <c r="H104">
        <v>20.2992449172026</v>
      </c>
      <c r="I104">
        <v>20.9722730692521</v>
      </c>
      <c r="J104">
        <v>20.909470503777701</v>
      </c>
      <c r="K104">
        <v>20.372588782312299</v>
      </c>
      <c r="L104">
        <v>21.475758165337801</v>
      </c>
      <c r="M104">
        <v>20.079065443809601</v>
      </c>
      <c r="N104">
        <v>5.7755838809352396E-3</v>
      </c>
      <c r="O104">
        <v>3.3976237253392598E-2</v>
      </c>
      <c r="P104">
        <v>-0.72004847492039403</v>
      </c>
      <c r="Q104">
        <f t="shared" si="1"/>
        <v>1.4688247193625776</v>
      </c>
    </row>
    <row r="105" spans="1:17" x14ac:dyDescent="0.2">
      <c r="A105" t="s">
        <v>212</v>
      </c>
      <c r="B105" t="s">
        <v>213</v>
      </c>
      <c r="C105">
        <v>480.3082</v>
      </c>
      <c r="D105">
        <v>19.214354698187201</v>
      </c>
      <c r="E105">
        <v>18.258211757237</v>
      </c>
      <c r="F105">
        <v>20.135515160430401</v>
      </c>
      <c r="G105">
        <v>19.550418008819101</v>
      </c>
      <c r="H105">
        <v>20.2298127837165</v>
      </c>
      <c r="I105">
        <v>19.890115809753301</v>
      </c>
      <c r="J105">
        <v>19.706964726070101</v>
      </c>
      <c r="K105">
        <v>20.239174287389002</v>
      </c>
      <c r="L105">
        <v>19.865591318641801</v>
      </c>
      <c r="M105">
        <v>17.638754070547101</v>
      </c>
      <c r="N105">
        <v>0.57747322915070898</v>
      </c>
      <c r="O105">
        <v>0.65015520454381603</v>
      </c>
      <c r="P105">
        <v>-7.7063160686813396E-3</v>
      </c>
      <c r="Q105">
        <f t="shared" si="1"/>
        <v>0.18698295654032407</v>
      </c>
    </row>
    <row r="106" spans="1:17" x14ac:dyDescent="0.2">
      <c r="A106" t="s">
        <v>214</v>
      </c>
      <c r="B106" t="s">
        <v>49</v>
      </c>
      <c r="C106">
        <v>480.3082</v>
      </c>
      <c r="D106">
        <v>22.771139826154801</v>
      </c>
      <c r="E106">
        <v>25.3941207045266</v>
      </c>
      <c r="F106">
        <v>23.172041510060001</v>
      </c>
      <c r="G106">
        <v>22.148711790418201</v>
      </c>
      <c r="H106">
        <v>23.127797108102001</v>
      </c>
      <c r="I106">
        <v>22.372026234082899</v>
      </c>
      <c r="J106">
        <v>22.497962906350299</v>
      </c>
      <c r="K106">
        <v>23.194005184849001</v>
      </c>
      <c r="L106">
        <v>23.0401236360028</v>
      </c>
      <c r="M106">
        <v>25.121989608686899</v>
      </c>
      <c r="N106">
        <v>4.6939373663766597E-2</v>
      </c>
      <c r="O106">
        <v>0.12225572285569</v>
      </c>
      <c r="P106">
        <v>1.77559375834764</v>
      </c>
      <c r="Q106">
        <f t="shared" si="1"/>
        <v>0.91273080217183145</v>
      </c>
    </row>
    <row r="107" spans="1:17" x14ac:dyDescent="0.2">
      <c r="A107" t="s">
        <v>215</v>
      </c>
      <c r="B107" t="s">
        <v>216</v>
      </c>
      <c r="C107">
        <v>482.32380000000001</v>
      </c>
      <c r="D107">
        <v>24.210615165756298</v>
      </c>
      <c r="E107">
        <v>24.674424404575898</v>
      </c>
      <c r="F107">
        <v>23.2358959040576</v>
      </c>
      <c r="G107">
        <v>23.5269027437832</v>
      </c>
      <c r="H107">
        <v>23.2726416015403</v>
      </c>
      <c r="I107">
        <v>23.741497332179598</v>
      </c>
      <c r="J107">
        <v>23.6028763233879</v>
      </c>
      <c r="K107">
        <v>23.241456322492201</v>
      </c>
      <c r="L107">
        <v>24.0136567926133</v>
      </c>
      <c r="M107">
        <v>24.106791665946101</v>
      </c>
      <c r="N107">
        <v>0.73774807854622004</v>
      </c>
      <c r="O107">
        <v>0.79496616384600904</v>
      </c>
      <c r="P107">
        <v>-8.3030958069504595E-3</v>
      </c>
      <c r="Q107">
        <f t="shared" si="1"/>
        <v>9.9651355831191737E-2</v>
      </c>
    </row>
    <row r="108" spans="1:17" x14ac:dyDescent="0.2">
      <c r="A108" t="s">
        <v>217</v>
      </c>
      <c r="B108" t="s">
        <v>218</v>
      </c>
      <c r="C108">
        <v>482.32389999999998</v>
      </c>
      <c r="D108">
        <v>22.7312156402533</v>
      </c>
      <c r="E108">
        <v>22.426489738460901</v>
      </c>
      <c r="F108">
        <v>23.246863218186</v>
      </c>
      <c r="G108">
        <v>22.9077078091148</v>
      </c>
      <c r="H108">
        <v>23.175477521046499</v>
      </c>
      <c r="I108">
        <v>22.978483365500502</v>
      </c>
      <c r="J108">
        <v>23.056734283127099</v>
      </c>
      <c r="K108">
        <v>23.116648869438599</v>
      </c>
      <c r="L108">
        <v>23.346521172518798</v>
      </c>
      <c r="M108">
        <v>22.200574477918799</v>
      </c>
      <c r="N108">
        <v>0.502207359364643</v>
      </c>
      <c r="O108">
        <v>0.57901691006792699</v>
      </c>
      <c r="P108">
        <v>-0.124301431116925</v>
      </c>
      <c r="Q108">
        <f t="shared" si="1"/>
        <v>0.23730875260771231</v>
      </c>
    </row>
    <row r="109" spans="1:17" x14ac:dyDescent="0.2">
      <c r="A109" t="s">
        <v>219</v>
      </c>
      <c r="B109" t="s">
        <v>220</v>
      </c>
      <c r="C109">
        <v>494.32389999999998</v>
      </c>
      <c r="D109">
        <v>16.8372706642438</v>
      </c>
      <c r="E109">
        <v>18.989716018953899</v>
      </c>
      <c r="F109">
        <v>18.460055874390999</v>
      </c>
      <c r="G109">
        <v>16.796229771577799</v>
      </c>
      <c r="H109">
        <v>19.021972188107501</v>
      </c>
      <c r="I109">
        <v>17.045429062763699</v>
      </c>
      <c r="J109">
        <v>17.132489688564601</v>
      </c>
      <c r="K109">
        <v>19.291359587319199</v>
      </c>
      <c r="L109">
        <v>16.9740560226256</v>
      </c>
      <c r="M109">
        <v>20.150742666905298</v>
      </c>
      <c r="N109" s="2">
        <v>9.4740830267403401E-4</v>
      </c>
      <c r="O109">
        <v>1.04857224007821E-2</v>
      </c>
      <c r="P109">
        <v>2.3337625247608198</v>
      </c>
      <c r="Q109">
        <f t="shared" si="1"/>
        <v>1.9794016439906297</v>
      </c>
    </row>
    <row r="110" spans="1:17" x14ac:dyDescent="0.2">
      <c r="A110" t="s">
        <v>221</v>
      </c>
      <c r="B110" t="s">
        <v>222</v>
      </c>
      <c r="C110">
        <v>494.32389999999998</v>
      </c>
      <c r="D110">
        <v>22.823329723802001</v>
      </c>
      <c r="E110">
        <v>21.636527269893399</v>
      </c>
      <c r="F110">
        <v>21.495145045039202</v>
      </c>
      <c r="G110">
        <v>22.207072724419898</v>
      </c>
      <c r="H110">
        <v>21.6345314619298</v>
      </c>
      <c r="I110">
        <v>22.497767311305701</v>
      </c>
      <c r="J110">
        <v>22.1490862447273</v>
      </c>
      <c r="K110">
        <v>21.7329855212915</v>
      </c>
      <c r="L110">
        <v>22.489089433828099</v>
      </c>
      <c r="M110">
        <v>20.9166907890855</v>
      </c>
      <c r="N110">
        <v>1.1685976583907501E-3</v>
      </c>
      <c r="O110">
        <v>1.23079721117607E-2</v>
      </c>
      <c r="P110">
        <v>-0.94336962264572299</v>
      </c>
      <c r="Q110">
        <f t="shared" si="1"/>
        <v>1.9098134964774034</v>
      </c>
    </row>
    <row r="111" spans="1:17" x14ac:dyDescent="0.2">
      <c r="A111" t="s">
        <v>223</v>
      </c>
      <c r="B111" t="s">
        <v>222</v>
      </c>
      <c r="C111">
        <v>494.32389999999998</v>
      </c>
      <c r="D111">
        <v>20.3108900939575</v>
      </c>
      <c r="E111">
        <v>19.470641002298098</v>
      </c>
      <c r="F111">
        <v>19.631058015375899</v>
      </c>
      <c r="G111">
        <v>19.973084922673699</v>
      </c>
      <c r="H111">
        <v>19.85150200851</v>
      </c>
      <c r="I111">
        <v>20.403245084173101</v>
      </c>
      <c r="J111">
        <v>19.9796805718195</v>
      </c>
      <c r="K111">
        <v>20.026114092784098</v>
      </c>
      <c r="L111">
        <v>19.800462322042801</v>
      </c>
      <c r="M111">
        <v>17.306097300537001</v>
      </c>
      <c r="N111">
        <v>0.16933523852576299</v>
      </c>
      <c r="O111">
        <v>0.254783204509961</v>
      </c>
      <c r="P111">
        <v>-0.60865934988291803</v>
      </c>
      <c r="Q111">
        <f t="shared" si="1"/>
        <v>0.59382920439421683</v>
      </c>
    </row>
    <row r="112" spans="1:17" x14ac:dyDescent="0.2">
      <c r="A112" t="s">
        <v>224</v>
      </c>
      <c r="B112" t="s">
        <v>220</v>
      </c>
      <c r="C112">
        <v>494.32389999999998</v>
      </c>
      <c r="D112">
        <v>20.657886252445</v>
      </c>
      <c r="E112">
        <v>21.794852109527099</v>
      </c>
      <c r="F112">
        <v>21.597973418817901</v>
      </c>
      <c r="G112">
        <v>20.7061587238477</v>
      </c>
      <c r="H112">
        <v>21.561504715798701</v>
      </c>
      <c r="I112">
        <v>20.809490250037701</v>
      </c>
      <c r="J112">
        <v>21.130309123034198</v>
      </c>
      <c r="K112">
        <v>21.527385368556502</v>
      </c>
      <c r="L112">
        <v>21.394920560891901</v>
      </c>
      <c r="M112">
        <v>22.209210896198599</v>
      </c>
      <c r="N112">
        <v>2.97371478767963E-3</v>
      </c>
      <c r="O112">
        <v>2.2579485539009299E-2</v>
      </c>
      <c r="P112">
        <v>0.79375180624134301</v>
      </c>
      <c r="Q112">
        <f t="shared" si="1"/>
        <v>1.6462859574559905</v>
      </c>
    </row>
    <row r="113" spans="1:17" x14ac:dyDescent="0.2">
      <c r="A113" t="s">
        <v>225</v>
      </c>
      <c r="B113" t="s">
        <v>226</v>
      </c>
      <c r="C113">
        <v>496.33929999999998</v>
      </c>
      <c r="D113">
        <v>19.894888797620101</v>
      </c>
      <c r="E113">
        <v>20.875366150645199</v>
      </c>
      <c r="F113">
        <v>18.733329843869399</v>
      </c>
      <c r="G113">
        <v>19.345095497698502</v>
      </c>
      <c r="H113">
        <v>18.7529130648097</v>
      </c>
      <c r="I113">
        <v>19.425392130850302</v>
      </c>
      <c r="J113">
        <v>19.216698500044</v>
      </c>
      <c r="K113">
        <v>18.911743068331099</v>
      </c>
      <c r="L113">
        <v>19.316268271620501</v>
      </c>
      <c r="M113">
        <v>19.861318671170601</v>
      </c>
      <c r="N113">
        <v>0.97781605177088504</v>
      </c>
      <c r="O113">
        <v>0.98232904893290496</v>
      </c>
      <c r="P113">
        <v>0.23557610347145599</v>
      </c>
      <c r="Q113">
        <f t="shared" si="1"/>
        <v>7.7430130287349016E-3</v>
      </c>
    </row>
    <row r="114" spans="1:17" x14ac:dyDescent="0.2">
      <c r="A114" t="s">
        <v>227</v>
      </c>
      <c r="B114" t="s">
        <v>228</v>
      </c>
      <c r="C114">
        <v>496.33960000000002</v>
      </c>
      <c r="D114">
        <v>22.202251191654302</v>
      </c>
      <c r="E114">
        <v>21.628536763022002</v>
      </c>
      <c r="F114">
        <v>22.612441541111998</v>
      </c>
      <c r="G114">
        <v>22.380193373837599</v>
      </c>
      <c r="H114">
        <v>22.538061018477901</v>
      </c>
      <c r="I114">
        <v>22.329324170591001</v>
      </c>
      <c r="J114">
        <v>22.442631473719899</v>
      </c>
      <c r="K114">
        <v>22.465662801391801</v>
      </c>
      <c r="L114">
        <v>22.824441578877799</v>
      </c>
      <c r="M114">
        <v>22.151833508584499</v>
      </c>
      <c r="N114">
        <v>0.48031906032093102</v>
      </c>
      <c r="O114">
        <v>0.56209381073399201</v>
      </c>
      <c r="P114">
        <v>-0.13076608848037</v>
      </c>
      <c r="Q114">
        <f t="shared" si="1"/>
        <v>0.25019119673672413</v>
      </c>
    </row>
    <row r="115" spans="1:17" x14ac:dyDescent="0.2">
      <c r="A115" t="s">
        <v>229</v>
      </c>
      <c r="B115" t="s">
        <v>230</v>
      </c>
      <c r="C115">
        <v>500.27460000000002</v>
      </c>
      <c r="D115">
        <v>18.197389492803701</v>
      </c>
      <c r="E115">
        <v>18.391826746549999</v>
      </c>
      <c r="F115">
        <v>18.578531170349098</v>
      </c>
      <c r="G115">
        <v>17.928281253024402</v>
      </c>
      <c r="H115">
        <v>18.934356046910398</v>
      </c>
      <c r="I115">
        <v>18.4468732915734</v>
      </c>
      <c r="J115">
        <v>18.266013278188399</v>
      </c>
      <c r="K115">
        <v>19.133024278019999</v>
      </c>
      <c r="L115">
        <v>18.028564404118899</v>
      </c>
      <c r="M115">
        <v>18.187564718943499</v>
      </c>
      <c r="N115">
        <v>5.2112667056852802E-2</v>
      </c>
      <c r="O115">
        <v>0.12939000603849701</v>
      </c>
      <c r="P115">
        <v>0.50188232645493702</v>
      </c>
      <c r="Q115">
        <f t="shared" si="1"/>
        <v>0.88809926686631357</v>
      </c>
    </row>
    <row r="116" spans="1:17" x14ac:dyDescent="0.2">
      <c r="A116" t="s">
        <v>231</v>
      </c>
      <c r="B116" t="s">
        <v>230</v>
      </c>
      <c r="C116">
        <v>500.27679999999998</v>
      </c>
      <c r="D116">
        <v>22.058567848326</v>
      </c>
      <c r="E116">
        <v>23.101507677049</v>
      </c>
      <c r="F116">
        <v>23.3074033147474</v>
      </c>
      <c r="G116">
        <v>22.039175431213501</v>
      </c>
      <c r="H116">
        <v>23.454998293184602</v>
      </c>
      <c r="I116">
        <v>22.556198472140402</v>
      </c>
      <c r="J116">
        <v>22.426727993585001</v>
      </c>
      <c r="K116">
        <v>23.658897561019799</v>
      </c>
      <c r="L116">
        <v>22.072871865041101</v>
      </c>
      <c r="M116">
        <v>22.949705796845699</v>
      </c>
      <c r="N116" s="2">
        <v>2.25386869595091E-4</v>
      </c>
      <c r="O116">
        <v>4.8490970954478199E-3</v>
      </c>
      <c r="P116">
        <v>1.0689219548240401</v>
      </c>
      <c r="Q116">
        <f t="shared" si="1"/>
        <v>2.314339119741966</v>
      </c>
    </row>
    <row r="117" spans="1:17" x14ac:dyDescent="0.2">
      <c r="A117" t="s">
        <v>232</v>
      </c>
      <c r="B117" t="s">
        <v>230</v>
      </c>
      <c r="C117">
        <v>500.27690000000001</v>
      </c>
      <c r="D117">
        <v>19.249939790921001</v>
      </c>
      <c r="E117">
        <v>19.363514528208</v>
      </c>
      <c r="F117" t="s">
        <v>68</v>
      </c>
      <c r="G117">
        <v>18.825961851132199</v>
      </c>
      <c r="H117" t="s">
        <v>68</v>
      </c>
      <c r="I117">
        <v>18.859401323153399</v>
      </c>
      <c r="J117">
        <v>18.930538117149698</v>
      </c>
      <c r="K117" t="s">
        <v>68</v>
      </c>
      <c r="L117">
        <v>19.569508907582499</v>
      </c>
      <c r="M117">
        <v>18.2926316883159</v>
      </c>
      <c r="N117">
        <v>0.71352113578836696</v>
      </c>
      <c r="O117">
        <v>0.77396893965083702</v>
      </c>
      <c r="P117">
        <v>-0.19104270575587501</v>
      </c>
      <c r="Q117">
        <f t="shared" si="1"/>
        <v>0.1112764677523993</v>
      </c>
    </row>
    <row r="118" spans="1:17" x14ac:dyDescent="0.2">
      <c r="A118" t="s">
        <v>233</v>
      </c>
      <c r="B118" t="s">
        <v>234</v>
      </c>
      <c r="C118">
        <v>502.29259999999999</v>
      </c>
      <c r="D118">
        <v>19.579993515080201</v>
      </c>
      <c r="E118">
        <v>21.145307775338001</v>
      </c>
      <c r="F118">
        <v>21.217190948845399</v>
      </c>
      <c r="G118">
        <v>19.6248775416393</v>
      </c>
      <c r="H118">
        <v>21.480494394311101</v>
      </c>
      <c r="I118">
        <v>20.095690617292899</v>
      </c>
      <c r="J118">
        <v>19.993426315750799</v>
      </c>
      <c r="K118">
        <v>21.508362048672598</v>
      </c>
      <c r="L118">
        <v>19.699174217642099</v>
      </c>
      <c r="M118">
        <v>21.094004210546601</v>
      </c>
      <c r="N118" s="2">
        <v>5.0840209941740802E-6</v>
      </c>
      <c r="O118" s="2">
        <v>8.2996642729891903E-4</v>
      </c>
      <c r="P118">
        <v>1.4857616070391899</v>
      </c>
      <c r="Q118">
        <f t="shared" si="1"/>
        <v>3.0809394747729772</v>
      </c>
    </row>
    <row r="119" spans="1:17" x14ac:dyDescent="0.2">
      <c r="A119" t="s">
        <v>235</v>
      </c>
      <c r="B119" t="s">
        <v>234</v>
      </c>
      <c r="C119">
        <v>502.2928</v>
      </c>
      <c r="D119">
        <v>19.8140488539422</v>
      </c>
      <c r="E119">
        <v>20.202025748923202</v>
      </c>
      <c r="F119" t="s">
        <v>68</v>
      </c>
      <c r="G119">
        <v>19.406418865518798</v>
      </c>
      <c r="H119" t="s">
        <v>68</v>
      </c>
      <c r="I119">
        <v>19.366616768566399</v>
      </c>
      <c r="J119">
        <v>19.7302810576562</v>
      </c>
      <c r="K119" t="s">
        <v>68</v>
      </c>
      <c r="L119">
        <v>20.258226712230901</v>
      </c>
      <c r="M119">
        <v>19.191119473404701</v>
      </c>
      <c r="N119">
        <v>0.97697244119965199</v>
      </c>
      <c r="O119">
        <v>0.98232904893290496</v>
      </c>
      <c r="P119">
        <v>3.08130917896807E-2</v>
      </c>
      <c r="Q119">
        <f t="shared" si="1"/>
        <v>7.7430130287349016E-3</v>
      </c>
    </row>
    <row r="120" spans="1:17" x14ac:dyDescent="0.2">
      <c r="A120" t="s">
        <v>236</v>
      </c>
      <c r="B120" t="s">
        <v>237</v>
      </c>
      <c r="C120">
        <v>504.30840000000001</v>
      </c>
      <c r="D120">
        <v>19.753649307381998</v>
      </c>
      <c r="E120">
        <v>21.170428173140699</v>
      </c>
      <c r="F120">
        <v>21.175034147702601</v>
      </c>
      <c r="G120">
        <v>19.870468575726999</v>
      </c>
      <c r="H120">
        <v>21.4662696779261</v>
      </c>
      <c r="I120">
        <v>20.345432319520501</v>
      </c>
      <c r="J120">
        <v>20.1496950296217</v>
      </c>
      <c r="K120">
        <v>21.493710352514199</v>
      </c>
      <c r="L120">
        <v>19.9001459760096</v>
      </c>
      <c r="M120">
        <v>20.631529677237801</v>
      </c>
      <c r="N120" s="2">
        <v>3.8741976379867802E-4</v>
      </c>
      <c r="O120">
        <v>6.3246276440134096E-3</v>
      </c>
      <c r="P120">
        <v>1.19863939226617</v>
      </c>
      <c r="Q120">
        <f t="shared" si="1"/>
        <v>2.1989650380431334</v>
      </c>
    </row>
    <row r="121" spans="1:17" x14ac:dyDescent="0.2">
      <c r="A121" t="s">
        <v>238</v>
      </c>
      <c r="B121" t="s">
        <v>237</v>
      </c>
      <c r="C121">
        <v>504.30840000000001</v>
      </c>
      <c r="D121">
        <v>19.162184776314199</v>
      </c>
      <c r="E121">
        <v>19.508953405820499</v>
      </c>
      <c r="F121">
        <v>18.601894082968599</v>
      </c>
      <c r="G121">
        <v>18.727139377028902</v>
      </c>
      <c r="H121">
        <v>18.543054483056402</v>
      </c>
      <c r="I121">
        <v>18.8964802328391</v>
      </c>
      <c r="J121">
        <v>18.9952206054231</v>
      </c>
      <c r="K121">
        <v>18.445031016588398</v>
      </c>
      <c r="L121">
        <v>19.504256488802898</v>
      </c>
      <c r="M121">
        <v>18.772018106337999</v>
      </c>
      <c r="N121">
        <v>0.26251398612160398</v>
      </c>
      <c r="O121">
        <v>0.35308489193572901</v>
      </c>
      <c r="P121">
        <v>-0.25179924993703201</v>
      </c>
      <c r="Q121">
        <f t="shared" si="1"/>
        <v>0.45212086496117115</v>
      </c>
    </row>
    <row r="122" spans="1:17" x14ac:dyDescent="0.2">
      <c r="A122" t="s">
        <v>239</v>
      </c>
      <c r="B122" t="s">
        <v>240</v>
      </c>
      <c r="C122">
        <v>506.32380000000001</v>
      </c>
      <c r="D122">
        <v>17.784769018544399</v>
      </c>
      <c r="E122">
        <v>17.553876740968001</v>
      </c>
      <c r="F122">
        <v>18.117161135101799</v>
      </c>
      <c r="G122">
        <v>17.544768269902001</v>
      </c>
      <c r="H122">
        <v>18.176957136508602</v>
      </c>
      <c r="I122">
        <v>18.131600777523499</v>
      </c>
      <c r="J122">
        <v>17.686589434464899</v>
      </c>
      <c r="K122">
        <v>18.5563039698118</v>
      </c>
      <c r="L122">
        <v>17.547429283807801</v>
      </c>
      <c r="M122">
        <v>17.1413887227814</v>
      </c>
      <c r="N122">
        <v>0.55741037354577105</v>
      </c>
      <c r="O122">
        <v>0.63192530195380003</v>
      </c>
      <c r="P122">
        <v>0.23570813978521801</v>
      </c>
      <c r="Q122">
        <f t="shared" si="1"/>
        <v>0.19933425536725585</v>
      </c>
    </row>
    <row r="123" spans="1:17" x14ac:dyDescent="0.2">
      <c r="A123" t="s">
        <v>241</v>
      </c>
      <c r="B123" t="s">
        <v>240</v>
      </c>
      <c r="C123">
        <v>506.32389999999998</v>
      </c>
      <c r="D123">
        <v>18.4958745403545</v>
      </c>
      <c r="E123">
        <v>19.0288854037432</v>
      </c>
      <c r="F123">
        <v>17.591493127726501</v>
      </c>
      <c r="G123">
        <v>17.941403007836001</v>
      </c>
      <c r="H123">
        <v>17.665481656224699</v>
      </c>
      <c r="I123">
        <v>18.051495734730398</v>
      </c>
      <c r="J123">
        <v>18.030866467138999</v>
      </c>
      <c r="K123">
        <v>17.8868099430873</v>
      </c>
      <c r="L123">
        <v>18.466781477063801</v>
      </c>
      <c r="M123">
        <v>18.303816415631701</v>
      </c>
      <c r="N123">
        <v>0.737458052877768</v>
      </c>
      <c r="O123">
        <v>0.79496616384600904</v>
      </c>
      <c r="P123">
        <v>-1.6108267345563601E-2</v>
      </c>
      <c r="Q123">
        <f t="shared" si="1"/>
        <v>9.9651355831191737E-2</v>
      </c>
    </row>
    <row r="124" spans="1:17" x14ac:dyDescent="0.2">
      <c r="A124" t="s">
        <v>242</v>
      </c>
      <c r="B124" t="s">
        <v>243</v>
      </c>
      <c r="C124">
        <v>508.33940000000001</v>
      </c>
      <c r="D124">
        <v>24.5447089088679</v>
      </c>
      <c r="E124">
        <v>23.498698768660901</v>
      </c>
      <c r="F124">
        <v>24.783550821342899</v>
      </c>
      <c r="G124">
        <v>24.672060072028501</v>
      </c>
      <c r="H124">
        <v>24.694370056525401</v>
      </c>
      <c r="I124">
        <v>24.648017116915501</v>
      </c>
      <c r="J124">
        <v>24.601934196757998</v>
      </c>
      <c r="K124">
        <v>24.697875057163699</v>
      </c>
      <c r="L124">
        <v>25.016522122673901</v>
      </c>
      <c r="M124">
        <v>22.339809507833301</v>
      </c>
      <c r="N124">
        <v>0.22290763777266201</v>
      </c>
      <c r="O124">
        <v>0.30773506863752298</v>
      </c>
      <c r="P124">
        <v>-0.44731079666512102</v>
      </c>
      <c r="Q124">
        <f t="shared" si="1"/>
        <v>0.51182300993408136</v>
      </c>
    </row>
    <row r="125" spans="1:17" x14ac:dyDescent="0.2">
      <c r="A125" t="s">
        <v>244</v>
      </c>
      <c r="B125" t="s">
        <v>245</v>
      </c>
      <c r="C125">
        <v>508.33960000000002</v>
      </c>
      <c r="D125">
        <v>18.523933271154799</v>
      </c>
      <c r="E125">
        <v>21.207729311440399</v>
      </c>
      <c r="F125">
        <v>18.330317322441399</v>
      </c>
      <c r="G125">
        <v>17.705834847196702</v>
      </c>
      <c r="H125">
        <v>18.363578691618699</v>
      </c>
      <c r="I125">
        <v>17.955326381761399</v>
      </c>
      <c r="J125">
        <v>17.950749525220601</v>
      </c>
      <c r="K125">
        <v>18.444820783089298</v>
      </c>
      <c r="L125">
        <v>18.320809361251101</v>
      </c>
      <c r="M125">
        <v>20.541677071362901</v>
      </c>
      <c r="N125">
        <v>0.106748359170034</v>
      </c>
      <c r="O125">
        <v>0.18890698790794699</v>
      </c>
      <c r="P125">
        <v>1.80221310058188</v>
      </c>
      <c r="Q125">
        <f t="shared" si="1"/>
        <v>0.72375197667991331</v>
      </c>
    </row>
    <row r="126" spans="1:17" x14ac:dyDescent="0.2">
      <c r="A126" t="s">
        <v>246</v>
      </c>
      <c r="B126" t="s">
        <v>243</v>
      </c>
      <c r="C126">
        <v>508.33980000000003</v>
      </c>
      <c r="D126">
        <v>20.227608893112301</v>
      </c>
      <c r="E126">
        <v>19.902916777188601</v>
      </c>
      <c r="F126">
        <v>21.009055643405102</v>
      </c>
      <c r="G126">
        <v>20.317965681579899</v>
      </c>
      <c r="H126">
        <v>21.223608759405899</v>
      </c>
      <c r="I126">
        <v>20.518979648950001</v>
      </c>
      <c r="J126">
        <v>20.3100524481757</v>
      </c>
      <c r="K126">
        <v>21.3635434020959</v>
      </c>
      <c r="L126">
        <v>20.289940073431101</v>
      </c>
      <c r="M126">
        <v>18.966184351639299</v>
      </c>
      <c r="N126">
        <v>0.74642458144253698</v>
      </c>
      <c r="O126">
        <v>0.80166982184535596</v>
      </c>
      <c r="P126">
        <v>0.40253957689954301</v>
      </c>
      <c r="Q126">
        <f t="shared" si="1"/>
        <v>9.6004464728317931E-2</v>
      </c>
    </row>
    <row r="127" spans="1:17" x14ac:dyDescent="0.2">
      <c r="A127" t="s">
        <v>247</v>
      </c>
      <c r="B127" t="s">
        <v>248</v>
      </c>
      <c r="C127">
        <v>510.35520000000002</v>
      </c>
      <c r="D127">
        <v>22.419700231150099</v>
      </c>
      <c r="E127">
        <v>22.127822135012099</v>
      </c>
      <c r="F127">
        <v>22.620182454744999</v>
      </c>
      <c r="G127">
        <v>22.623987732580002</v>
      </c>
      <c r="H127">
        <v>22.507909058931801</v>
      </c>
      <c r="I127">
        <v>22.450413363536502</v>
      </c>
      <c r="J127">
        <v>22.5978988784106</v>
      </c>
      <c r="K127">
        <v>22.616813097100099</v>
      </c>
      <c r="L127">
        <v>22.991425656925699</v>
      </c>
      <c r="M127">
        <v>22.134579233459199</v>
      </c>
      <c r="N127">
        <v>0.19350203780669201</v>
      </c>
      <c r="O127">
        <v>0.27893340107675502</v>
      </c>
      <c r="P127">
        <v>-0.21312691600417999</v>
      </c>
      <c r="Q127">
        <f t="shared" si="1"/>
        <v>0.55449947772111452</v>
      </c>
    </row>
    <row r="128" spans="1:17" x14ac:dyDescent="0.2">
      <c r="A128" t="s">
        <v>249</v>
      </c>
      <c r="B128" t="s">
        <v>250</v>
      </c>
      <c r="C128">
        <v>510.35539999999997</v>
      </c>
      <c r="D128">
        <v>20.392167511636</v>
      </c>
      <c r="E128">
        <v>20.821020305773501</v>
      </c>
      <c r="F128">
        <v>19.063102741600002</v>
      </c>
      <c r="G128">
        <v>19.482455447058999</v>
      </c>
      <c r="H128">
        <v>19.189013741504102</v>
      </c>
      <c r="I128">
        <v>19.892287846530898</v>
      </c>
      <c r="J128">
        <v>19.568635297275399</v>
      </c>
      <c r="K128">
        <v>19.172163777015001</v>
      </c>
      <c r="L128">
        <v>19.557476790022999</v>
      </c>
      <c r="M128">
        <v>20.548611219149699</v>
      </c>
      <c r="N128">
        <v>0.96374703756372104</v>
      </c>
      <c r="O128">
        <v>0.97268441349166901</v>
      </c>
      <c r="P128">
        <v>0.145507028244687</v>
      </c>
      <c r="Q128">
        <f t="shared" si="1"/>
        <v>1.2028043298770075E-2</v>
      </c>
    </row>
    <row r="129" spans="1:17" x14ac:dyDescent="0.2">
      <c r="A129" t="s">
        <v>251</v>
      </c>
      <c r="B129" t="s">
        <v>248</v>
      </c>
      <c r="C129">
        <v>510.35559999999998</v>
      </c>
      <c r="D129">
        <v>18.640954499187298</v>
      </c>
      <c r="E129">
        <v>18.645837829433301</v>
      </c>
      <c r="F129">
        <v>19.030101317477801</v>
      </c>
      <c r="G129">
        <v>18.653866706785902</v>
      </c>
      <c r="H129">
        <v>18.980914951738001</v>
      </c>
      <c r="I129">
        <v>18.675640085824401</v>
      </c>
      <c r="J129">
        <v>18.7515211768354</v>
      </c>
      <c r="K129">
        <v>19.241298906084602</v>
      </c>
      <c r="L129">
        <v>18.889887140274698</v>
      </c>
      <c r="M129">
        <v>18.658978491728099</v>
      </c>
      <c r="N129">
        <v>0.18312454317180199</v>
      </c>
      <c r="O129">
        <v>0.26932506011528601</v>
      </c>
      <c r="P129">
        <v>0.20420673922414601</v>
      </c>
      <c r="Q129">
        <f t="shared" si="1"/>
        <v>0.5697232345445713</v>
      </c>
    </row>
    <row r="130" spans="1:17" x14ac:dyDescent="0.2">
      <c r="A130" t="s">
        <v>252</v>
      </c>
      <c r="B130" t="s">
        <v>253</v>
      </c>
      <c r="C130">
        <v>516.30799999999999</v>
      </c>
      <c r="D130">
        <v>18.3754849426631</v>
      </c>
      <c r="E130">
        <v>18.321249911108801</v>
      </c>
      <c r="F130">
        <v>18.532256986234501</v>
      </c>
      <c r="G130">
        <v>18.349825454607601</v>
      </c>
      <c r="H130">
        <v>18.3145832442741</v>
      </c>
      <c r="I130">
        <v>18.614368365495501</v>
      </c>
      <c r="J130">
        <v>18.4698762806423</v>
      </c>
      <c r="K130">
        <v>18.079146195772999</v>
      </c>
      <c r="L130">
        <v>18.783257253612401</v>
      </c>
      <c r="M130">
        <v>17.7581906766721</v>
      </c>
      <c r="N130">
        <v>8.1493701879990804E-2</v>
      </c>
      <c r="O130">
        <v>0.16062422021212799</v>
      </c>
      <c r="P130">
        <v>-0.30341631441910299</v>
      </c>
      <c r="Q130">
        <f t="shared" si="1"/>
        <v>0.79418896770372382</v>
      </c>
    </row>
    <row r="131" spans="1:17" x14ac:dyDescent="0.2">
      <c r="A131" t="s">
        <v>254</v>
      </c>
      <c r="B131" t="s">
        <v>255</v>
      </c>
      <c r="C131">
        <v>518.32399999999996</v>
      </c>
      <c r="D131">
        <v>20.057493373594401</v>
      </c>
      <c r="E131">
        <v>19.372167888286398</v>
      </c>
      <c r="F131">
        <v>20.022793124281598</v>
      </c>
      <c r="G131">
        <v>19.9133014191654</v>
      </c>
      <c r="H131">
        <v>20.132817242227201</v>
      </c>
      <c r="I131">
        <v>19.826958060001498</v>
      </c>
      <c r="J131">
        <v>19.892486489919001</v>
      </c>
      <c r="K131">
        <v>19.7505581587568</v>
      </c>
      <c r="L131">
        <v>20.057732655552801</v>
      </c>
      <c r="M131" t="s">
        <v>68</v>
      </c>
      <c r="N131">
        <v>0.50629895057269703</v>
      </c>
      <c r="O131">
        <v>0.58206551888023195</v>
      </c>
      <c r="P131">
        <v>-0.10428892237158401</v>
      </c>
      <c r="Q131">
        <f t="shared" ref="Q131:Q194" si="2">-LOG10(O131)</f>
        <v>0.23502812722875793</v>
      </c>
    </row>
    <row r="132" spans="1:17" x14ac:dyDescent="0.2">
      <c r="A132" t="s">
        <v>256</v>
      </c>
      <c r="B132" t="s">
        <v>255</v>
      </c>
      <c r="C132">
        <v>518.32410000000004</v>
      </c>
      <c r="D132">
        <v>19.759753301258499</v>
      </c>
      <c r="E132">
        <v>19.8383483616986</v>
      </c>
      <c r="F132">
        <v>20.066203526153799</v>
      </c>
      <c r="G132">
        <v>19.795430919541101</v>
      </c>
      <c r="H132">
        <v>20.455259985770802</v>
      </c>
      <c r="I132">
        <v>19.791879872582701</v>
      </c>
      <c r="J132">
        <v>19.910944236277601</v>
      </c>
      <c r="K132">
        <v>20.701977322970901</v>
      </c>
      <c r="L132">
        <v>20.120665668424799</v>
      </c>
      <c r="M132">
        <v>19.9763963063847</v>
      </c>
      <c r="N132">
        <v>0.11075554078236401</v>
      </c>
      <c r="O132">
        <v>0.19133166172191499</v>
      </c>
      <c r="P132">
        <v>0.36224033484068302</v>
      </c>
      <c r="Q132">
        <f t="shared" si="2"/>
        <v>0.71821315661499641</v>
      </c>
    </row>
    <row r="133" spans="1:17" x14ac:dyDescent="0.2">
      <c r="A133" t="s">
        <v>257</v>
      </c>
      <c r="B133" t="s">
        <v>258</v>
      </c>
      <c r="C133">
        <v>520.33939999999996</v>
      </c>
      <c r="D133">
        <v>23.875232643885901</v>
      </c>
      <c r="E133">
        <v>22.861692181609101</v>
      </c>
      <c r="F133">
        <v>23.714923906684199</v>
      </c>
      <c r="G133">
        <v>23.908672519097099</v>
      </c>
      <c r="H133">
        <v>23.586595984079501</v>
      </c>
      <c r="I133">
        <v>23.904703337014102</v>
      </c>
      <c r="J133">
        <v>23.953759075334698</v>
      </c>
      <c r="K133">
        <v>23.567801419601501</v>
      </c>
      <c r="L133">
        <v>24.340531250017399</v>
      </c>
      <c r="M133">
        <v>22.342255108649798</v>
      </c>
      <c r="N133">
        <v>3.8869310787983898E-2</v>
      </c>
      <c r="O133">
        <v>0.11433180155204201</v>
      </c>
      <c r="P133">
        <v>-0.70481547039403303</v>
      </c>
      <c r="Q133">
        <f t="shared" si="2"/>
        <v>0.9418329531779297</v>
      </c>
    </row>
    <row r="134" spans="1:17" x14ac:dyDescent="0.2">
      <c r="A134" t="s">
        <v>259</v>
      </c>
      <c r="B134" t="s">
        <v>258</v>
      </c>
      <c r="C134">
        <v>520.33960000000002</v>
      </c>
      <c r="D134">
        <v>21.406127655003498</v>
      </c>
      <c r="E134">
        <v>21.5977379670842</v>
      </c>
      <c r="F134">
        <v>22.597464058369301</v>
      </c>
      <c r="G134">
        <v>21.609826209466799</v>
      </c>
      <c r="H134">
        <v>22.8194057404109</v>
      </c>
      <c r="I134">
        <v>21.983366977516901</v>
      </c>
      <c r="J134">
        <v>21.6643435461392</v>
      </c>
      <c r="K134">
        <v>22.979216534536299</v>
      </c>
      <c r="L134">
        <v>21.5966825076028</v>
      </c>
      <c r="M134">
        <v>21.9252096028947</v>
      </c>
      <c r="N134">
        <v>4.8937057200709601E-2</v>
      </c>
      <c r="O134">
        <v>0.123381846919163</v>
      </c>
      <c r="P134">
        <v>0.81163268541620603</v>
      </c>
      <c r="Q134">
        <f t="shared" si="2"/>
        <v>0.90874873303191983</v>
      </c>
    </row>
    <row r="135" spans="1:17" x14ac:dyDescent="0.2">
      <c r="A135" t="s">
        <v>260</v>
      </c>
      <c r="B135" t="s">
        <v>261</v>
      </c>
      <c r="C135">
        <v>522.2586</v>
      </c>
      <c r="D135">
        <v>17.9287092014339</v>
      </c>
      <c r="E135">
        <v>19.012796376758999</v>
      </c>
      <c r="F135">
        <v>19.097795535955001</v>
      </c>
      <c r="G135">
        <v>17.968149266719202</v>
      </c>
      <c r="H135">
        <v>19.283732721677001</v>
      </c>
      <c r="I135">
        <v>18.514548407115399</v>
      </c>
      <c r="J135">
        <v>18.292222760510501</v>
      </c>
      <c r="K135">
        <v>19.433228847079299</v>
      </c>
      <c r="L135">
        <v>17.994077159058499</v>
      </c>
      <c r="M135">
        <v>18.8096802180821</v>
      </c>
      <c r="N135" s="2">
        <v>2.35635926657333E-4</v>
      </c>
      <c r="O135">
        <v>4.8490970954478199E-3</v>
      </c>
      <c r="P135">
        <v>0.98547783099035602</v>
      </c>
      <c r="Q135">
        <f t="shared" si="2"/>
        <v>2.314339119741966</v>
      </c>
    </row>
    <row r="136" spans="1:17" x14ac:dyDescent="0.2">
      <c r="A136" t="s">
        <v>262</v>
      </c>
      <c r="B136" t="s">
        <v>263</v>
      </c>
      <c r="C136">
        <v>522.35490000000004</v>
      </c>
      <c r="D136">
        <v>23.922387138506799</v>
      </c>
      <c r="E136">
        <v>25.719108960277399</v>
      </c>
      <c r="F136">
        <v>25.133276837139899</v>
      </c>
      <c r="G136">
        <v>23.991153836010302</v>
      </c>
      <c r="H136">
        <v>24.921012799776801</v>
      </c>
      <c r="I136">
        <v>23.828163220153499</v>
      </c>
      <c r="J136">
        <v>24.185120726506401</v>
      </c>
      <c r="K136">
        <v>24.9845648766868</v>
      </c>
      <c r="L136">
        <v>24.672608185036601</v>
      </c>
      <c r="M136">
        <v>26.019323293414601</v>
      </c>
      <c r="N136">
        <v>2.1990714475296899E-3</v>
      </c>
      <c r="O136">
        <v>1.8221016312377498E-2</v>
      </c>
      <c r="P136">
        <v>1.27034393804076</v>
      </c>
      <c r="Q136">
        <f t="shared" si="2"/>
        <v>1.739427403073897</v>
      </c>
    </row>
    <row r="137" spans="1:17" x14ac:dyDescent="0.2">
      <c r="A137" t="s">
        <v>264</v>
      </c>
      <c r="B137" t="s">
        <v>263</v>
      </c>
      <c r="C137">
        <v>522.35519999999997</v>
      </c>
      <c r="D137">
        <v>20.317733882556801</v>
      </c>
      <c r="E137">
        <v>23.219426605245101</v>
      </c>
      <c r="F137">
        <v>22.8646297533023</v>
      </c>
      <c r="G137">
        <v>20.314194878273199</v>
      </c>
      <c r="H137">
        <v>23.056052546680501</v>
      </c>
      <c r="I137">
        <v>20.756364115430401</v>
      </c>
      <c r="J137">
        <v>21.053017045444001</v>
      </c>
      <c r="K137">
        <v>23.237618735379201</v>
      </c>
      <c r="L137">
        <v>20.5202551451518</v>
      </c>
      <c r="M137">
        <v>23.7767137372986</v>
      </c>
      <c r="N137" s="2">
        <v>1.4417849902147001E-6</v>
      </c>
      <c r="O137" s="2">
        <v>7.88937361400728E-4</v>
      </c>
      <c r="P137">
        <v>2.6439404428143498</v>
      </c>
      <c r="Q137">
        <f t="shared" si="2"/>
        <v>3.1029574767372465</v>
      </c>
    </row>
    <row r="138" spans="1:17" x14ac:dyDescent="0.2">
      <c r="A138" t="s">
        <v>265</v>
      </c>
      <c r="B138" t="s">
        <v>266</v>
      </c>
      <c r="C138">
        <v>524.37080000000003</v>
      </c>
      <c r="D138">
        <v>17.931360806278899</v>
      </c>
      <c r="E138">
        <v>17.785267266132699</v>
      </c>
      <c r="F138">
        <v>18.651251444182702</v>
      </c>
      <c r="G138">
        <v>18.146658165241401</v>
      </c>
      <c r="H138">
        <v>18.564696560978899</v>
      </c>
      <c r="I138">
        <v>18.044175299139798</v>
      </c>
      <c r="J138">
        <v>18.307623300636202</v>
      </c>
      <c r="K138">
        <v>18.796480114307101</v>
      </c>
      <c r="L138">
        <v>18.3758370114193</v>
      </c>
      <c r="M138">
        <v>17.463580248524099</v>
      </c>
      <c r="N138">
        <v>0.75559239916035803</v>
      </c>
      <c r="O138">
        <v>0.81018363982218999</v>
      </c>
      <c r="P138">
        <v>0.17160976015497001</v>
      </c>
      <c r="Q138">
        <f t="shared" si="2"/>
        <v>9.1416530847176269E-2</v>
      </c>
    </row>
    <row r="139" spans="1:17" x14ac:dyDescent="0.2">
      <c r="A139" t="s">
        <v>267</v>
      </c>
      <c r="B139" t="s">
        <v>266</v>
      </c>
      <c r="C139">
        <v>524.37080000000003</v>
      </c>
      <c r="D139">
        <v>21.8670965842207</v>
      </c>
      <c r="E139">
        <v>21.483606200702098</v>
      </c>
      <c r="F139">
        <v>22.358484335849699</v>
      </c>
      <c r="G139">
        <v>22.130516204831199</v>
      </c>
      <c r="H139">
        <v>22.351621885399801</v>
      </c>
      <c r="I139">
        <v>21.839946874168501</v>
      </c>
      <c r="J139">
        <v>22.0884592680477</v>
      </c>
      <c r="K139">
        <v>22.322552600689399</v>
      </c>
      <c r="L139">
        <v>22.523518645688899</v>
      </c>
      <c r="M139">
        <v>21.828934087595801</v>
      </c>
      <c r="N139">
        <v>0.92557776260594404</v>
      </c>
      <c r="O139">
        <v>0.94290527142227998</v>
      </c>
      <c r="P139">
        <v>-1.7222667454252099E-3</v>
      </c>
      <c r="Q139">
        <f t="shared" si="2"/>
        <v>2.5531936281838558E-2</v>
      </c>
    </row>
    <row r="140" spans="1:17" x14ac:dyDescent="0.2">
      <c r="A140" t="s">
        <v>268</v>
      </c>
      <c r="B140" t="s">
        <v>269</v>
      </c>
      <c r="C140">
        <v>524.37090000000001</v>
      </c>
      <c r="D140">
        <v>18.559713166339598</v>
      </c>
      <c r="E140">
        <v>19.738491442579502</v>
      </c>
      <c r="F140">
        <v>17.260699056082998</v>
      </c>
      <c r="G140">
        <v>17.491038845953899</v>
      </c>
      <c r="H140">
        <v>17.517131106383399</v>
      </c>
      <c r="I140">
        <v>17.790787561946502</v>
      </c>
      <c r="J140">
        <v>17.398067270089001</v>
      </c>
      <c r="K140">
        <v>17.563047275031799</v>
      </c>
      <c r="L140">
        <v>17.2440571703656</v>
      </c>
      <c r="M140">
        <v>19.251244302648502</v>
      </c>
      <c r="N140">
        <v>0.35192125437851302</v>
      </c>
      <c r="O140">
        <v>0.43772300782698897</v>
      </c>
      <c r="P140">
        <v>0.85612655683672401</v>
      </c>
      <c r="Q140">
        <f t="shared" si="2"/>
        <v>0.35880062517192046</v>
      </c>
    </row>
    <row r="141" spans="1:17" x14ac:dyDescent="0.2">
      <c r="A141" t="s">
        <v>270</v>
      </c>
      <c r="B141" t="s">
        <v>271</v>
      </c>
      <c r="C141">
        <v>536.37049999999999</v>
      </c>
      <c r="D141">
        <v>24.670246437504701</v>
      </c>
      <c r="E141">
        <v>23.039823865190101</v>
      </c>
      <c r="F141">
        <v>24.3804284321408</v>
      </c>
      <c r="G141">
        <v>24.857620854091799</v>
      </c>
      <c r="H141">
        <v>24.3109947654922</v>
      </c>
      <c r="I141">
        <v>24.624154055675898</v>
      </c>
      <c r="J141">
        <v>24.573155347035001</v>
      </c>
      <c r="K141">
        <v>24.302971026952498</v>
      </c>
      <c r="L141">
        <v>25.0782778344783</v>
      </c>
      <c r="M141">
        <v>22.6539344760292</v>
      </c>
      <c r="N141">
        <v>4.8296367957945403E-2</v>
      </c>
      <c r="O141">
        <v>0.122714117807542</v>
      </c>
      <c r="P141">
        <v>-0.86737444996473301</v>
      </c>
      <c r="Q141">
        <f t="shared" si="2"/>
        <v>0.91110547041718815</v>
      </c>
    </row>
    <row r="142" spans="1:17" x14ac:dyDescent="0.2">
      <c r="A142" t="s">
        <v>272</v>
      </c>
      <c r="B142" t="s">
        <v>271</v>
      </c>
      <c r="C142">
        <v>536.37090000000001</v>
      </c>
      <c r="D142">
        <v>20.2462453755968</v>
      </c>
      <c r="E142">
        <v>18.400754382175201</v>
      </c>
      <c r="F142">
        <v>20.1567854940354</v>
      </c>
      <c r="G142">
        <v>20.427776258072502</v>
      </c>
      <c r="H142">
        <v>20.340438004257201</v>
      </c>
      <c r="I142">
        <v>20.372122177755699</v>
      </c>
      <c r="J142">
        <v>20.205728828296401</v>
      </c>
      <c r="K142">
        <v>20.4835058293136</v>
      </c>
      <c r="L142">
        <v>20.133337912014198</v>
      </c>
      <c r="M142">
        <v>18.408503896668201</v>
      </c>
      <c r="N142">
        <v>0.20424028968542601</v>
      </c>
      <c r="O142">
        <v>0.28930349059562499</v>
      </c>
      <c r="P142">
        <v>-0.45216337379444099</v>
      </c>
      <c r="Q142">
        <f t="shared" si="2"/>
        <v>0.53864632633378995</v>
      </c>
    </row>
    <row r="143" spans="1:17" x14ac:dyDescent="0.2">
      <c r="A143" t="s">
        <v>273</v>
      </c>
      <c r="B143" t="s">
        <v>274</v>
      </c>
      <c r="C143">
        <v>538.38660000000004</v>
      </c>
      <c r="D143">
        <v>20.054503632714798</v>
      </c>
      <c r="E143">
        <v>20.298874768156001</v>
      </c>
      <c r="F143">
        <v>18.242848462489601</v>
      </c>
      <c r="G143">
        <v>18.9670629825664</v>
      </c>
      <c r="H143">
        <v>18.5377075390412</v>
      </c>
      <c r="I143">
        <v>19.2721103300028</v>
      </c>
      <c r="J143">
        <v>18.689052721680198</v>
      </c>
      <c r="K143">
        <v>18.4495476726077</v>
      </c>
      <c r="L143">
        <v>18.544406052944701</v>
      </c>
      <c r="M143">
        <v>19.735199007910602</v>
      </c>
      <c r="N143">
        <v>0.91703064910641197</v>
      </c>
      <c r="O143">
        <v>0.93565783416638504</v>
      </c>
      <c r="P143">
        <v>7.9392053177335095E-2</v>
      </c>
      <c r="Q143">
        <f t="shared" si="2"/>
        <v>2.8882941754876577E-2</v>
      </c>
    </row>
    <row r="144" spans="1:17" x14ac:dyDescent="0.2">
      <c r="A144" t="s">
        <v>275</v>
      </c>
      <c r="B144" t="s">
        <v>276</v>
      </c>
      <c r="C144">
        <v>542.32320000000004</v>
      </c>
      <c r="D144">
        <v>22.258948394011501</v>
      </c>
      <c r="E144">
        <v>23.079372309782698</v>
      </c>
      <c r="F144">
        <v>23.584913312844499</v>
      </c>
      <c r="G144">
        <v>22.455549222535499</v>
      </c>
      <c r="H144">
        <v>23.8699596656331</v>
      </c>
      <c r="I144">
        <v>22.1978294985628</v>
      </c>
      <c r="J144">
        <v>22.493463117069201</v>
      </c>
      <c r="K144">
        <v>24.018447255428299</v>
      </c>
      <c r="L144">
        <v>22.308257361567701</v>
      </c>
      <c r="M144">
        <v>24.279674265528101</v>
      </c>
      <c r="N144">
        <v>1.54677289199453E-3</v>
      </c>
      <c r="O144">
        <v>1.4633590800162501E-2</v>
      </c>
      <c r="P144">
        <v>1.4744366042389401</v>
      </c>
      <c r="Q144">
        <f t="shared" si="2"/>
        <v>1.8346490933313329</v>
      </c>
    </row>
    <row r="145" spans="1:17" x14ac:dyDescent="0.2">
      <c r="A145" t="s">
        <v>277</v>
      </c>
      <c r="B145" t="s">
        <v>276</v>
      </c>
      <c r="C145">
        <v>542.32330000000002</v>
      </c>
      <c r="D145">
        <v>23.1659259504235</v>
      </c>
      <c r="E145">
        <v>23.072105119911502</v>
      </c>
      <c r="F145">
        <v>23.494423482206599</v>
      </c>
      <c r="G145">
        <v>23.1771126051229</v>
      </c>
      <c r="H145">
        <v>23.314851083975601</v>
      </c>
      <c r="I145">
        <v>23.278139885039401</v>
      </c>
      <c r="J145">
        <v>23.523163858507299</v>
      </c>
      <c r="K145">
        <v>23.157382866338001</v>
      </c>
      <c r="L145">
        <v>23.777637589323898</v>
      </c>
      <c r="M145">
        <v>22.7903516788644</v>
      </c>
      <c r="N145">
        <v>0.226228448842372</v>
      </c>
      <c r="O145">
        <v>0.31100458335593401</v>
      </c>
      <c r="P145">
        <v>-0.21919999032084</v>
      </c>
      <c r="Q145">
        <f t="shared" si="2"/>
        <v>0.50723321061456694</v>
      </c>
    </row>
    <row r="146" spans="1:17" x14ac:dyDescent="0.2">
      <c r="A146" t="s">
        <v>278</v>
      </c>
      <c r="B146" t="s">
        <v>279</v>
      </c>
      <c r="C146">
        <v>544.33939999999996</v>
      </c>
      <c r="D146">
        <v>21.954785946126002</v>
      </c>
      <c r="E146">
        <v>22.2750883915791</v>
      </c>
      <c r="F146">
        <v>22.780602040468899</v>
      </c>
      <c r="G146">
        <v>22.086441752840901</v>
      </c>
      <c r="H146">
        <v>22.608012015368299</v>
      </c>
      <c r="I146">
        <v>22.147385993414499</v>
      </c>
      <c r="J146">
        <v>22.289247244043299</v>
      </c>
      <c r="K146">
        <v>22.6320846373055</v>
      </c>
      <c r="L146">
        <v>22.667511363042699</v>
      </c>
      <c r="M146">
        <v>22.247492675777298</v>
      </c>
      <c r="N146">
        <v>0.12194991409099901</v>
      </c>
      <c r="O146">
        <v>0.20347110381856301</v>
      </c>
      <c r="P146">
        <v>0.27319890280408499</v>
      </c>
      <c r="Q146">
        <f t="shared" si="2"/>
        <v>0.69149725888699887</v>
      </c>
    </row>
    <row r="147" spans="1:17" x14ac:dyDescent="0.2">
      <c r="A147" t="s">
        <v>280</v>
      </c>
      <c r="B147" t="s">
        <v>279</v>
      </c>
      <c r="C147">
        <v>544.33950000000004</v>
      </c>
      <c r="D147">
        <v>20.730754539098999</v>
      </c>
      <c r="E147">
        <v>20.183863110526001</v>
      </c>
      <c r="F147">
        <v>20.799510092129498</v>
      </c>
      <c r="G147">
        <v>20.735096514774199</v>
      </c>
      <c r="H147">
        <v>20.643997071083401</v>
      </c>
      <c r="I147">
        <v>20.797386055234199</v>
      </c>
      <c r="J147">
        <v>20.872882252778101</v>
      </c>
      <c r="K147">
        <v>20.7377630980282</v>
      </c>
      <c r="L147">
        <v>21.0337892912091</v>
      </c>
      <c r="M147">
        <v>19.600001802346199</v>
      </c>
      <c r="N147">
        <v>0.123111729968391</v>
      </c>
      <c r="O147">
        <v>0.204040506775025</v>
      </c>
      <c r="P147">
        <v>-0.38122291779432499</v>
      </c>
      <c r="Q147">
        <f t="shared" si="2"/>
        <v>0.69028360648311882</v>
      </c>
    </row>
    <row r="148" spans="1:17" x14ac:dyDescent="0.2">
      <c r="A148" t="s">
        <v>281</v>
      </c>
      <c r="B148" t="s">
        <v>279</v>
      </c>
      <c r="C148">
        <v>544.33960000000002</v>
      </c>
      <c r="D148">
        <v>19.778107617545299</v>
      </c>
      <c r="E148">
        <v>21.2316290189769</v>
      </c>
      <c r="F148">
        <v>21.366475368653401</v>
      </c>
      <c r="G148">
        <v>19.636387427464101</v>
      </c>
      <c r="H148">
        <v>20.8751246293767</v>
      </c>
      <c r="I148">
        <v>19.9631430326124</v>
      </c>
      <c r="J148">
        <v>20.225043823170999</v>
      </c>
      <c r="K148">
        <v>21.666625369925601</v>
      </c>
      <c r="L148">
        <v>19.8629838615397</v>
      </c>
      <c r="M148">
        <v>21.865077757821599</v>
      </c>
      <c r="N148" s="2">
        <v>2.0119411299298099E-4</v>
      </c>
      <c r="O148">
        <v>4.8490970954478199E-3</v>
      </c>
      <c r="P148">
        <v>1.53438653280679</v>
      </c>
      <c r="Q148">
        <f t="shared" si="2"/>
        <v>2.314339119741966</v>
      </c>
    </row>
    <row r="149" spans="1:17" x14ac:dyDescent="0.2">
      <c r="A149" t="s">
        <v>282</v>
      </c>
      <c r="B149" t="s">
        <v>283</v>
      </c>
      <c r="C149">
        <v>546.35500000000002</v>
      </c>
      <c r="D149">
        <v>19.9006884761361</v>
      </c>
      <c r="E149">
        <v>21.121062970182901</v>
      </c>
      <c r="F149">
        <v>21.600296784027599</v>
      </c>
      <c r="G149">
        <v>20.0378686418345</v>
      </c>
      <c r="H149">
        <v>21.933233200025501</v>
      </c>
      <c r="I149">
        <v>20.401521210110801</v>
      </c>
      <c r="J149">
        <v>20.404848435821499</v>
      </c>
      <c r="K149">
        <v>21.9446899018991</v>
      </c>
      <c r="L149">
        <v>20.229107482374001</v>
      </c>
      <c r="M149">
        <v>21.370452751430498</v>
      </c>
      <c r="N149" s="2">
        <v>1.81430728224099E-4</v>
      </c>
      <c r="O149">
        <v>4.8490970954478199E-3</v>
      </c>
      <c r="P149">
        <v>1.42026050868578</v>
      </c>
      <c r="Q149">
        <f t="shared" si="2"/>
        <v>2.314339119741966</v>
      </c>
    </row>
    <row r="150" spans="1:17" x14ac:dyDescent="0.2">
      <c r="A150" t="s">
        <v>284</v>
      </c>
      <c r="B150" t="s">
        <v>283</v>
      </c>
      <c r="C150">
        <v>546.35500000000002</v>
      </c>
      <c r="D150">
        <v>21.509213951536701</v>
      </c>
      <c r="E150">
        <v>21.591785745998699</v>
      </c>
      <c r="F150">
        <v>22.0394211173972</v>
      </c>
      <c r="G150">
        <v>21.557589439059502</v>
      </c>
      <c r="H150">
        <v>21.9494242186943</v>
      </c>
      <c r="I150">
        <v>21.576820151198302</v>
      </c>
      <c r="J150">
        <v>21.8170945176775</v>
      </c>
      <c r="K150">
        <v>21.956189665109299</v>
      </c>
      <c r="L150">
        <v>22.168535630069499</v>
      </c>
      <c r="M150">
        <v>21.505863877332001</v>
      </c>
      <c r="N150">
        <v>0.62710970556576495</v>
      </c>
      <c r="O150">
        <v>0.698809962004172</v>
      </c>
      <c r="P150">
        <v>7.6532864045396901E-2</v>
      </c>
      <c r="Q150">
        <f t="shared" si="2"/>
        <v>0.15564091248618411</v>
      </c>
    </row>
    <row r="151" spans="1:17" x14ac:dyDescent="0.2">
      <c r="A151" t="s">
        <v>285</v>
      </c>
      <c r="B151" t="s">
        <v>286</v>
      </c>
      <c r="C151">
        <v>548.37059999999997</v>
      </c>
      <c r="D151">
        <v>19.755986142054802</v>
      </c>
      <c r="E151">
        <v>19.462606112740399</v>
      </c>
      <c r="F151">
        <v>20.047792243772498</v>
      </c>
      <c r="G151">
        <v>19.856176255066099</v>
      </c>
      <c r="H151">
        <v>19.919548594461801</v>
      </c>
      <c r="I151">
        <v>19.802196057426599</v>
      </c>
      <c r="J151">
        <v>19.945799585197499</v>
      </c>
      <c r="K151">
        <v>19.898923128632099</v>
      </c>
      <c r="L151">
        <v>20.2996540953447</v>
      </c>
      <c r="M151">
        <v>19.4633946545189</v>
      </c>
      <c r="N151">
        <v>0.30287832759404298</v>
      </c>
      <c r="O151">
        <v>0.393199896459066</v>
      </c>
      <c r="P151">
        <v>-0.166604650047467</v>
      </c>
      <c r="Q151">
        <f t="shared" si="2"/>
        <v>0.40538660520221687</v>
      </c>
    </row>
    <row r="152" spans="1:17" x14ac:dyDescent="0.2">
      <c r="A152" t="s">
        <v>287</v>
      </c>
      <c r="B152" t="s">
        <v>286</v>
      </c>
      <c r="C152">
        <v>548.37070000000006</v>
      </c>
      <c r="D152">
        <v>17.776047426013101</v>
      </c>
      <c r="E152">
        <v>17.894557274235801</v>
      </c>
      <c r="F152">
        <v>19.101783363063198</v>
      </c>
      <c r="G152">
        <v>17.999526626092099</v>
      </c>
      <c r="H152">
        <v>19.019976151294099</v>
      </c>
      <c r="I152">
        <v>18.323032763579398</v>
      </c>
      <c r="J152">
        <v>18.2433041713034</v>
      </c>
      <c r="K152">
        <v>19.213099471927599</v>
      </c>
      <c r="L152">
        <v>18.069885019384799</v>
      </c>
      <c r="M152">
        <v>18.176791609433099</v>
      </c>
      <c r="N152">
        <v>9.0141956700021106E-2</v>
      </c>
      <c r="O152">
        <v>0.170886076274231</v>
      </c>
      <c r="P152">
        <v>0.67942801692421395</v>
      </c>
      <c r="Q152">
        <f t="shared" si="2"/>
        <v>0.76729332196981737</v>
      </c>
    </row>
    <row r="153" spans="1:17" x14ac:dyDescent="0.2">
      <c r="A153" t="s">
        <v>288</v>
      </c>
      <c r="B153" t="s">
        <v>289</v>
      </c>
      <c r="C153">
        <v>550.38630000000001</v>
      </c>
      <c r="D153">
        <v>18.965502480766101</v>
      </c>
      <c r="E153">
        <v>20.6958688591181</v>
      </c>
      <c r="F153">
        <v>19.888817555100399</v>
      </c>
      <c r="G153">
        <v>19.113238542756001</v>
      </c>
      <c r="H153">
        <v>19.765682684323899</v>
      </c>
      <c r="I153">
        <v>18.916666737663299</v>
      </c>
      <c r="J153">
        <v>19.261300696658299</v>
      </c>
      <c r="K153">
        <v>19.8328745658158</v>
      </c>
      <c r="L153">
        <v>19.677920896442298</v>
      </c>
      <c r="M153">
        <v>20.9705862070597</v>
      </c>
      <c r="N153">
        <v>1.0048829743282899E-2</v>
      </c>
      <c r="O153">
        <v>4.9337487386193903E-2</v>
      </c>
      <c r="P153">
        <v>1.10681372720391</v>
      </c>
      <c r="Q153">
        <f t="shared" si="2"/>
        <v>1.3068229716297617</v>
      </c>
    </row>
    <row r="154" spans="1:17" x14ac:dyDescent="0.2">
      <c r="A154" t="s">
        <v>290</v>
      </c>
      <c r="B154" t="s">
        <v>291</v>
      </c>
      <c r="C154">
        <v>552.40179999999998</v>
      </c>
      <c r="D154">
        <v>18.8796819577049</v>
      </c>
      <c r="E154">
        <v>18.623477875507099</v>
      </c>
      <c r="F154">
        <v>19.3631508816351</v>
      </c>
      <c r="G154">
        <v>19.186312557779399</v>
      </c>
      <c r="H154">
        <v>19.402504154019301</v>
      </c>
      <c r="I154">
        <v>18.699148794612999</v>
      </c>
      <c r="J154">
        <v>18.9269966456113</v>
      </c>
      <c r="K154">
        <v>19.185153703364701</v>
      </c>
      <c r="L154">
        <v>19.387792267259499</v>
      </c>
      <c r="M154">
        <v>19.053512302834498</v>
      </c>
      <c r="N154">
        <v>0.571341890492434</v>
      </c>
      <c r="O154">
        <v>0.64436313383689003</v>
      </c>
      <c r="P154">
        <v>0.114699728531478</v>
      </c>
      <c r="Q154">
        <f t="shared" si="2"/>
        <v>0.19086931497723555</v>
      </c>
    </row>
    <row r="155" spans="1:17" x14ac:dyDescent="0.2">
      <c r="A155" t="s">
        <v>292</v>
      </c>
      <c r="B155" t="s">
        <v>293</v>
      </c>
      <c r="C155">
        <v>564.40170000000001</v>
      </c>
      <c r="D155">
        <v>18.631876885255998</v>
      </c>
      <c r="E155">
        <v>17.735126271596101</v>
      </c>
      <c r="F155">
        <v>18.496096975230301</v>
      </c>
      <c r="G155">
        <v>18.945303798725799</v>
      </c>
      <c r="H155">
        <v>18.462326526095701</v>
      </c>
      <c r="I155">
        <v>18.5246909168062</v>
      </c>
      <c r="J155">
        <v>18.5225049075</v>
      </c>
      <c r="K155">
        <v>18.403061968301301</v>
      </c>
      <c r="L155">
        <v>18.992205365513101</v>
      </c>
      <c r="M155">
        <v>17.427746595855801</v>
      </c>
      <c r="N155">
        <v>4.5687182337144701E-2</v>
      </c>
      <c r="O155">
        <v>0.12225572285569</v>
      </c>
      <c r="P155">
        <v>-0.57059180080806904</v>
      </c>
      <c r="Q155">
        <f t="shared" si="2"/>
        <v>0.91273080217183145</v>
      </c>
    </row>
    <row r="156" spans="1:17" x14ac:dyDescent="0.2">
      <c r="A156" t="s">
        <v>294</v>
      </c>
      <c r="B156" t="s">
        <v>295</v>
      </c>
      <c r="C156">
        <v>592.56529999999998</v>
      </c>
      <c r="D156">
        <v>22.1745368469584</v>
      </c>
      <c r="E156">
        <v>22.2249378762987</v>
      </c>
      <c r="F156">
        <v>22.6536165888634</v>
      </c>
      <c r="G156">
        <v>22.438448980531199</v>
      </c>
      <c r="H156">
        <v>22.6178178495996</v>
      </c>
      <c r="I156">
        <v>22.3798762024451</v>
      </c>
      <c r="J156">
        <v>22.201711146607298</v>
      </c>
      <c r="K156">
        <v>22.7297491385876</v>
      </c>
      <c r="L156">
        <v>22.161743294275201</v>
      </c>
      <c r="M156">
        <v>22.702554242315699</v>
      </c>
      <c r="N156">
        <v>2.4349514756280499E-2</v>
      </c>
      <c r="O156">
        <v>8.6414310520930501E-2</v>
      </c>
      <c r="P156">
        <v>0.320978719760037</v>
      </c>
      <c r="Q156">
        <f t="shared" si="2"/>
        <v>1.0634143308355359</v>
      </c>
    </row>
    <row r="157" spans="1:17" x14ac:dyDescent="0.2">
      <c r="A157" t="s">
        <v>296</v>
      </c>
      <c r="B157" t="s">
        <v>297</v>
      </c>
      <c r="C157">
        <v>594.58150000000001</v>
      </c>
      <c r="D157">
        <v>21.333549564940299</v>
      </c>
      <c r="E157">
        <v>21.161540954436401</v>
      </c>
      <c r="F157">
        <v>21.9351150399063</v>
      </c>
      <c r="G157">
        <v>21.556130397485902</v>
      </c>
      <c r="H157">
        <v>21.956920604720999</v>
      </c>
      <c r="I157">
        <v>21.413694033404099</v>
      </c>
      <c r="J157">
        <v>21.379140889583301</v>
      </c>
      <c r="K157">
        <v>22.0162271428728</v>
      </c>
      <c r="L157">
        <v>21.459705263985398</v>
      </c>
      <c r="M157">
        <v>21.708912110635001</v>
      </c>
      <c r="N157">
        <v>0.106062045276237</v>
      </c>
      <c r="O157">
        <v>0.18820248794941</v>
      </c>
      <c r="P157">
        <v>0.356777868584709</v>
      </c>
      <c r="Q157">
        <f>-LOG10(O157)</f>
        <v>0.72537463969963267</v>
      </c>
    </row>
    <row r="158" spans="1:17" x14ac:dyDescent="0.2">
      <c r="A158" t="s">
        <v>298</v>
      </c>
      <c r="B158" t="s">
        <v>299</v>
      </c>
      <c r="C158">
        <v>608.524</v>
      </c>
      <c r="D158">
        <v>17.021674042858301</v>
      </c>
      <c r="E158" t="s">
        <v>68</v>
      </c>
      <c r="F158">
        <v>17.7263778348639</v>
      </c>
      <c r="G158">
        <v>17.015774374607201</v>
      </c>
      <c r="H158" t="s">
        <v>68</v>
      </c>
      <c r="I158">
        <v>17.849960910403201</v>
      </c>
      <c r="J158">
        <v>17.588809777714498</v>
      </c>
      <c r="K158">
        <v>17.9200504011846</v>
      </c>
      <c r="L158">
        <v>17.892708819480699</v>
      </c>
      <c r="M158" t="s">
        <v>68</v>
      </c>
      <c r="N158">
        <v>0.16643022411227201</v>
      </c>
      <c r="O158">
        <v>0.25099061511619802</v>
      </c>
      <c r="P158">
        <v>0.30254899076397201</v>
      </c>
      <c r="Q158">
        <f t="shared" si="2"/>
        <v>0.60034251708249764</v>
      </c>
    </row>
    <row r="159" spans="1:17" x14ac:dyDescent="0.2">
      <c r="A159" t="s">
        <v>300</v>
      </c>
      <c r="B159" t="s">
        <v>301</v>
      </c>
      <c r="C159">
        <v>610.53970000000004</v>
      </c>
      <c r="D159">
        <v>17.223228702521499</v>
      </c>
      <c r="E159" t="s">
        <v>68</v>
      </c>
      <c r="F159">
        <v>18.9409644756151</v>
      </c>
      <c r="G159">
        <v>19.055086449898699</v>
      </c>
      <c r="H159">
        <v>18.933552353169901</v>
      </c>
      <c r="I159">
        <v>18.5134423221715</v>
      </c>
      <c r="J159">
        <v>19.036240700606701</v>
      </c>
      <c r="K159">
        <v>18.800861992286599</v>
      </c>
      <c r="L159">
        <v>19.115808232816001</v>
      </c>
      <c r="M159" t="s">
        <v>68</v>
      </c>
      <c r="N159">
        <v>0.44716634553757201</v>
      </c>
      <c r="O159">
        <v>0.52612544799285499</v>
      </c>
      <c r="P159">
        <v>0.160812980635098</v>
      </c>
      <c r="Q159">
        <f t="shared" si="2"/>
        <v>0.27891069144445907</v>
      </c>
    </row>
    <row r="160" spans="1:17" x14ac:dyDescent="0.2">
      <c r="A160" t="s">
        <v>302</v>
      </c>
      <c r="B160" t="s">
        <v>303</v>
      </c>
      <c r="C160">
        <v>610.57590000000005</v>
      </c>
      <c r="D160">
        <v>22.444830133066599</v>
      </c>
      <c r="E160">
        <v>22.436258107744798</v>
      </c>
      <c r="F160">
        <v>22.826013851008401</v>
      </c>
      <c r="G160">
        <v>22.6430896865315</v>
      </c>
      <c r="H160">
        <v>22.8353364888561</v>
      </c>
      <c r="I160">
        <v>22.559689596908299</v>
      </c>
      <c r="J160">
        <v>22.418241758679301</v>
      </c>
      <c r="K160">
        <v>22.920114023626599</v>
      </c>
      <c r="L160">
        <v>22.4042219162835</v>
      </c>
      <c r="M160">
        <v>22.8740772569546</v>
      </c>
      <c r="N160">
        <v>2.7498065551925299E-2</v>
      </c>
      <c r="O160">
        <v>9.3522066694829306E-2</v>
      </c>
      <c r="P160">
        <v>0.29129461631443998</v>
      </c>
      <c r="Q160">
        <f t="shared" si="2"/>
        <v>1.0290859044954594</v>
      </c>
    </row>
    <row r="161" spans="1:17" x14ac:dyDescent="0.2">
      <c r="A161" t="s">
        <v>304</v>
      </c>
      <c r="B161" t="s">
        <v>305</v>
      </c>
      <c r="C161">
        <v>620.59630000000004</v>
      </c>
      <c r="D161">
        <v>23.660405198140001</v>
      </c>
      <c r="E161">
        <v>23.318584181913199</v>
      </c>
      <c r="F161">
        <v>23.930033085644101</v>
      </c>
      <c r="G161">
        <v>23.808450281304701</v>
      </c>
      <c r="H161">
        <v>23.9454171338183</v>
      </c>
      <c r="I161">
        <v>23.717716685236301</v>
      </c>
      <c r="J161">
        <v>23.5346137434952</v>
      </c>
      <c r="K161">
        <v>23.950083730455301</v>
      </c>
      <c r="L161">
        <v>23.6097180172113</v>
      </c>
      <c r="M161">
        <v>23.406791617439001</v>
      </c>
      <c r="N161">
        <v>0.78142020405651502</v>
      </c>
      <c r="O161">
        <v>0.82741780839555001</v>
      </c>
      <c r="P161">
        <v>6.82094266596458E-2</v>
      </c>
      <c r="Q161">
        <f t="shared" si="2"/>
        <v>8.2275136081685615E-2</v>
      </c>
    </row>
    <row r="162" spans="1:17" x14ac:dyDescent="0.2">
      <c r="A162" t="s">
        <v>306</v>
      </c>
      <c r="B162" t="s">
        <v>307</v>
      </c>
      <c r="C162">
        <v>624.59130000000005</v>
      </c>
      <c r="D162">
        <v>26.636724660852199</v>
      </c>
      <c r="E162">
        <v>25.805043787116698</v>
      </c>
      <c r="F162">
        <v>26.509005857117501</v>
      </c>
      <c r="G162">
        <v>26.742608448086902</v>
      </c>
      <c r="H162">
        <v>26.542301034455502</v>
      </c>
      <c r="I162">
        <v>26.6592430097981</v>
      </c>
      <c r="J162">
        <v>26.578093035990001</v>
      </c>
      <c r="K162">
        <v>26.517221700160999</v>
      </c>
      <c r="L162">
        <v>26.608679748024802</v>
      </c>
      <c r="M162">
        <v>26.1161539955976</v>
      </c>
      <c r="N162">
        <v>7.5821486922287198E-2</v>
      </c>
      <c r="O162">
        <v>0.15369666900846099</v>
      </c>
      <c r="P162">
        <v>-0.32008280746950901</v>
      </c>
      <c r="Q162">
        <f t="shared" si="2"/>
        <v>0.81333554464677804</v>
      </c>
    </row>
    <row r="163" spans="1:17" x14ac:dyDescent="0.2">
      <c r="A163" t="s">
        <v>308</v>
      </c>
      <c r="B163" t="s">
        <v>309</v>
      </c>
      <c r="C163">
        <v>632.52350000000001</v>
      </c>
      <c r="D163">
        <v>18.040551939215</v>
      </c>
      <c r="E163" t="s">
        <v>68</v>
      </c>
      <c r="F163">
        <v>18.1698026974843</v>
      </c>
      <c r="G163">
        <v>18.736154158247501</v>
      </c>
      <c r="H163">
        <v>18.2249908507074</v>
      </c>
      <c r="I163">
        <v>19.128467647777299</v>
      </c>
      <c r="J163">
        <v>18.9076065995243</v>
      </c>
      <c r="K163">
        <v>18.343979416658701</v>
      </c>
      <c r="L163">
        <v>18.9774252770058</v>
      </c>
      <c r="M163">
        <v>18.082528505751199</v>
      </c>
      <c r="N163">
        <v>4.1505649160168599E-2</v>
      </c>
      <c r="O163">
        <v>0.118400678484788</v>
      </c>
      <c r="P163">
        <v>-0.59483519409632102</v>
      </c>
      <c r="Q163">
        <f t="shared" si="2"/>
        <v>0.92664580891922055</v>
      </c>
    </row>
    <row r="164" spans="1:17" x14ac:dyDescent="0.2">
      <c r="A164" t="s">
        <v>310</v>
      </c>
      <c r="B164" t="s">
        <v>311</v>
      </c>
      <c r="C164">
        <v>634.53980000000001</v>
      </c>
      <c r="D164">
        <v>20.9091064144807</v>
      </c>
      <c r="E164">
        <v>19.766106667515899</v>
      </c>
      <c r="F164">
        <v>20.3101933842098</v>
      </c>
      <c r="G164">
        <v>21.213326157844399</v>
      </c>
      <c r="H164">
        <v>20.883802970301002</v>
      </c>
      <c r="I164">
        <v>21.722272640471999</v>
      </c>
      <c r="J164">
        <v>21.537130698294501</v>
      </c>
      <c r="K164">
        <v>21.087201242038901</v>
      </c>
      <c r="L164">
        <v>21.409598109772801</v>
      </c>
      <c r="M164">
        <v>20.198391083265101</v>
      </c>
      <c r="N164">
        <v>1.51451536277622E-2</v>
      </c>
      <c r="O164">
        <v>6.3396059736722896E-2</v>
      </c>
      <c r="P164">
        <v>-0.85703127653677802</v>
      </c>
      <c r="Q164">
        <f t="shared" si="2"/>
        <v>1.1979377340390351</v>
      </c>
    </row>
    <row r="165" spans="1:17" x14ac:dyDescent="0.2">
      <c r="A165" t="s">
        <v>312</v>
      </c>
      <c r="B165" t="s">
        <v>313</v>
      </c>
      <c r="C165">
        <v>636.55579999999998</v>
      </c>
      <c r="D165">
        <v>17.111451551297399</v>
      </c>
      <c r="E165">
        <v>21.880180629429699</v>
      </c>
      <c r="F165">
        <v>22.499538391143801</v>
      </c>
      <c r="G165">
        <v>21.003198768154899</v>
      </c>
      <c r="H165">
        <v>22.3645605704533</v>
      </c>
      <c r="I165">
        <v>21.3602298297494</v>
      </c>
      <c r="J165">
        <v>21.506935121088102</v>
      </c>
      <c r="K165">
        <v>22.5568208202994</v>
      </c>
      <c r="L165">
        <v>21.315842777894801</v>
      </c>
      <c r="M165">
        <v>22.7920461508423</v>
      </c>
      <c r="N165">
        <v>7.9598700252400997E-2</v>
      </c>
      <c r="O165">
        <v>0.158469363612249</v>
      </c>
      <c r="P165">
        <v>1.4432008902256399</v>
      </c>
      <c r="Q165">
        <f t="shared" si="2"/>
        <v>0.80005468612882025</v>
      </c>
    </row>
    <row r="166" spans="1:17" x14ac:dyDescent="0.2">
      <c r="A166" t="s">
        <v>314</v>
      </c>
      <c r="B166" t="s">
        <v>315</v>
      </c>
      <c r="C166">
        <v>638.57100000000003</v>
      </c>
      <c r="D166">
        <v>18.160491899505399</v>
      </c>
      <c r="E166" t="s">
        <v>68</v>
      </c>
      <c r="F166" t="s">
        <v>68</v>
      </c>
      <c r="G166">
        <v>18.658490442290301</v>
      </c>
      <c r="H166">
        <v>17.6424607220419</v>
      </c>
      <c r="I166">
        <v>18.553310549567499</v>
      </c>
      <c r="J166">
        <v>18.652417869814901</v>
      </c>
      <c r="K166">
        <v>17.025788421429599</v>
      </c>
      <c r="L166">
        <v>18.464162818668498</v>
      </c>
      <c r="M166" t="s">
        <v>68</v>
      </c>
      <c r="N166">
        <v>0.14073802932822499</v>
      </c>
      <c r="O166">
        <v>0.221450441328508</v>
      </c>
      <c r="P166">
        <v>-1.14208224766924</v>
      </c>
      <c r="Q166">
        <f t="shared" si="2"/>
        <v>0.6547234498730371</v>
      </c>
    </row>
    <row r="167" spans="1:17" x14ac:dyDescent="0.2">
      <c r="A167" t="s">
        <v>316</v>
      </c>
      <c r="B167" t="s">
        <v>317</v>
      </c>
      <c r="C167">
        <v>638.6069</v>
      </c>
      <c r="D167">
        <v>24.014990538747799</v>
      </c>
      <c r="E167">
        <v>23.7281613399613</v>
      </c>
      <c r="F167">
        <v>24.2561838485625</v>
      </c>
      <c r="G167">
        <v>24.159119131542301</v>
      </c>
      <c r="H167">
        <v>24.263045570330998</v>
      </c>
      <c r="I167">
        <v>24.110681470002699</v>
      </c>
      <c r="J167">
        <v>23.922565076731502</v>
      </c>
      <c r="K167">
        <v>24.327285850097699</v>
      </c>
      <c r="L167">
        <v>23.9832128257165</v>
      </c>
      <c r="M167">
        <v>23.811695615530599</v>
      </c>
      <c r="N167">
        <v>0.78180212523744896</v>
      </c>
      <c r="O167">
        <v>0.82741780839555001</v>
      </c>
      <c r="P167">
        <v>5.82538323854929E-2</v>
      </c>
      <c r="Q167">
        <f t="shared" si="2"/>
        <v>8.2275136081685615E-2</v>
      </c>
    </row>
    <row r="168" spans="1:17" x14ac:dyDescent="0.2">
      <c r="A168" t="s">
        <v>318</v>
      </c>
      <c r="B168" t="s">
        <v>319</v>
      </c>
      <c r="C168">
        <v>644.52409999999998</v>
      </c>
      <c r="D168">
        <v>23.049103045062498</v>
      </c>
      <c r="E168">
        <v>22.446895497643101</v>
      </c>
      <c r="F168">
        <v>23.641448736544302</v>
      </c>
      <c r="G168">
        <v>23.243740999297501</v>
      </c>
      <c r="H168">
        <v>23.846824999548801</v>
      </c>
      <c r="I168">
        <v>23.669291559877198</v>
      </c>
      <c r="J168">
        <v>23.651898480276699</v>
      </c>
      <c r="K168">
        <v>23.973580801316899</v>
      </c>
      <c r="L168">
        <v>23.477051923629102</v>
      </c>
      <c r="M168">
        <v>21.986764223566301</v>
      </c>
      <c r="N168">
        <v>0.59566845483575903</v>
      </c>
      <c r="O168">
        <v>0.668335912384451</v>
      </c>
      <c r="P168">
        <v>-5.9357929290825701E-2</v>
      </c>
      <c r="Q168">
        <f t="shared" si="2"/>
        <v>0.17500520185497082</v>
      </c>
    </row>
    <row r="169" spans="1:17" x14ac:dyDescent="0.2">
      <c r="A169" t="s">
        <v>320</v>
      </c>
      <c r="B169" t="s">
        <v>321</v>
      </c>
      <c r="C169">
        <v>652.62249999999995</v>
      </c>
      <c r="D169">
        <v>26.186225664643398</v>
      </c>
      <c r="E169">
        <v>25.486831585261701</v>
      </c>
      <c r="F169">
        <v>26.1427304190778</v>
      </c>
      <c r="G169">
        <v>26.305851760771802</v>
      </c>
      <c r="H169">
        <v>26.121025490574901</v>
      </c>
      <c r="I169">
        <v>26.279437754563901</v>
      </c>
      <c r="J169">
        <v>26.227949544872398</v>
      </c>
      <c r="K169">
        <v>26.147107587364498</v>
      </c>
      <c r="L169">
        <v>26.281177525302802</v>
      </c>
      <c r="M169">
        <v>25.6797830793072</v>
      </c>
      <c r="N169">
        <v>6.9813996030240702E-2</v>
      </c>
      <c r="O169">
        <v>0.148496871035007</v>
      </c>
      <c r="P169">
        <v>-0.31552108055367101</v>
      </c>
      <c r="Q169">
        <f t="shared" si="2"/>
        <v>0.82828269723260706</v>
      </c>
    </row>
    <row r="170" spans="1:17" x14ac:dyDescent="0.2">
      <c r="A170" t="s">
        <v>322</v>
      </c>
      <c r="B170" t="s">
        <v>323</v>
      </c>
      <c r="C170">
        <v>658.53980000000001</v>
      </c>
      <c r="D170">
        <v>23.822052423326198</v>
      </c>
      <c r="E170">
        <v>25.713344663237901</v>
      </c>
      <c r="F170">
        <v>25.5161192721263</v>
      </c>
      <c r="G170">
        <v>23.995245970541699</v>
      </c>
      <c r="H170">
        <v>25.653754962561599</v>
      </c>
      <c r="I170">
        <v>24.4200766372877</v>
      </c>
      <c r="J170">
        <v>24.656563704349701</v>
      </c>
      <c r="K170">
        <v>25.916832128640799</v>
      </c>
      <c r="L170">
        <v>24.496059173476301</v>
      </c>
      <c r="M170">
        <v>26.905105194234299</v>
      </c>
      <c r="N170" s="2">
        <v>8.9012263506996203E-4</v>
      </c>
      <c r="O170">
        <v>1.0021553115529E-2</v>
      </c>
      <c r="P170">
        <v>1.72773537580359</v>
      </c>
      <c r="Q170">
        <f t="shared" si="2"/>
        <v>1.999064967367536</v>
      </c>
    </row>
    <row r="171" spans="1:17" x14ac:dyDescent="0.2">
      <c r="A171" t="s">
        <v>324</v>
      </c>
      <c r="B171" t="s">
        <v>325</v>
      </c>
      <c r="C171">
        <v>660.55499999999995</v>
      </c>
      <c r="D171">
        <v>24.570375155822902</v>
      </c>
      <c r="E171">
        <v>23.7588086726164</v>
      </c>
      <c r="F171">
        <v>24.682944342113402</v>
      </c>
      <c r="G171">
        <v>24.889249244865201</v>
      </c>
      <c r="H171">
        <v>24.662037021806398</v>
      </c>
      <c r="I171">
        <v>24.941448546281201</v>
      </c>
      <c r="J171">
        <v>24.824639784589401</v>
      </c>
      <c r="K171">
        <v>24.618445772822898</v>
      </c>
      <c r="L171">
        <v>24.783818007974102</v>
      </c>
      <c r="M171">
        <v>24.503004141487001</v>
      </c>
      <c r="N171">
        <v>0.112044438675237</v>
      </c>
      <c r="O171">
        <v>0.192492825931002</v>
      </c>
      <c r="P171">
        <v>-0.32484199294775401</v>
      </c>
      <c r="Q171">
        <f t="shared" si="2"/>
        <v>0.71558545169645238</v>
      </c>
    </row>
    <row r="172" spans="1:17" x14ac:dyDescent="0.2">
      <c r="A172" t="s">
        <v>326</v>
      </c>
      <c r="B172" t="s">
        <v>325</v>
      </c>
      <c r="C172">
        <v>660.55550000000005</v>
      </c>
      <c r="D172">
        <v>21.459310037415001</v>
      </c>
      <c r="E172">
        <v>23.242949323718701</v>
      </c>
      <c r="F172">
        <v>23.296024180612299</v>
      </c>
      <c r="G172">
        <v>21.7755439741846</v>
      </c>
      <c r="H172">
        <v>23.3553012200687</v>
      </c>
      <c r="I172">
        <v>21.578012363296999</v>
      </c>
      <c r="J172">
        <v>22.3644176329265</v>
      </c>
      <c r="K172">
        <v>23.433876891338301</v>
      </c>
      <c r="L172">
        <v>22.248730213729999</v>
      </c>
      <c r="M172">
        <v>24.449946022940601</v>
      </c>
      <c r="N172" s="2">
        <v>4.94483681075653E-4</v>
      </c>
      <c r="O172">
        <v>7.1755076387200302E-3</v>
      </c>
      <c r="P172">
        <v>1.7059585190005</v>
      </c>
      <c r="Q172">
        <f t="shared" si="2"/>
        <v>2.1441473688941479</v>
      </c>
    </row>
    <row r="173" spans="1:17" x14ac:dyDescent="0.2">
      <c r="A173" t="s">
        <v>327</v>
      </c>
      <c r="B173" t="s">
        <v>328</v>
      </c>
      <c r="C173">
        <v>662.57090000000005</v>
      </c>
      <c r="D173">
        <v>19.4920115868347</v>
      </c>
      <c r="E173">
        <v>21.619222343265999</v>
      </c>
      <c r="F173">
        <v>21.782528371866299</v>
      </c>
      <c r="G173">
        <v>19.948518379009599</v>
      </c>
      <c r="H173">
        <v>21.9069419601791</v>
      </c>
      <c r="I173">
        <v>20.243220480475301</v>
      </c>
      <c r="J173">
        <v>20.452449389974099</v>
      </c>
      <c r="K173">
        <v>21.823627299931999</v>
      </c>
      <c r="L173">
        <v>20.396459495987799</v>
      </c>
      <c r="M173">
        <v>22.567090810783899</v>
      </c>
      <c r="N173" s="2">
        <v>6.4422231618479605E-5</v>
      </c>
      <c r="O173">
        <v>3.33719689373938E-3</v>
      </c>
      <c r="P173">
        <v>1.8332462263235101</v>
      </c>
      <c r="Q173">
        <f t="shared" si="2"/>
        <v>2.4766181693290386</v>
      </c>
    </row>
    <row r="174" spans="1:17" x14ac:dyDescent="0.2">
      <c r="A174" t="s">
        <v>329</v>
      </c>
      <c r="B174" t="s">
        <v>330</v>
      </c>
      <c r="C174">
        <v>672.55529999999999</v>
      </c>
      <c r="D174">
        <v>24.1941435689582</v>
      </c>
      <c r="E174">
        <v>22.388688188173202</v>
      </c>
      <c r="F174">
        <v>24.367419883897799</v>
      </c>
      <c r="G174">
        <v>24.692699244735</v>
      </c>
      <c r="H174">
        <v>24.5441311459834</v>
      </c>
      <c r="I174">
        <v>24.968891175687101</v>
      </c>
      <c r="J174">
        <v>24.640942698055401</v>
      </c>
      <c r="K174">
        <v>24.578587428506399</v>
      </c>
      <c r="L174">
        <v>24.5892108608931</v>
      </c>
      <c r="M174">
        <v>23.198690375871099</v>
      </c>
      <c r="N174">
        <v>0.14300826414923901</v>
      </c>
      <c r="O174">
        <v>0.22234380116536501</v>
      </c>
      <c r="P174">
        <v>-0.59751408317099797</v>
      </c>
      <c r="Q174">
        <f t="shared" si="2"/>
        <v>0.65297497396050797</v>
      </c>
    </row>
    <row r="175" spans="1:17" x14ac:dyDescent="0.2">
      <c r="A175" t="s">
        <v>331</v>
      </c>
      <c r="B175" t="s">
        <v>53</v>
      </c>
      <c r="C175">
        <v>676.49040000000002</v>
      </c>
      <c r="D175">
        <v>23.731291371093601</v>
      </c>
      <c r="E175">
        <v>21.952906152289799</v>
      </c>
      <c r="F175">
        <v>22.751692784892299</v>
      </c>
      <c r="G175">
        <v>23.3273327979024</v>
      </c>
      <c r="H175">
        <v>22.787145923728101</v>
      </c>
      <c r="I175">
        <v>23.440870181194501</v>
      </c>
      <c r="J175">
        <v>23.0412824872257</v>
      </c>
      <c r="K175">
        <v>22.714164169216701</v>
      </c>
      <c r="L175">
        <v>23.0760976061474</v>
      </c>
      <c r="M175">
        <v>19.316652765791101</v>
      </c>
      <c r="N175">
        <v>9.95347835575663E-2</v>
      </c>
      <c r="O175">
        <v>0.18084795340669299</v>
      </c>
      <c r="P175">
        <v>-1.04189618336451</v>
      </c>
      <c r="Q175">
        <f t="shared" si="2"/>
        <v>0.74268640163395772</v>
      </c>
    </row>
    <row r="176" spans="1:17" x14ac:dyDescent="0.2">
      <c r="A176" t="s">
        <v>332</v>
      </c>
      <c r="B176" t="s">
        <v>333</v>
      </c>
      <c r="C176">
        <v>678.5059</v>
      </c>
      <c r="D176">
        <v>23.061470575733001</v>
      </c>
      <c r="E176">
        <v>22.676506142619999</v>
      </c>
      <c r="F176">
        <v>21.949352613208301</v>
      </c>
      <c r="G176">
        <v>22.512481276617901</v>
      </c>
      <c r="H176">
        <v>22.015288451648999</v>
      </c>
      <c r="I176">
        <v>22.6330710511943</v>
      </c>
      <c r="J176">
        <v>22.239003797932298</v>
      </c>
      <c r="K176">
        <v>22.0748003370317</v>
      </c>
      <c r="L176">
        <v>22.055936080098601</v>
      </c>
      <c r="M176">
        <v>22.0468235945985</v>
      </c>
      <c r="N176">
        <v>0.15174740829657901</v>
      </c>
      <c r="O176">
        <v>0.23261999282631299</v>
      </c>
      <c r="P176">
        <v>-0.36379609079799902</v>
      </c>
      <c r="Q176">
        <f t="shared" si="2"/>
        <v>0.63335296200220259</v>
      </c>
    </row>
    <row r="177" spans="1:17" x14ac:dyDescent="0.2">
      <c r="A177" t="s">
        <v>334</v>
      </c>
      <c r="B177" t="s">
        <v>335</v>
      </c>
      <c r="C177">
        <v>680.52359999999999</v>
      </c>
      <c r="D177">
        <v>22.866344336427002</v>
      </c>
      <c r="E177">
        <v>23.122261803827602</v>
      </c>
      <c r="F177">
        <v>23.0861370351017</v>
      </c>
      <c r="G177">
        <v>23.023368415568399</v>
      </c>
      <c r="H177">
        <v>23.357474014669901</v>
      </c>
      <c r="I177">
        <v>23.5624824592735</v>
      </c>
      <c r="J177">
        <v>23.446282686574399</v>
      </c>
      <c r="K177">
        <v>23.603709078205998</v>
      </c>
      <c r="L177">
        <v>23.3044481128907</v>
      </c>
      <c r="M177">
        <v>23.6731453581674</v>
      </c>
      <c r="N177">
        <v>0.490190192057953</v>
      </c>
      <c r="O177">
        <v>0.56972125274289798</v>
      </c>
      <c r="P177">
        <v>0.12498720866388</v>
      </c>
      <c r="Q177">
        <f t="shared" si="2"/>
        <v>0.24433757942552492</v>
      </c>
    </row>
    <row r="178" spans="1:17" x14ac:dyDescent="0.2">
      <c r="A178" t="s">
        <v>336</v>
      </c>
      <c r="B178" t="s">
        <v>337</v>
      </c>
      <c r="C178">
        <v>682.53959999999995</v>
      </c>
      <c r="D178">
        <v>23.079215222094</v>
      </c>
      <c r="E178">
        <v>23.536957411430802</v>
      </c>
      <c r="F178">
        <v>23.773643196485999</v>
      </c>
      <c r="G178">
        <v>23.296838509095299</v>
      </c>
      <c r="H178">
        <v>23.971567935540101</v>
      </c>
      <c r="I178">
        <v>23.7761629179174</v>
      </c>
      <c r="J178">
        <v>23.828521589167</v>
      </c>
      <c r="K178">
        <v>24.042204672746799</v>
      </c>
      <c r="L178">
        <v>23.653741981196799</v>
      </c>
      <c r="M178">
        <v>23.962285843179899</v>
      </c>
      <c r="N178">
        <v>9.7454965599794899E-2</v>
      </c>
      <c r="O178">
        <v>0.17954548626103001</v>
      </c>
      <c r="P178">
        <v>0.313421943288823</v>
      </c>
      <c r="Q178">
        <f t="shared" si="2"/>
        <v>0.74582550848036366</v>
      </c>
    </row>
    <row r="179" spans="1:17" x14ac:dyDescent="0.2">
      <c r="A179" t="s">
        <v>338</v>
      </c>
      <c r="B179" t="s">
        <v>339</v>
      </c>
      <c r="C179">
        <v>686.47329999999999</v>
      </c>
      <c r="D179">
        <v>20.730015641076101</v>
      </c>
      <c r="E179">
        <v>18.9048109967238</v>
      </c>
      <c r="F179">
        <v>19.9438712046414</v>
      </c>
      <c r="G179">
        <v>20.0406322005622</v>
      </c>
      <c r="H179">
        <v>20.064516483996499</v>
      </c>
      <c r="I179">
        <v>20.4846164138945</v>
      </c>
      <c r="J179">
        <v>20.193992104947299</v>
      </c>
      <c r="K179">
        <v>20.037431665015799</v>
      </c>
      <c r="L179">
        <v>19.8095938720719</v>
      </c>
      <c r="M179">
        <v>19.599727642218799</v>
      </c>
      <c r="N179">
        <v>8.4059780333199705E-2</v>
      </c>
      <c r="O179">
        <v>0.163366180230891</v>
      </c>
      <c r="P179">
        <v>-0.519662169944621</v>
      </c>
      <c r="Q179">
        <f t="shared" si="2"/>
        <v>0.78683784535141776</v>
      </c>
    </row>
    <row r="180" spans="1:17" x14ac:dyDescent="0.2">
      <c r="A180" t="s">
        <v>340</v>
      </c>
      <c r="B180" t="s">
        <v>341</v>
      </c>
      <c r="C180">
        <v>688.49009999999998</v>
      </c>
      <c r="D180">
        <v>23.196035040678002</v>
      </c>
      <c r="E180">
        <v>23.111445820200601</v>
      </c>
      <c r="F180">
        <v>23.070076219975199</v>
      </c>
      <c r="G180">
        <v>23.374149986198699</v>
      </c>
      <c r="H180">
        <v>23.1332825605691</v>
      </c>
      <c r="I180">
        <v>23.562915376402501</v>
      </c>
      <c r="J180">
        <v>23.3548706791405</v>
      </c>
      <c r="K180">
        <v>23.249320660393</v>
      </c>
      <c r="L180">
        <v>23.277001991013201</v>
      </c>
      <c r="M180">
        <v>23.588489791619999</v>
      </c>
      <c r="N180">
        <v>0.31277634514257902</v>
      </c>
      <c r="O180">
        <v>0.40126316970157999</v>
      </c>
      <c r="P180">
        <v>-0.11479409974410899</v>
      </c>
      <c r="Q180">
        <f t="shared" si="2"/>
        <v>0.39657070054379606</v>
      </c>
    </row>
    <row r="181" spans="1:17" x14ac:dyDescent="0.2">
      <c r="A181" t="s">
        <v>342</v>
      </c>
      <c r="B181" t="s">
        <v>343</v>
      </c>
      <c r="C181">
        <v>689.55719999999997</v>
      </c>
      <c r="D181">
        <v>22.646869808352999</v>
      </c>
      <c r="E181">
        <v>22.221645233521802</v>
      </c>
      <c r="F181">
        <v>22.986202969909801</v>
      </c>
      <c r="G181">
        <v>22.720843973223499</v>
      </c>
      <c r="H181">
        <v>22.8361915831582</v>
      </c>
      <c r="I181">
        <v>22.555999385675101</v>
      </c>
      <c r="J181">
        <v>22.624185688928399</v>
      </c>
      <c r="K181">
        <v>22.7851696662756</v>
      </c>
      <c r="L181">
        <v>22.8334701729963</v>
      </c>
      <c r="M181">
        <v>22.839635347425901</v>
      </c>
      <c r="N181">
        <v>0.69939823751564401</v>
      </c>
      <c r="O181">
        <v>0.766286995130395</v>
      </c>
      <c r="P181">
        <v>7.6805130730427995E-2</v>
      </c>
      <c r="Q181">
        <f t="shared" si="2"/>
        <v>0.11560854491314729</v>
      </c>
    </row>
    <row r="182" spans="1:17" x14ac:dyDescent="0.2">
      <c r="A182" t="s">
        <v>344</v>
      </c>
      <c r="B182" t="s">
        <v>345</v>
      </c>
      <c r="C182">
        <v>690.50580000000002</v>
      </c>
      <c r="D182">
        <v>25.239148059553099</v>
      </c>
      <c r="E182">
        <v>24.8097898602553</v>
      </c>
      <c r="F182">
        <v>24.350665550954201</v>
      </c>
      <c r="G182">
        <v>24.683947717146101</v>
      </c>
      <c r="H182">
        <v>24.5554299894632</v>
      </c>
      <c r="I182">
        <v>24.9332518882801</v>
      </c>
      <c r="J182">
        <v>24.592282342219999</v>
      </c>
      <c r="K182">
        <v>24.530093019761399</v>
      </c>
      <c r="L182">
        <v>24.633733273948799</v>
      </c>
      <c r="M182">
        <v>24.251646737103499</v>
      </c>
      <c r="N182">
        <v>7.6198966712371599E-2</v>
      </c>
      <c r="O182">
        <v>0.15369666900846099</v>
      </c>
      <c r="P182">
        <v>-0.325245994898479</v>
      </c>
      <c r="Q182">
        <f t="shared" si="2"/>
        <v>0.81333554464677804</v>
      </c>
    </row>
    <row r="183" spans="1:17" x14ac:dyDescent="0.2">
      <c r="A183" t="s">
        <v>346</v>
      </c>
      <c r="B183" t="s">
        <v>347</v>
      </c>
      <c r="C183">
        <v>692.52110000000005</v>
      </c>
      <c r="D183">
        <v>23.638703810896502</v>
      </c>
      <c r="E183">
        <v>21.911302741267399</v>
      </c>
      <c r="F183">
        <v>23.820102399186499</v>
      </c>
      <c r="G183">
        <v>24.0226239121519</v>
      </c>
      <c r="H183">
        <v>23.630704945295701</v>
      </c>
      <c r="I183">
        <v>23.688147521134699</v>
      </c>
      <c r="J183">
        <v>23.7259288063605</v>
      </c>
      <c r="K183">
        <v>23.5987133870516</v>
      </c>
      <c r="L183">
        <v>23.9904555354031</v>
      </c>
      <c r="M183">
        <v>21.904573987762401</v>
      </c>
      <c r="N183">
        <v>0.12677918582651199</v>
      </c>
      <c r="O183">
        <v>0.20593733419082699</v>
      </c>
      <c r="P183">
        <v>-0.61646166672635205</v>
      </c>
      <c r="Q183">
        <f t="shared" si="2"/>
        <v>0.68626491339527573</v>
      </c>
    </row>
    <row r="184" spans="1:17" x14ac:dyDescent="0.2">
      <c r="A184" t="s">
        <v>348</v>
      </c>
      <c r="B184" t="s">
        <v>349</v>
      </c>
      <c r="C184">
        <v>692.52149999999995</v>
      </c>
      <c r="D184">
        <v>22.8719279795699</v>
      </c>
      <c r="E184">
        <v>22.318763999336301</v>
      </c>
      <c r="F184">
        <v>21.352922227074998</v>
      </c>
      <c r="G184">
        <v>22.320638336591198</v>
      </c>
      <c r="H184">
        <v>21.1586848759266</v>
      </c>
      <c r="I184">
        <v>22.483172684019198</v>
      </c>
      <c r="J184">
        <v>22.063382243288999</v>
      </c>
      <c r="K184">
        <v>21.307783926122301</v>
      </c>
      <c r="L184">
        <v>22.004189942507701</v>
      </c>
      <c r="M184">
        <v>21.5296636013701</v>
      </c>
      <c r="N184">
        <v>1.46496105266452E-2</v>
      </c>
      <c r="O184">
        <v>6.1717391444512E-2</v>
      </c>
      <c r="P184">
        <v>-0.78572858784012301</v>
      </c>
      <c r="Q184">
        <f t="shared" si="2"/>
        <v>1.2095924381694061</v>
      </c>
    </row>
    <row r="185" spans="1:17" x14ac:dyDescent="0.2">
      <c r="A185" t="s">
        <v>350</v>
      </c>
      <c r="B185" t="s">
        <v>349</v>
      </c>
      <c r="C185">
        <v>692.52179999999998</v>
      </c>
      <c r="D185">
        <v>20.696595737210998</v>
      </c>
      <c r="E185">
        <v>18.8746122003861</v>
      </c>
      <c r="F185">
        <v>18.155159166452702</v>
      </c>
      <c r="G185">
        <v>19.396180381938802</v>
      </c>
      <c r="H185">
        <v>18.904005374975199</v>
      </c>
      <c r="I185">
        <v>19.573809883837601</v>
      </c>
      <c r="J185">
        <v>18.294279705328002</v>
      </c>
      <c r="K185">
        <v>19.498173330186098</v>
      </c>
      <c r="L185">
        <v>17.952007475299698</v>
      </c>
      <c r="M185">
        <v>19.393447021109299</v>
      </c>
      <c r="N185">
        <v>0.70388099773449497</v>
      </c>
      <c r="O185">
        <v>0.76826169177619297</v>
      </c>
      <c r="P185">
        <v>-0.476053878451625</v>
      </c>
      <c r="Q185">
        <f t="shared" si="2"/>
        <v>0.11449082171883858</v>
      </c>
    </row>
    <row r="186" spans="1:17" x14ac:dyDescent="0.2">
      <c r="A186" t="s">
        <v>351</v>
      </c>
      <c r="B186" t="s">
        <v>55</v>
      </c>
      <c r="C186">
        <v>702.50549999999998</v>
      </c>
      <c r="D186">
        <v>22.078869080459999</v>
      </c>
      <c r="E186">
        <v>23.297772005532401</v>
      </c>
      <c r="F186">
        <v>22.160406957281801</v>
      </c>
      <c r="G186">
        <v>21.443966900030802</v>
      </c>
      <c r="H186">
        <v>22.367308627929098</v>
      </c>
      <c r="I186">
        <v>21.663465160187201</v>
      </c>
      <c r="J186">
        <v>21.764624610417101</v>
      </c>
      <c r="K186">
        <v>22.5121019369886</v>
      </c>
      <c r="L186">
        <v>21.747800439006699</v>
      </c>
      <c r="M186">
        <v>21.363250893580499</v>
      </c>
      <c r="N186">
        <v>0.127819751438461</v>
      </c>
      <c r="O186">
        <v>0.20711240121418201</v>
      </c>
      <c r="P186">
        <v>0.71761599026205702</v>
      </c>
      <c r="Q186">
        <f t="shared" si="2"/>
        <v>0.68379389619276898</v>
      </c>
    </row>
    <row r="187" spans="1:17" x14ac:dyDescent="0.2">
      <c r="A187" t="s">
        <v>352</v>
      </c>
      <c r="B187" t="s">
        <v>55</v>
      </c>
      <c r="C187">
        <v>702.50580000000002</v>
      </c>
      <c r="D187">
        <v>23.922810669835201</v>
      </c>
      <c r="E187">
        <v>21.937220422806998</v>
      </c>
      <c r="F187">
        <v>22.7068692686669</v>
      </c>
      <c r="G187">
        <v>23.614586966053</v>
      </c>
      <c r="H187">
        <v>22.851282578845499</v>
      </c>
      <c r="I187">
        <v>23.776978027818</v>
      </c>
      <c r="J187">
        <v>23.4579220096686</v>
      </c>
      <c r="K187">
        <v>22.8113680293343</v>
      </c>
      <c r="L187">
        <v>23.493670289567699</v>
      </c>
      <c r="M187">
        <v>20.962080515097799</v>
      </c>
      <c r="N187">
        <v>1.6467759522512299E-2</v>
      </c>
      <c r="O187">
        <v>6.6379302272843096E-2</v>
      </c>
      <c r="P187">
        <v>-1.2556280544548899</v>
      </c>
      <c r="Q187">
        <f t="shared" si="2"/>
        <v>1.1779673168663523</v>
      </c>
    </row>
    <row r="188" spans="1:17" x14ac:dyDescent="0.2">
      <c r="A188" t="s">
        <v>353</v>
      </c>
      <c r="B188" t="s">
        <v>354</v>
      </c>
      <c r="C188">
        <v>703.57370000000003</v>
      </c>
      <c r="D188">
        <v>22.612649411220801</v>
      </c>
      <c r="E188">
        <v>22.094637005172402</v>
      </c>
      <c r="F188">
        <v>22.785838960887201</v>
      </c>
      <c r="G188">
        <v>22.908814966949699</v>
      </c>
      <c r="H188">
        <v>22.630408228534801</v>
      </c>
      <c r="I188">
        <v>22.661913761499701</v>
      </c>
      <c r="J188">
        <v>22.802578091128101</v>
      </c>
      <c r="K188">
        <v>22.6273003135613</v>
      </c>
      <c r="L188">
        <v>22.936793734236399</v>
      </c>
      <c r="M188">
        <v>22.3808103367302</v>
      </c>
      <c r="N188">
        <v>8.5999652040691599E-2</v>
      </c>
      <c r="O188">
        <v>0.165657146851243</v>
      </c>
      <c r="P188">
        <v>-0.26692113353760799</v>
      </c>
      <c r="Q188">
        <f t="shared" si="2"/>
        <v>0.78078982286017817</v>
      </c>
    </row>
    <row r="189" spans="1:17" x14ac:dyDescent="0.2">
      <c r="A189" t="s">
        <v>355</v>
      </c>
      <c r="B189" t="s">
        <v>356</v>
      </c>
      <c r="C189">
        <v>704.52070000000003</v>
      </c>
      <c r="D189">
        <v>22.859986081202202</v>
      </c>
      <c r="E189">
        <v>22.3350195486567</v>
      </c>
      <c r="F189">
        <v>23.2711131872503</v>
      </c>
      <c r="G189">
        <v>22.996107774437402</v>
      </c>
      <c r="H189">
        <v>23.162725837949498</v>
      </c>
      <c r="I189">
        <v>22.562698468323699</v>
      </c>
      <c r="J189">
        <v>22.844206938597502</v>
      </c>
      <c r="K189">
        <v>23.173684607627301</v>
      </c>
      <c r="L189">
        <v>22.844170726783801</v>
      </c>
      <c r="M189">
        <v>23.264678396855299</v>
      </c>
      <c r="N189">
        <v>0.30051162866131098</v>
      </c>
      <c r="O189">
        <v>0.39090456875664498</v>
      </c>
      <c r="P189">
        <v>0.25211444904914598</v>
      </c>
      <c r="Q189">
        <f t="shared" si="2"/>
        <v>0.40792925365523103</v>
      </c>
    </row>
    <row r="190" spans="1:17" x14ac:dyDescent="0.2">
      <c r="A190" t="s">
        <v>357</v>
      </c>
      <c r="B190" t="s">
        <v>57</v>
      </c>
      <c r="C190">
        <v>704.52170000000001</v>
      </c>
      <c r="D190">
        <v>21.926116434426799</v>
      </c>
      <c r="E190">
        <v>22.961321977913201</v>
      </c>
      <c r="F190">
        <v>21.706117821563399</v>
      </c>
      <c r="G190">
        <v>20.327127175771398</v>
      </c>
      <c r="H190">
        <v>21.986471905882301</v>
      </c>
      <c r="I190">
        <v>21.437432575268598</v>
      </c>
      <c r="J190">
        <v>21.435982520813099</v>
      </c>
      <c r="K190">
        <v>22.206456082799601</v>
      </c>
      <c r="L190">
        <v>21.8188072221764</v>
      </c>
      <c r="M190">
        <v>23.839134380537999</v>
      </c>
      <c r="N190">
        <v>4.5594900480673502E-2</v>
      </c>
      <c r="O190">
        <v>0.12225572285569</v>
      </c>
      <c r="P190">
        <v>1.2779387894729699</v>
      </c>
      <c r="Q190">
        <f t="shared" si="2"/>
        <v>0.91273080217183145</v>
      </c>
    </row>
    <row r="191" spans="1:17" x14ac:dyDescent="0.2">
      <c r="A191" t="s">
        <v>358</v>
      </c>
      <c r="B191" t="s">
        <v>359</v>
      </c>
      <c r="C191">
        <v>706.53679999999997</v>
      </c>
      <c r="D191">
        <v>24.405850015917999</v>
      </c>
      <c r="E191">
        <v>23.749197761313599</v>
      </c>
      <c r="F191">
        <v>24.566532337468701</v>
      </c>
      <c r="G191">
        <v>24.5977138742957</v>
      </c>
      <c r="H191">
        <v>24.415555074205301</v>
      </c>
      <c r="I191">
        <v>24.3575382459404</v>
      </c>
      <c r="J191">
        <v>24.554180895065901</v>
      </c>
      <c r="K191">
        <v>24.403765692943001</v>
      </c>
      <c r="L191">
        <v>24.726662317065401</v>
      </c>
      <c r="M191">
        <v>23.415192963218502</v>
      </c>
      <c r="N191">
        <v>0.136779529230804</v>
      </c>
      <c r="O191">
        <v>0.216788914047853</v>
      </c>
      <c r="P191">
        <v>-0.35955380636529199</v>
      </c>
      <c r="Q191">
        <f t="shared" si="2"/>
        <v>0.66396293011770724</v>
      </c>
    </row>
    <row r="192" spans="1:17" x14ac:dyDescent="0.2">
      <c r="A192" t="s">
        <v>360</v>
      </c>
      <c r="B192" t="s">
        <v>359</v>
      </c>
      <c r="C192">
        <v>706.53729999999996</v>
      </c>
      <c r="D192">
        <v>21.894064658526698</v>
      </c>
      <c r="E192">
        <v>19.5253487508452</v>
      </c>
      <c r="F192">
        <v>22.0752271217276</v>
      </c>
      <c r="G192">
        <v>22.382050334023099</v>
      </c>
      <c r="H192">
        <v>21.883197764565899</v>
      </c>
      <c r="I192">
        <v>22.0249316628577</v>
      </c>
      <c r="J192">
        <v>21.975836075707502</v>
      </c>
      <c r="K192">
        <v>21.7945887930629</v>
      </c>
      <c r="L192">
        <v>22.1820830199675</v>
      </c>
      <c r="M192">
        <v>20.008176916361801</v>
      </c>
      <c r="N192">
        <v>0.12500205816166701</v>
      </c>
      <c r="O192">
        <v>0.205484328049654</v>
      </c>
      <c r="P192">
        <v>-0.71309280335020797</v>
      </c>
      <c r="Q192">
        <f t="shared" si="2"/>
        <v>0.68722129544776467</v>
      </c>
    </row>
    <row r="193" spans="1:17" x14ac:dyDescent="0.2">
      <c r="A193" t="s">
        <v>361</v>
      </c>
      <c r="B193" t="s">
        <v>362</v>
      </c>
      <c r="C193">
        <v>710.4742</v>
      </c>
      <c r="D193">
        <v>23.514728138073401</v>
      </c>
      <c r="E193">
        <v>22.125671069796699</v>
      </c>
      <c r="F193">
        <v>23.259792820776699</v>
      </c>
      <c r="G193">
        <v>23.507403540222001</v>
      </c>
      <c r="H193">
        <v>23.328950158903901</v>
      </c>
      <c r="I193">
        <v>23.500129362654299</v>
      </c>
      <c r="J193">
        <v>23.255135067903598</v>
      </c>
      <c r="K193">
        <v>23.4038469398511</v>
      </c>
      <c r="L193">
        <v>23.314934177462401</v>
      </c>
      <c r="M193">
        <v>22.405579853861799</v>
      </c>
      <c r="N193">
        <v>0.12555627395377</v>
      </c>
      <c r="O193">
        <v>0.205484328049654</v>
      </c>
      <c r="P193">
        <v>-0.42720461133520599</v>
      </c>
      <c r="Q193">
        <f t="shared" si="2"/>
        <v>0.68722129544776467</v>
      </c>
    </row>
    <row r="194" spans="1:17" x14ac:dyDescent="0.2">
      <c r="A194" t="s">
        <v>363</v>
      </c>
      <c r="B194" t="s">
        <v>364</v>
      </c>
      <c r="C194">
        <v>712.49</v>
      </c>
      <c r="D194">
        <v>22.165613955646901</v>
      </c>
      <c r="E194">
        <v>21.041905083487599</v>
      </c>
      <c r="F194">
        <v>21.9215380683051</v>
      </c>
      <c r="G194">
        <v>22.096734775769299</v>
      </c>
      <c r="H194">
        <v>22.028926535087201</v>
      </c>
      <c r="I194">
        <v>22.1372891861763</v>
      </c>
      <c r="J194">
        <v>21.9087480960759</v>
      </c>
      <c r="K194">
        <v>21.966508972345899</v>
      </c>
      <c r="L194">
        <v>22.027188556988001</v>
      </c>
      <c r="M194">
        <v>20.788266687088001</v>
      </c>
      <c r="N194">
        <v>0.12001674783187199</v>
      </c>
      <c r="O194">
        <v>0.201467702658644</v>
      </c>
      <c r="P194">
        <v>-0.43183388385272597</v>
      </c>
      <c r="Q194">
        <f t="shared" si="2"/>
        <v>0.69579456580759402</v>
      </c>
    </row>
    <row r="195" spans="1:17" x14ac:dyDescent="0.2">
      <c r="A195" t="s">
        <v>365</v>
      </c>
      <c r="B195" t="s">
        <v>59</v>
      </c>
      <c r="C195">
        <v>714.50540000000001</v>
      </c>
      <c r="D195">
        <v>21.815512685100199</v>
      </c>
      <c r="E195">
        <v>21.062581782407999</v>
      </c>
      <c r="F195">
        <v>21.094669217433399</v>
      </c>
      <c r="G195">
        <v>21.2791480581614</v>
      </c>
      <c r="H195">
        <v>19.804417812028898</v>
      </c>
      <c r="I195">
        <v>21.658371019340901</v>
      </c>
      <c r="J195">
        <v>21.3011562147273</v>
      </c>
      <c r="K195">
        <v>21.203993148118801</v>
      </c>
      <c r="L195">
        <v>21.0504146493879</v>
      </c>
      <c r="M195">
        <v>20.797763626601402</v>
      </c>
      <c r="N195">
        <v>7.3026937350215398E-2</v>
      </c>
      <c r="O195">
        <v>0.152353322970257</v>
      </c>
      <c r="P195">
        <v>-0.57749756736329605</v>
      </c>
      <c r="Q195">
        <f t="shared" ref="Q195:Q258" si="3">-LOG10(O195)</f>
        <v>0.81714806896406555</v>
      </c>
    </row>
    <row r="196" spans="1:17" x14ac:dyDescent="0.2">
      <c r="A196" t="s">
        <v>366</v>
      </c>
      <c r="B196" t="s">
        <v>367</v>
      </c>
      <c r="C196">
        <v>716.52020000000005</v>
      </c>
      <c r="D196">
        <v>21.842664545105201</v>
      </c>
      <c r="E196">
        <v>21.941259711315201</v>
      </c>
      <c r="F196">
        <v>22.547639439823499</v>
      </c>
      <c r="G196">
        <v>21.494995684791</v>
      </c>
      <c r="H196">
        <v>22.231628726031001</v>
      </c>
      <c r="I196">
        <v>21.338203193618899</v>
      </c>
      <c r="J196">
        <v>21.202871724687199</v>
      </c>
      <c r="K196">
        <v>22.489419500716501</v>
      </c>
      <c r="L196">
        <v>20.9691012033345</v>
      </c>
      <c r="M196">
        <v>21.680977547701399</v>
      </c>
      <c r="N196">
        <v>6.40720648339403E-3</v>
      </c>
      <c r="O196">
        <v>3.5158872551733597E-2</v>
      </c>
      <c r="P196">
        <v>0.81467817524916397</v>
      </c>
      <c r="Q196">
        <f t="shared" si="3"/>
        <v>1.4539650600035963</v>
      </c>
    </row>
    <row r="197" spans="1:17" x14ac:dyDescent="0.2">
      <c r="A197" t="s">
        <v>368</v>
      </c>
      <c r="B197" t="s">
        <v>367</v>
      </c>
      <c r="C197">
        <v>716.52089999999998</v>
      </c>
      <c r="D197">
        <v>22.480138359724101</v>
      </c>
      <c r="E197">
        <v>21.8427688802266</v>
      </c>
      <c r="F197">
        <v>22.7345275041348</v>
      </c>
      <c r="G197">
        <v>22.750287654145101</v>
      </c>
      <c r="H197">
        <v>22.551223143618699</v>
      </c>
      <c r="I197">
        <v>22.437466356919099</v>
      </c>
      <c r="J197">
        <v>22.431672046137699</v>
      </c>
      <c r="K197">
        <v>22.623286744290301</v>
      </c>
      <c r="L197">
        <v>22.655991396770499</v>
      </c>
      <c r="M197">
        <v>22.4132131582098</v>
      </c>
      <c r="N197">
        <v>0.51457273807154502</v>
      </c>
      <c r="O197">
        <v>0.58744055587538202</v>
      </c>
      <c r="P197">
        <v>-9.2698964654032698E-2</v>
      </c>
      <c r="Q197">
        <f t="shared" si="3"/>
        <v>0.23103607384168115</v>
      </c>
    </row>
    <row r="198" spans="1:17" x14ac:dyDescent="0.2">
      <c r="A198" t="s">
        <v>369</v>
      </c>
      <c r="B198" t="s">
        <v>370</v>
      </c>
      <c r="C198">
        <v>716.52110000000005</v>
      </c>
      <c r="D198">
        <v>25.630338150702599</v>
      </c>
      <c r="E198">
        <v>24.314173160990901</v>
      </c>
      <c r="F198">
        <v>24.665910655122602</v>
      </c>
      <c r="G198">
        <v>24.989082439995698</v>
      </c>
      <c r="H198">
        <v>24.755775576492301</v>
      </c>
      <c r="I198">
        <v>25.4061883611536</v>
      </c>
      <c r="J198">
        <v>24.972168881624601</v>
      </c>
      <c r="K198">
        <v>24.8424922030168</v>
      </c>
      <c r="L198">
        <v>24.977162075082401</v>
      </c>
      <c r="M198">
        <v>25.2810984621666</v>
      </c>
      <c r="N198">
        <v>7.6073806763992904E-2</v>
      </c>
      <c r="O198">
        <v>0.15369666900846099</v>
      </c>
      <c r="P198">
        <v>-0.41575423512970899</v>
      </c>
      <c r="Q198">
        <f t="shared" si="3"/>
        <v>0.81333554464677804</v>
      </c>
    </row>
    <row r="199" spans="1:17" x14ac:dyDescent="0.2">
      <c r="A199" t="s">
        <v>371</v>
      </c>
      <c r="B199" t="s">
        <v>370</v>
      </c>
      <c r="C199">
        <v>716.5213</v>
      </c>
      <c r="D199">
        <v>24.864709798043901</v>
      </c>
      <c r="E199">
        <v>23.6616495968042</v>
      </c>
      <c r="F199">
        <v>23.800854489616</v>
      </c>
      <c r="G199">
        <v>24.174292399813702</v>
      </c>
      <c r="H199">
        <v>23.909306876419901</v>
      </c>
      <c r="I199">
        <v>24.403195405885999</v>
      </c>
      <c r="J199">
        <v>23.910360194543699</v>
      </c>
      <c r="K199">
        <v>23.877051548150501</v>
      </c>
      <c r="L199">
        <v>23.991584642366199</v>
      </c>
      <c r="M199" t="s">
        <v>68</v>
      </c>
      <c r="N199">
        <v>5.4096742072688601E-2</v>
      </c>
      <c r="O199">
        <v>0.13129639771000401</v>
      </c>
      <c r="P199">
        <v>-0.49635340559951302</v>
      </c>
      <c r="Q199">
        <f t="shared" si="3"/>
        <v>0.88174718918949035</v>
      </c>
    </row>
    <row r="200" spans="1:17" x14ac:dyDescent="0.2">
      <c r="A200" t="s">
        <v>372</v>
      </c>
      <c r="B200" t="s">
        <v>373</v>
      </c>
      <c r="C200">
        <v>717.59010000000001</v>
      </c>
      <c r="D200">
        <v>21.685740317225601</v>
      </c>
      <c r="E200">
        <v>20.908150700897899</v>
      </c>
      <c r="F200">
        <v>21.9457470856184</v>
      </c>
      <c r="G200">
        <v>21.9402444061224</v>
      </c>
      <c r="H200">
        <v>21.812264672351301</v>
      </c>
      <c r="I200">
        <v>21.736808599860701</v>
      </c>
      <c r="J200">
        <v>21.821570419206299</v>
      </c>
      <c r="K200">
        <v>21.707028782243</v>
      </c>
      <c r="L200">
        <v>22.092203222741301</v>
      </c>
      <c r="M200">
        <v>21.454498612033301</v>
      </c>
      <c r="N200">
        <v>0.19882305471182701</v>
      </c>
      <c r="O200">
        <v>0.284593277125813</v>
      </c>
      <c r="P200">
        <v>-0.25438644242269998</v>
      </c>
      <c r="Q200">
        <f t="shared" si="3"/>
        <v>0.54577536335801491</v>
      </c>
    </row>
    <row r="201" spans="1:17" x14ac:dyDescent="0.2">
      <c r="A201" t="s">
        <v>374</v>
      </c>
      <c r="B201" t="s">
        <v>375</v>
      </c>
      <c r="C201">
        <v>718.53660000000002</v>
      </c>
      <c r="D201">
        <v>25.215502561532901</v>
      </c>
      <c r="E201">
        <v>21.954791269854301</v>
      </c>
      <c r="F201">
        <v>24.600303760748801</v>
      </c>
      <c r="G201">
        <v>25.388323441528598</v>
      </c>
      <c r="H201">
        <v>24.524389927049398</v>
      </c>
      <c r="I201">
        <v>25.1570638512557</v>
      </c>
      <c r="J201">
        <v>24.9676449656884</v>
      </c>
      <c r="K201">
        <v>24.4193059149699</v>
      </c>
      <c r="L201">
        <v>25.052330108246501</v>
      </c>
      <c r="M201" t="s">
        <v>68</v>
      </c>
      <c r="N201">
        <v>0.138893727041627</v>
      </c>
      <c r="O201">
        <v>0.219606788760733</v>
      </c>
      <c r="P201">
        <v>-0.98267312470302604</v>
      </c>
      <c r="Q201">
        <f t="shared" si="3"/>
        <v>0.65835423855822195</v>
      </c>
    </row>
    <row r="202" spans="1:17" x14ac:dyDescent="0.2">
      <c r="A202" t="s">
        <v>376</v>
      </c>
      <c r="B202" t="s">
        <v>375</v>
      </c>
      <c r="C202">
        <v>718.53689999999995</v>
      </c>
      <c r="D202">
        <v>23.6520331061365</v>
      </c>
      <c r="E202">
        <v>24.1837399384039</v>
      </c>
      <c r="F202">
        <v>24.478433218349601</v>
      </c>
      <c r="G202">
        <v>23.801519903724301</v>
      </c>
      <c r="H202">
        <v>24.3224216006784</v>
      </c>
      <c r="I202">
        <v>23.618562833917601</v>
      </c>
      <c r="J202">
        <v>23.947467683859301</v>
      </c>
      <c r="K202">
        <v>24.322343545147799</v>
      </c>
      <c r="L202">
        <v>24.0132623499359</v>
      </c>
      <c r="M202">
        <v>24.953905086628399</v>
      </c>
      <c r="N202">
        <v>5.0505546220923504E-3</v>
      </c>
      <c r="O202">
        <v>3.23334526296696E-2</v>
      </c>
      <c r="P202">
        <v>0.66357853149077295</v>
      </c>
      <c r="Q202">
        <f t="shared" si="3"/>
        <v>1.4903479180932637</v>
      </c>
    </row>
    <row r="203" spans="1:17" x14ac:dyDescent="0.2">
      <c r="A203" t="s">
        <v>377</v>
      </c>
      <c r="B203" t="s">
        <v>378</v>
      </c>
      <c r="C203">
        <v>720.55280000000005</v>
      </c>
      <c r="D203">
        <v>24.742074911801101</v>
      </c>
      <c r="E203">
        <v>23.4775697939526</v>
      </c>
      <c r="F203">
        <v>24.868535052070602</v>
      </c>
      <c r="G203">
        <v>25.106099108940299</v>
      </c>
      <c r="H203">
        <v>24.7400335786994</v>
      </c>
      <c r="I203">
        <v>24.7662582982366</v>
      </c>
      <c r="J203">
        <v>24.8509024061131</v>
      </c>
      <c r="K203">
        <v>24.626133841458401</v>
      </c>
      <c r="L203">
        <v>25.036398806422099</v>
      </c>
      <c r="M203">
        <v>23.609910052884601</v>
      </c>
      <c r="N203">
        <v>9.8993882904083702E-2</v>
      </c>
      <c r="O203">
        <v>0.18056705457085601</v>
      </c>
      <c r="P203">
        <v>-0.52955256899887604</v>
      </c>
      <c r="Q203">
        <f t="shared" si="3"/>
        <v>0.74336148615589714</v>
      </c>
    </row>
    <row r="204" spans="1:17" x14ac:dyDescent="0.2">
      <c r="A204" t="s">
        <v>379</v>
      </c>
      <c r="B204" t="s">
        <v>380</v>
      </c>
      <c r="C204">
        <v>724.49009999999998</v>
      </c>
      <c r="D204">
        <v>24.053745369673699</v>
      </c>
      <c r="E204">
        <v>23.345884901539701</v>
      </c>
      <c r="F204">
        <v>23.842827469527698</v>
      </c>
      <c r="G204">
        <v>23.9453704254773</v>
      </c>
      <c r="H204">
        <v>23.934835367397302</v>
      </c>
      <c r="I204">
        <v>24.0221609533418</v>
      </c>
      <c r="J204">
        <v>23.877659243557002</v>
      </c>
      <c r="K204">
        <v>23.9471152898514</v>
      </c>
      <c r="L204">
        <v>23.925143125366699</v>
      </c>
      <c r="M204">
        <v>23.4441570325939</v>
      </c>
      <c r="N204">
        <v>0.110230934965236</v>
      </c>
      <c r="O204">
        <v>0.19133166172191499</v>
      </c>
      <c r="P204">
        <v>-0.24122212179390601</v>
      </c>
      <c r="Q204">
        <f t="shared" si="3"/>
        <v>0.71821315661499641</v>
      </c>
    </row>
    <row r="205" spans="1:17" x14ac:dyDescent="0.2">
      <c r="A205" t="s">
        <v>381</v>
      </c>
      <c r="B205" t="s">
        <v>382</v>
      </c>
      <c r="C205">
        <v>726.50559999999996</v>
      </c>
      <c r="D205">
        <v>22.030807546178401</v>
      </c>
      <c r="E205">
        <v>21.3687350403446</v>
      </c>
      <c r="F205">
        <v>21.776991577299501</v>
      </c>
      <c r="G205">
        <v>21.931648997330701</v>
      </c>
      <c r="H205">
        <v>21.938481963968702</v>
      </c>
      <c r="I205">
        <v>21.999717920877899</v>
      </c>
      <c r="J205">
        <v>21.876689299477601</v>
      </c>
      <c r="K205">
        <v>21.841174261214402</v>
      </c>
      <c r="L205">
        <v>22.102767388865701</v>
      </c>
      <c r="M205">
        <v>21.6535435567456</v>
      </c>
      <c r="N205">
        <v>4.7618396295431097E-2</v>
      </c>
      <c r="O205">
        <v>0.122420522759513</v>
      </c>
      <c r="P205">
        <v>-0.26173776073244198</v>
      </c>
      <c r="Q205">
        <f t="shared" si="3"/>
        <v>0.91214577031071531</v>
      </c>
    </row>
    <row r="206" spans="1:17" x14ac:dyDescent="0.2">
      <c r="A206" t="s">
        <v>383</v>
      </c>
      <c r="B206" t="s">
        <v>382</v>
      </c>
      <c r="C206">
        <v>726.50559999999996</v>
      </c>
      <c r="D206">
        <v>22.718454277550499</v>
      </c>
      <c r="E206">
        <v>21.7095335915124</v>
      </c>
      <c r="F206">
        <v>22.081527647830399</v>
      </c>
      <c r="G206">
        <v>22.4208147663369</v>
      </c>
      <c r="H206">
        <v>22.153710042949001</v>
      </c>
      <c r="I206">
        <v>22.638462650679099</v>
      </c>
      <c r="J206">
        <v>22.1818255962135</v>
      </c>
      <c r="K206">
        <v>22.2542636855013</v>
      </c>
      <c r="L206">
        <v>22.293620668288199</v>
      </c>
      <c r="M206">
        <v>20.637404958346</v>
      </c>
      <c r="N206">
        <v>8.2319323006331796E-2</v>
      </c>
      <c r="O206">
        <v>0.16062422021212799</v>
      </c>
      <c r="P206">
        <v>-0.59462948542622496</v>
      </c>
      <c r="Q206">
        <f t="shared" si="3"/>
        <v>0.79418896770372382</v>
      </c>
    </row>
    <row r="207" spans="1:17" x14ac:dyDescent="0.2">
      <c r="A207" t="s">
        <v>384</v>
      </c>
      <c r="B207" t="s">
        <v>385</v>
      </c>
      <c r="C207">
        <v>728.52059999999994</v>
      </c>
      <c r="D207">
        <v>23.677718781517498</v>
      </c>
      <c r="E207">
        <v>21.927477060653601</v>
      </c>
      <c r="F207">
        <v>23.255420801321801</v>
      </c>
      <c r="G207">
        <v>23.870245520392601</v>
      </c>
      <c r="H207">
        <v>23.206462641032701</v>
      </c>
      <c r="I207">
        <v>23.631601612104099</v>
      </c>
      <c r="J207">
        <v>23.524959273780901</v>
      </c>
      <c r="K207">
        <v>23.295914494725199</v>
      </c>
      <c r="L207">
        <v>23.695135028658701</v>
      </c>
      <c r="M207">
        <v>23.226109333720601</v>
      </c>
      <c r="N207">
        <v>5.6136757030123198E-2</v>
      </c>
      <c r="O207">
        <v>0.133299281238801</v>
      </c>
      <c r="P207">
        <v>-0.62211047312984902</v>
      </c>
      <c r="Q207">
        <f t="shared" si="3"/>
        <v>0.87517219233305832</v>
      </c>
    </row>
    <row r="208" spans="1:17" x14ac:dyDescent="0.2">
      <c r="A208" t="s">
        <v>386</v>
      </c>
      <c r="B208" t="s">
        <v>385</v>
      </c>
      <c r="C208">
        <v>728.52110000000005</v>
      </c>
      <c r="D208">
        <v>24.308342571784099</v>
      </c>
      <c r="E208">
        <v>20.5443117106852</v>
      </c>
      <c r="F208">
        <v>24.031342880964399</v>
      </c>
      <c r="G208">
        <v>24.520301311552299</v>
      </c>
      <c r="H208">
        <v>24.0018960661031</v>
      </c>
      <c r="I208">
        <v>24.126489911147001</v>
      </c>
      <c r="J208">
        <v>24.035906067914802</v>
      </c>
      <c r="K208">
        <v>23.947221257919701</v>
      </c>
      <c r="L208">
        <v>24.206690595632999</v>
      </c>
      <c r="M208">
        <v>21.141354418349099</v>
      </c>
      <c r="N208">
        <v>0.124787685326498</v>
      </c>
      <c r="O208">
        <v>0.205484328049654</v>
      </c>
      <c r="P208">
        <v>-0.88585867540315699</v>
      </c>
      <c r="Q208">
        <f t="shared" si="3"/>
        <v>0.68722129544776467</v>
      </c>
    </row>
    <row r="209" spans="1:17" x14ac:dyDescent="0.2">
      <c r="A209" t="s">
        <v>387</v>
      </c>
      <c r="B209" t="s">
        <v>388</v>
      </c>
      <c r="C209">
        <v>728.52110000000005</v>
      </c>
      <c r="D209">
        <v>24.497010074371701</v>
      </c>
      <c r="E209">
        <v>22.969999658693201</v>
      </c>
      <c r="F209">
        <v>23.464417619151501</v>
      </c>
      <c r="G209">
        <v>23.954530561554002</v>
      </c>
      <c r="H209">
        <v>23.545815970292001</v>
      </c>
      <c r="I209">
        <v>24.333370966844999</v>
      </c>
      <c r="J209">
        <v>23.7829301420084</v>
      </c>
      <c r="K209">
        <v>23.116095640302898</v>
      </c>
      <c r="L209">
        <v>23.929781135540601</v>
      </c>
      <c r="M209">
        <v>21.408293974007101</v>
      </c>
      <c r="N209">
        <v>3.3505129686355002E-2</v>
      </c>
      <c r="O209">
        <v>0.104745605698522</v>
      </c>
      <c r="P209">
        <v>-1.0589749896396501</v>
      </c>
      <c r="Q209">
        <f t="shared" si="3"/>
        <v>0.97986418755893978</v>
      </c>
    </row>
    <row r="210" spans="1:17" x14ac:dyDescent="0.2">
      <c r="A210" t="s">
        <v>389</v>
      </c>
      <c r="B210" t="s">
        <v>388</v>
      </c>
      <c r="C210">
        <v>728.52329999999995</v>
      </c>
      <c r="D210">
        <v>20.510902249115201</v>
      </c>
      <c r="E210" t="s">
        <v>68</v>
      </c>
      <c r="F210">
        <v>20.416548091695901</v>
      </c>
      <c r="G210">
        <v>20.7507715823807</v>
      </c>
      <c r="H210">
        <v>20.250119115557101</v>
      </c>
      <c r="I210">
        <v>21.086152426429798</v>
      </c>
      <c r="J210">
        <v>20.992564982554399</v>
      </c>
      <c r="K210">
        <v>19.907718076357799</v>
      </c>
      <c r="L210">
        <v>20.344082392324701</v>
      </c>
      <c r="M210">
        <v>19.608926163585</v>
      </c>
      <c r="N210">
        <v>2.2831350735093899E-2</v>
      </c>
      <c r="O210">
        <v>8.2827066833424001E-2</v>
      </c>
      <c r="P210">
        <v>-0.68497013439065402</v>
      </c>
      <c r="Q210">
        <f t="shared" si="3"/>
        <v>1.0818277181003748</v>
      </c>
    </row>
    <row r="211" spans="1:17" x14ac:dyDescent="0.2">
      <c r="A211" t="s">
        <v>390</v>
      </c>
      <c r="B211" t="s">
        <v>391</v>
      </c>
      <c r="C211">
        <v>730.5367</v>
      </c>
      <c r="D211">
        <v>26.899400154571801</v>
      </c>
      <c r="E211">
        <v>25.205533571543999</v>
      </c>
      <c r="F211">
        <v>26.4150061174782</v>
      </c>
      <c r="G211">
        <v>26.973578228636299</v>
      </c>
      <c r="H211">
        <v>26.387209202659498</v>
      </c>
      <c r="I211">
        <v>26.786904571726598</v>
      </c>
      <c r="J211">
        <v>26.714284984687701</v>
      </c>
      <c r="K211">
        <v>26.380994499217898</v>
      </c>
      <c r="L211">
        <v>26.829905280663699</v>
      </c>
      <c r="M211">
        <v>25.835321741405501</v>
      </c>
      <c r="N211">
        <v>2.66972012627586E-2</v>
      </c>
      <c r="O211">
        <v>9.1754065392533696E-2</v>
      </c>
      <c r="P211">
        <v>-0.72934108536752495</v>
      </c>
      <c r="Q211">
        <f t="shared" si="3"/>
        <v>1.0373746841502118</v>
      </c>
    </row>
    <row r="212" spans="1:17" x14ac:dyDescent="0.2">
      <c r="A212" t="s">
        <v>392</v>
      </c>
      <c r="B212" t="s">
        <v>391</v>
      </c>
      <c r="C212">
        <v>730.53700000000003</v>
      </c>
      <c r="D212">
        <v>24.4429202799808</v>
      </c>
      <c r="E212">
        <v>22.498696090822101</v>
      </c>
      <c r="F212">
        <v>23.767216201574499</v>
      </c>
      <c r="G212">
        <v>24.397424806326999</v>
      </c>
      <c r="H212">
        <v>23.629435111521001</v>
      </c>
      <c r="I212">
        <v>24.361806666205698</v>
      </c>
      <c r="J212">
        <v>23.934569947719801</v>
      </c>
      <c r="K212">
        <v>23.765018544205699</v>
      </c>
      <c r="L212">
        <v>24.108539770630301</v>
      </c>
      <c r="M212">
        <v>20.335940934873999</v>
      </c>
      <c r="N212">
        <v>9.2693839116853693E-2</v>
      </c>
      <c r="O212">
        <v>0.172940219838015</v>
      </c>
      <c r="P212">
        <v>-1.0446634761300699</v>
      </c>
      <c r="Q212">
        <f t="shared" si="3"/>
        <v>0.76210399329392153</v>
      </c>
    </row>
    <row r="213" spans="1:17" x14ac:dyDescent="0.2">
      <c r="A213" t="s">
        <v>393</v>
      </c>
      <c r="B213" t="s">
        <v>394</v>
      </c>
      <c r="C213">
        <v>730.53710000000001</v>
      </c>
      <c r="D213">
        <v>24.8733500932472</v>
      </c>
      <c r="E213">
        <v>22.376287311495702</v>
      </c>
      <c r="F213">
        <v>23.124111685700001</v>
      </c>
      <c r="G213">
        <v>24.565922995053199</v>
      </c>
      <c r="H213">
        <v>22.742843527973999</v>
      </c>
      <c r="I213">
        <v>24.78874979127</v>
      </c>
      <c r="J213">
        <v>24.361953275091899</v>
      </c>
      <c r="K213">
        <v>23.246422985325101</v>
      </c>
      <c r="L213">
        <v>24.215111991908099</v>
      </c>
      <c r="M213">
        <v>22.490483189066399</v>
      </c>
      <c r="N213" s="2">
        <v>5.3819126090014197E-5</v>
      </c>
      <c r="O213">
        <v>3.1948990306163E-3</v>
      </c>
      <c r="P213">
        <v>-1.7457220506344999</v>
      </c>
      <c r="Q213">
        <f t="shared" si="3"/>
        <v>2.4955428624317419</v>
      </c>
    </row>
    <row r="214" spans="1:17" x14ac:dyDescent="0.2">
      <c r="A214" t="s">
        <v>395</v>
      </c>
      <c r="B214" t="s">
        <v>394</v>
      </c>
      <c r="C214">
        <v>730.53740000000005</v>
      </c>
      <c r="D214">
        <v>23.769121322722999</v>
      </c>
      <c r="E214">
        <v>25.9357845628593</v>
      </c>
      <c r="F214">
        <v>24.6309302470804</v>
      </c>
      <c r="G214">
        <v>23.371372664006799</v>
      </c>
      <c r="H214">
        <v>24.673686051032998</v>
      </c>
      <c r="I214">
        <v>23.489405045024998</v>
      </c>
      <c r="J214">
        <v>23.3055062649455</v>
      </c>
      <c r="K214">
        <v>24.617007498765101</v>
      </c>
      <c r="L214">
        <v>23.416670238222199</v>
      </c>
      <c r="M214">
        <v>24.3678769499022</v>
      </c>
      <c r="N214">
        <v>6.0908535114619199E-3</v>
      </c>
      <c r="O214">
        <v>3.4728972445365103E-2</v>
      </c>
      <c r="P214">
        <v>1.49020527890939</v>
      </c>
      <c r="Q214">
        <f t="shared" si="3"/>
        <v>1.4593080663267175</v>
      </c>
    </row>
    <row r="215" spans="1:17" x14ac:dyDescent="0.2">
      <c r="A215" t="s">
        <v>396</v>
      </c>
      <c r="B215" t="s">
        <v>397</v>
      </c>
      <c r="C215">
        <v>732.55229999999995</v>
      </c>
      <c r="D215">
        <v>26.987900460280802</v>
      </c>
      <c r="E215">
        <v>25.2968165639634</v>
      </c>
      <c r="F215">
        <v>26.6245856893065</v>
      </c>
      <c r="G215">
        <v>27.178858849825001</v>
      </c>
      <c r="H215">
        <v>26.603472112958102</v>
      </c>
      <c r="I215">
        <v>26.9624671471501</v>
      </c>
      <c r="J215">
        <v>26.845812169891602</v>
      </c>
      <c r="K215">
        <v>26.689731636074502</v>
      </c>
      <c r="L215">
        <v>27.033009595795701</v>
      </c>
      <c r="M215">
        <v>25.1578035622681</v>
      </c>
      <c r="N215">
        <v>5.4787856049173703E-2</v>
      </c>
      <c r="O215">
        <v>0.13153113970628799</v>
      </c>
      <c r="P215">
        <v>-0.78013047353517895</v>
      </c>
      <c r="Q215">
        <f t="shared" si="3"/>
        <v>0.88097141674367241</v>
      </c>
    </row>
    <row r="216" spans="1:17" x14ac:dyDescent="0.2">
      <c r="A216" t="s">
        <v>398</v>
      </c>
      <c r="B216" t="s">
        <v>399</v>
      </c>
      <c r="C216">
        <v>734.56820000000005</v>
      </c>
      <c r="D216">
        <v>24.756906922522301</v>
      </c>
      <c r="E216">
        <v>24.177958185699101</v>
      </c>
      <c r="F216">
        <v>24.980014594987399</v>
      </c>
      <c r="G216">
        <v>25.086632310464299</v>
      </c>
      <c r="H216">
        <v>24.771640787407001</v>
      </c>
      <c r="I216">
        <v>24.801107090973499</v>
      </c>
      <c r="J216">
        <v>24.941068074755101</v>
      </c>
      <c r="K216">
        <v>24.813236712182999</v>
      </c>
      <c r="L216">
        <v>25.179756959188101</v>
      </c>
      <c r="M216">
        <v>24.162916951242199</v>
      </c>
      <c r="N216">
        <v>9.9745858580906802E-2</v>
      </c>
      <c r="O216">
        <v>0.18084795340669299</v>
      </c>
      <c r="P216">
        <v>-0.34158381045337399</v>
      </c>
      <c r="Q216">
        <f t="shared" si="3"/>
        <v>0.74268640163395772</v>
      </c>
    </row>
    <row r="217" spans="1:17" x14ac:dyDescent="0.2">
      <c r="A217" t="s">
        <v>400</v>
      </c>
      <c r="B217" t="s">
        <v>399</v>
      </c>
      <c r="C217">
        <v>734.56899999999996</v>
      </c>
      <c r="D217">
        <v>21.213117869233201</v>
      </c>
      <c r="E217" t="s">
        <v>68</v>
      </c>
      <c r="F217">
        <v>21.044592896761799</v>
      </c>
      <c r="G217">
        <v>21.570325931364501</v>
      </c>
      <c r="H217">
        <v>20.6244108396257</v>
      </c>
      <c r="I217">
        <v>21.211076117611999</v>
      </c>
      <c r="J217">
        <v>21.169577631107899</v>
      </c>
      <c r="K217">
        <v>20.303873258815099</v>
      </c>
      <c r="L217">
        <v>21.456438143380801</v>
      </c>
      <c r="M217" t="s">
        <v>68</v>
      </c>
      <c r="N217">
        <v>7.4730302097894399E-2</v>
      </c>
      <c r="O217">
        <v>0.15369666900846099</v>
      </c>
      <c r="P217">
        <v>-0.64338299617061001</v>
      </c>
      <c r="Q217">
        <f t="shared" si="3"/>
        <v>0.81333554464677804</v>
      </c>
    </row>
    <row r="218" spans="1:17" x14ac:dyDescent="0.2">
      <c r="A218" t="s">
        <v>401</v>
      </c>
      <c r="B218" t="s">
        <v>402</v>
      </c>
      <c r="C218">
        <v>734.62819999999999</v>
      </c>
      <c r="D218">
        <v>22.049783420421999</v>
      </c>
      <c r="E218">
        <v>18.8765619101795</v>
      </c>
      <c r="F218">
        <v>21.685640664967199</v>
      </c>
      <c r="G218">
        <v>22.638735513341601</v>
      </c>
      <c r="H218">
        <v>21.619943661809899</v>
      </c>
      <c r="I218">
        <v>22.516543092453901</v>
      </c>
      <c r="J218">
        <v>22.346242644018801</v>
      </c>
      <c r="K218">
        <v>21.295368182448001</v>
      </c>
      <c r="L218">
        <v>22.5399950922931</v>
      </c>
      <c r="M218">
        <v>18.9357348218808</v>
      </c>
      <c r="N218">
        <v>3.9296803477076099E-2</v>
      </c>
      <c r="O218">
        <v>0.11507090883646</v>
      </c>
      <c r="P218">
        <v>-1.4791032675293501</v>
      </c>
      <c r="Q218">
        <f t="shared" si="3"/>
        <v>0.9390344568105663</v>
      </c>
    </row>
    <row r="219" spans="1:17" x14ac:dyDescent="0.2">
      <c r="A219" t="s">
        <v>403</v>
      </c>
      <c r="B219" t="s">
        <v>404</v>
      </c>
      <c r="C219">
        <v>736.64340000000004</v>
      </c>
      <c r="D219">
        <v>20.374659577344801</v>
      </c>
      <c r="E219" t="s">
        <v>68</v>
      </c>
      <c r="F219">
        <v>20.304945057944899</v>
      </c>
      <c r="G219">
        <v>20.964751909398402</v>
      </c>
      <c r="H219">
        <v>19.8575588760934</v>
      </c>
      <c r="I219">
        <v>20.8942515836141</v>
      </c>
      <c r="J219">
        <v>20.989627331183801</v>
      </c>
      <c r="K219">
        <v>20.267461091014201</v>
      </c>
      <c r="L219">
        <v>21.065361566591001</v>
      </c>
      <c r="M219">
        <v>18.447587751832799</v>
      </c>
      <c r="N219">
        <v>7.5066357349302795E-2</v>
      </c>
      <c r="O219">
        <v>0.15369666900846099</v>
      </c>
      <c r="P219">
        <v>-0.995344858252451</v>
      </c>
      <c r="Q219">
        <f t="shared" si="3"/>
        <v>0.81333554464677804</v>
      </c>
    </row>
    <row r="220" spans="1:17" x14ac:dyDescent="0.2">
      <c r="A220" t="s">
        <v>405</v>
      </c>
      <c r="B220" t="s">
        <v>404</v>
      </c>
      <c r="C220">
        <v>736.64359999999999</v>
      </c>
      <c r="D220" t="s">
        <v>68</v>
      </c>
      <c r="E220">
        <v>20.153910701556999</v>
      </c>
      <c r="F220">
        <v>19.9316479153694</v>
      </c>
      <c r="G220" t="s">
        <v>68</v>
      </c>
      <c r="H220">
        <v>19.982081411264002</v>
      </c>
      <c r="I220" t="s">
        <v>68</v>
      </c>
      <c r="J220" t="s">
        <v>68</v>
      </c>
      <c r="K220">
        <v>19.547762506904999</v>
      </c>
      <c r="L220" t="s">
        <v>68</v>
      </c>
      <c r="M220">
        <v>21.931307057147698</v>
      </c>
      <c r="N220" t="s">
        <v>68</v>
      </c>
      <c r="O220" t="s">
        <v>68</v>
      </c>
      <c r="P220" t="s">
        <v>68</v>
      </c>
      <c r="Q220" t="e">
        <f t="shared" si="3"/>
        <v>#VALUE!</v>
      </c>
    </row>
    <row r="221" spans="1:17" x14ac:dyDescent="0.2">
      <c r="A221" t="s">
        <v>406</v>
      </c>
      <c r="B221" t="s">
        <v>404</v>
      </c>
      <c r="C221">
        <v>736.64359999999999</v>
      </c>
      <c r="D221">
        <v>22.385896885192999</v>
      </c>
      <c r="E221">
        <v>21.648702080524</v>
      </c>
      <c r="F221">
        <v>23.7127518960401</v>
      </c>
      <c r="G221">
        <v>23.006163229438201</v>
      </c>
      <c r="H221">
        <v>23.688509861596199</v>
      </c>
      <c r="I221">
        <v>22.884208722410001</v>
      </c>
      <c r="J221">
        <v>23.127120744937599</v>
      </c>
      <c r="K221">
        <v>23.6581521969002</v>
      </c>
      <c r="L221">
        <v>23.3265285114413</v>
      </c>
      <c r="M221">
        <v>22.1416519041985</v>
      </c>
      <c r="N221">
        <v>0.96153976330705204</v>
      </c>
      <c r="O221">
        <v>0.97195892482895496</v>
      </c>
      <c r="P221">
        <v>0.22851187095032999</v>
      </c>
      <c r="Q221">
        <f t="shared" si="3"/>
        <v>1.2352088054236383E-2</v>
      </c>
    </row>
    <row r="222" spans="1:17" x14ac:dyDescent="0.2">
      <c r="A222" t="s">
        <v>407</v>
      </c>
      <c r="B222" t="s">
        <v>65</v>
      </c>
      <c r="C222">
        <v>738.50649999999996</v>
      </c>
      <c r="D222">
        <v>20.3550972602612</v>
      </c>
      <c r="E222" t="s">
        <v>68</v>
      </c>
      <c r="F222" t="s">
        <v>68</v>
      </c>
      <c r="G222">
        <v>20.424051440891599</v>
      </c>
      <c r="H222" t="s">
        <v>68</v>
      </c>
      <c r="I222">
        <v>20.2257899396566</v>
      </c>
      <c r="J222">
        <v>19.955771920335799</v>
      </c>
      <c r="K222">
        <v>18.596972256050101</v>
      </c>
      <c r="L222">
        <v>20.127124051953501</v>
      </c>
      <c r="M222" t="s">
        <v>68</v>
      </c>
      <c r="N222" t="s">
        <v>68</v>
      </c>
      <c r="O222" t="s">
        <v>68</v>
      </c>
      <c r="P222">
        <v>-1.6300546333497301</v>
      </c>
      <c r="Q222" t="e">
        <f t="shared" si="3"/>
        <v>#VALUE!</v>
      </c>
    </row>
    <row r="223" spans="1:17" x14ac:dyDescent="0.2">
      <c r="A223" t="s">
        <v>408</v>
      </c>
      <c r="B223" t="s">
        <v>409</v>
      </c>
      <c r="C223">
        <v>738.65859999999998</v>
      </c>
      <c r="D223">
        <v>22.3208848149613</v>
      </c>
      <c r="E223">
        <v>18.9433647383247</v>
      </c>
      <c r="F223">
        <v>22.491984928384401</v>
      </c>
      <c r="G223">
        <v>22.687986012840401</v>
      </c>
      <c r="H223">
        <v>22.483731901096998</v>
      </c>
      <c r="I223">
        <v>22.653641296497401</v>
      </c>
      <c r="J223">
        <v>22.746184614948501</v>
      </c>
      <c r="K223">
        <v>22.410418484120299</v>
      </c>
      <c r="L223">
        <v>22.929213432091402</v>
      </c>
      <c r="M223">
        <v>20.564854689111701</v>
      </c>
      <c r="N223">
        <v>0.14449152989238501</v>
      </c>
      <c r="O223">
        <v>0.22411631596134801</v>
      </c>
      <c r="P223">
        <v>-0.79359567855131197</v>
      </c>
      <c r="Q223">
        <f t="shared" si="3"/>
        <v>0.64952652510687736</v>
      </c>
    </row>
    <row r="224" spans="1:17" x14ac:dyDescent="0.2">
      <c r="A224" t="s">
        <v>410</v>
      </c>
      <c r="B224" t="s">
        <v>409</v>
      </c>
      <c r="C224">
        <v>738.65920000000006</v>
      </c>
      <c r="D224">
        <v>19.904938855157098</v>
      </c>
      <c r="E224">
        <v>21.901631100761001</v>
      </c>
      <c r="F224">
        <v>22.220845615800599</v>
      </c>
      <c r="G224">
        <v>20.403502031460999</v>
      </c>
      <c r="H224">
        <v>22.188159296138799</v>
      </c>
      <c r="I224">
        <v>20.3222890757032</v>
      </c>
      <c r="J224">
        <v>21.227477281153298</v>
      </c>
      <c r="K224">
        <v>22.192292814470701</v>
      </c>
      <c r="L224">
        <v>21.596376775821401</v>
      </c>
      <c r="M224">
        <v>23.092610374926</v>
      </c>
      <c r="N224">
        <v>3.3883358612124301E-3</v>
      </c>
      <c r="O224">
        <v>2.49452097530335E-2</v>
      </c>
      <c r="P224">
        <v>1.55384892920241</v>
      </c>
      <c r="Q224">
        <f t="shared" si="3"/>
        <v>1.6030128399227541</v>
      </c>
    </row>
    <row r="225" spans="1:17" x14ac:dyDescent="0.2">
      <c r="A225" t="s">
        <v>411</v>
      </c>
      <c r="B225" t="s">
        <v>67</v>
      </c>
      <c r="C225">
        <v>740.52080000000001</v>
      </c>
      <c r="D225">
        <v>23.7389892355577</v>
      </c>
      <c r="E225">
        <v>22.645898282963898</v>
      </c>
      <c r="F225">
        <v>22.975628469339298</v>
      </c>
      <c r="G225">
        <v>23.3439281970773</v>
      </c>
      <c r="H225">
        <v>23.310454828479902</v>
      </c>
      <c r="I225">
        <v>23.472194770040399</v>
      </c>
      <c r="J225">
        <v>23.139514662300002</v>
      </c>
      <c r="K225">
        <v>23.169788937640199</v>
      </c>
      <c r="L225">
        <v>23.177187899457198</v>
      </c>
      <c r="M225">
        <v>23.500477945429999</v>
      </c>
      <c r="N225">
        <v>0.204733526607915</v>
      </c>
      <c r="O225">
        <v>0.289374443452313</v>
      </c>
      <c r="P225">
        <v>-0.24191732939257199</v>
      </c>
      <c r="Q225">
        <f t="shared" si="3"/>
        <v>0.5385398269064704</v>
      </c>
    </row>
    <row r="226" spans="1:17" x14ac:dyDescent="0.2">
      <c r="A226" t="s">
        <v>412</v>
      </c>
      <c r="B226" t="s">
        <v>93</v>
      </c>
      <c r="C226">
        <v>740.5213</v>
      </c>
      <c r="D226">
        <v>22.4979271020174</v>
      </c>
      <c r="E226">
        <v>21.058748831113501</v>
      </c>
      <c r="F226">
        <v>22.759258355188699</v>
      </c>
      <c r="G226">
        <v>22.8518046942262</v>
      </c>
      <c r="H226">
        <v>22.671771254981</v>
      </c>
      <c r="I226">
        <v>22.5911632333132</v>
      </c>
      <c r="J226">
        <v>22.368322613089202</v>
      </c>
      <c r="K226">
        <v>22.726242070204801</v>
      </c>
      <c r="L226">
        <v>22.517435836968701</v>
      </c>
      <c r="M226">
        <v>20.232723049756999</v>
      </c>
      <c r="N226">
        <v>0.26908534670248502</v>
      </c>
      <c r="O226">
        <v>0.35859741101372</v>
      </c>
      <c r="P226">
        <v>-0.37170538216082499</v>
      </c>
      <c r="Q226">
        <f t="shared" si="3"/>
        <v>0.44539285026327824</v>
      </c>
    </row>
    <row r="227" spans="1:17" x14ac:dyDescent="0.2">
      <c r="A227" t="s">
        <v>413</v>
      </c>
      <c r="B227" t="s">
        <v>67</v>
      </c>
      <c r="C227">
        <v>740.52160000000003</v>
      </c>
      <c r="D227">
        <v>22.933995844395199</v>
      </c>
      <c r="E227">
        <v>21.6322364371939</v>
      </c>
      <c r="F227">
        <v>21.574619857020899</v>
      </c>
      <c r="G227">
        <v>22.405271072368802</v>
      </c>
      <c r="H227">
        <v>21.803498540445901</v>
      </c>
      <c r="I227">
        <v>22.633425649249101</v>
      </c>
      <c r="J227">
        <v>22.026726723233299</v>
      </c>
      <c r="K227">
        <v>21.813656734616501</v>
      </c>
      <c r="L227">
        <v>22.026563290498</v>
      </c>
      <c r="M227">
        <v>21.228779358674</v>
      </c>
      <c r="N227">
        <v>6.93437012380093E-3</v>
      </c>
      <c r="O227">
        <v>3.6553001290760202E-2</v>
      </c>
      <c r="P227">
        <v>-0.82300098103745201</v>
      </c>
      <c r="Q227">
        <f t="shared" si="3"/>
        <v>1.4370769582272496</v>
      </c>
    </row>
    <row r="228" spans="1:17" x14ac:dyDescent="0.2">
      <c r="A228" t="s">
        <v>414</v>
      </c>
      <c r="B228" t="s">
        <v>67</v>
      </c>
      <c r="C228">
        <v>740.52359999999999</v>
      </c>
      <c r="D228">
        <v>22.873617396080999</v>
      </c>
      <c r="E228">
        <v>20.969494028023298</v>
      </c>
      <c r="F228">
        <v>21.320738309989501</v>
      </c>
      <c r="G228">
        <v>22.663176517775</v>
      </c>
      <c r="H228">
        <v>21.2252180300014</v>
      </c>
      <c r="I228">
        <v>22.8283125836805</v>
      </c>
      <c r="J228">
        <v>22.2370389471442</v>
      </c>
      <c r="K228">
        <v>21.612936870525498</v>
      </c>
      <c r="L228">
        <v>22.341111846014702</v>
      </c>
      <c r="M228" t="s">
        <v>68</v>
      </c>
      <c r="N228" s="2">
        <v>2.2984281766572499E-4</v>
      </c>
      <c r="O228">
        <v>4.8490970954478199E-3</v>
      </c>
      <c r="P228">
        <v>-1.3105016193916601</v>
      </c>
      <c r="Q228">
        <f t="shared" si="3"/>
        <v>2.314339119741966</v>
      </c>
    </row>
    <row r="229" spans="1:17" x14ac:dyDescent="0.2">
      <c r="A229" t="s">
        <v>415</v>
      </c>
      <c r="B229" t="s">
        <v>416</v>
      </c>
      <c r="C229">
        <v>740.67489999999998</v>
      </c>
      <c r="D229">
        <v>22.102124371472598</v>
      </c>
      <c r="E229">
        <v>20.6363449410035</v>
      </c>
      <c r="F229">
        <v>22.7403975845682</v>
      </c>
      <c r="G229">
        <v>22.676400685004801</v>
      </c>
      <c r="H229">
        <v>22.538381965326298</v>
      </c>
      <c r="I229">
        <v>22.216359843959999</v>
      </c>
      <c r="J229">
        <v>23.056845063812101</v>
      </c>
      <c r="K229">
        <v>22.525404433052401</v>
      </c>
      <c r="L229">
        <v>22.9359547211284</v>
      </c>
      <c r="M229">
        <v>20.945273788888901</v>
      </c>
      <c r="N229">
        <v>0.19454329831006001</v>
      </c>
      <c r="O229">
        <v>0.27981668237107798</v>
      </c>
      <c r="P229">
        <v>-0.52686510025150102</v>
      </c>
      <c r="Q229">
        <f t="shared" si="3"/>
        <v>0.55312639690020071</v>
      </c>
    </row>
    <row r="230" spans="1:17" x14ac:dyDescent="0.2">
      <c r="A230" t="s">
        <v>417</v>
      </c>
      <c r="B230" t="s">
        <v>416</v>
      </c>
      <c r="C230">
        <v>740.67499999999995</v>
      </c>
      <c r="D230">
        <v>21.967876013801899</v>
      </c>
      <c r="E230" t="s">
        <v>68</v>
      </c>
      <c r="F230">
        <v>21.477818532923099</v>
      </c>
      <c r="G230">
        <v>21.577267461466899</v>
      </c>
      <c r="H230" t="s">
        <v>68</v>
      </c>
      <c r="I230">
        <v>22.374806013359301</v>
      </c>
      <c r="J230">
        <v>22.106683696694599</v>
      </c>
      <c r="K230" t="s">
        <v>68</v>
      </c>
      <c r="L230">
        <v>22.490611963854398</v>
      </c>
      <c r="M230">
        <v>20.6776284656959</v>
      </c>
      <c r="N230">
        <v>0.199171711556656</v>
      </c>
      <c r="O230">
        <v>0.284593277125813</v>
      </c>
      <c r="P230">
        <v>-1.00564022009203</v>
      </c>
      <c r="Q230">
        <f t="shared" si="3"/>
        <v>0.54577536335801491</v>
      </c>
    </row>
    <row r="231" spans="1:17" x14ac:dyDescent="0.2">
      <c r="A231" t="s">
        <v>418</v>
      </c>
      <c r="B231" t="s">
        <v>95</v>
      </c>
      <c r="C231">
        <v>742.53650000000005</v>
      </c>
      <c r="D231">
        <v>25.7781596913816</v>
      </c>
      <c r="E231">
        <v>23.8453110582441</v>
      </c>
      <c r="F231">
        <v>25.605998797189599</v>
      </c>
      <c r="G231">
        <v>25.9110439315562</v>
      </c>
      <c r="H231">
        <v>25.552570984831501</v>
      </c>
      <c r="I231">
        <v>25.778992667351702</v>
      </c>
      <c r="J231">
        <v>25.585699430118702</v>
      </c>
      <c r="K231">
        <v>25.553121789246799</v>
      </c>
      <c r="L231">
        <v>25.740331080948401</v>
      </c>
      <c r="M231">
        <v>23.137097618867699</v>
      </c>
      <c r="N231">
        <v>0.122144981159076</v>
      </c>
      <c r="O231">
        <v>0.20347110381856301</v>
      </c>
      <c r="P231">
        <v>-0.71153528265630805</v>
      </c>
      <c r="Q231">
        <f t="shared" si="3"/>
        <v>0.69149725888699887</v>
      </c>
    </row>
    <row r="232" spans="1:17" x14ac:dyDescent="0.2">
      <c r="A232" t="s">
        <v>419</v>
      </c>
      <c r="B232" t="s">
        <v>70</v>
      </c>
      <c r="C232">
        <v>742.53740000000005</v>
      </c>
      <c r="D232">
        <v>24.884251164160201</v>
      </c>
      <c r="E232">
        <v>26.059955662447798</v>
      </c>
      <c r="F232">
        <v>25.0449545280173</v>
      </c>
      <c r="G232">
        <v>24.2444531941414</v>
      </c>
      <c r="H232">
        <v>25.178933511858599</v>
      </c>
      <c r="I232">
        <v>24.794685113375898</v>
      </c>
      <c r="J232">
        <v>24.760606511774402</v>
      </c>
      <c r="K232">
        <v>25.391215199076701</v>
      </c>
      <c r="L232">
        <v>24.702661239824302</v>
      </c>
      <c r="M232">
        <v>26.0903654751469</v>
      </c>
      <c r="N232">
        <v>1.2357478771800301E-2</v>
      </c>
      <c r="O232">
        <v>5.6826997450602802E-2</v>
      </c>
      <c r="P232">
        <v>0.92728133081056496</v>
      </c>
      <c r="Q232">
        <f t="shared" si="3"/>
        <v>1.245445290023957</v>
      </c>
    </row>
    <row r="233" spans="1:17" x14ac:dyDescent="0.2">
      <c r="A233" t="s">
        <v>420</v>
      </c>
      <c r="B233" t="s">
        <v>70</v>
      </c>
      <c r="C233">
        <v>742.53750000000002</v>
      </c>
      <c r="D233">
        <v>23.5189942914025</v>
      </c>
      <c r="E233">
        <v>22.7654617429389</v>
      </c>
      <c r="F233">
        <v>22.503171119237098</v>
      </c>
      <c r="G233">
        <v>22.8353580796229</v>
      </c>
      <c r="H233">
        <v>22.813604678828799</v>
      </c>
      <c r="I233">
        <v>23.2166135474647</v>
      </c>
      <c r="J233">
        <v>22.683245872385701</v>
      </c>
      <c r="K233">
        <v>22.659562626677499</v>
      </c>
      <c r="L233">
        <v>22.7169466987642</v>
      </c>
      <c r="M233">
        <v>22.555057856285799</v>
      </c>
      <c r="N233">
        <v>0.109009614486258</v>
      </c>
      <c r="O233">
        <v>0.19032962101477699</v>
      </c>
      <c r="P233">
        <v>-0.367672171767912</v>
      </c>
      <c r="Q233">
        <f t="shared" si="3"/>
        <v>0.72049361716656624</v>
      </c>
    </row>
    <row r="234" spans="1:17" x14ac:dyDescent="0.2">
      <c r="A234" t="s">
        <v>421</v>
      </c>
      <c r="B234" t="s">
        <v>422</v>
      </c>
      <c r="C234">
        <v>744.55200000000002</v>
      </c>
      <c r="D234">
        <v>27.733958701992499</v>
      </c>
      <c r="E234">
        <v>25.753338546814099</v>
      </c>
      <c r="F234">
        <v>27.0383237934821</v>
      </c>
      <c r="G234">
        <v>27.7920115545739</v>
      </c>
      <c r="H234">
        <v>26.9804195286954</v>
      </c>
      <c r="I234">
        <v>27.704802473087099</v>
      </c>
      <c r="J234">
        <v>27.648097185564399</v>
      </c>
      <c r="K234">
        <v>26.9779362892737</v>
      </c>
      <c r="L234">
        <v>27.748047340129499</v>
      </c>
      <c r="M234">
        <v>25.064626997635798</v>
      </c>
      <c r="N234">
        <v>2.7949563959179399E-2</v>
      </c>
      <c r="O234">
        <v>9.4565105001783306E-2</v>
      </c>
      <c r="P234">
        <v>-1.16794868720079</v>
      </c>
      <c r="Q234">
        <f t="shared" si="3"/>
        <v>1.0242690908805412</v>
      </c>
    </row>
    <row r="235" spans="1:17" x14ac:dyDescent="0.2">
      <c r="A235" t="s">
        <v>423</v>
      </c>
      <c r="B235" t="s">
        <v>422</v>
      </c>
      <c r="C235">
        <v>744.55259999999998</v>
      </c>
      <c r="D235">
        <v>25.723661803611002</v>
      </c>
      <c r="E235">
        <v>25.5016822299384</v>
      </c>
      <c r="F235">
        <v>26.360835248585801</v>
      </c>
      <c r="G235">
        <v>25.889237777526901</v>
      </c>
      <c r="H235">
        <v>26.282831284797101</v>
      </c>
      <c r="I235">
        <v>25.6821273229504</v>
      </c>
      <c r="J235">
        <v>25.5685007773574</v>
      </c>
      <c r="K235">
        <v>26.315283003822302</v>
      </c>
      <c r="L235">
        <v>25.8195579379178</v>
      </c>
      <c r="M235">
        <v>25.298814686859298</v>
      </c>
      <c r="N235">
        <v>0.40535622917877501</v>
      </c>
      <c r="O235">
        <v>0.485683702116955</v>
      </c>
      <c r="P235">
        <v>0.27861945989227099</v>
      </c>
      <c r="Q235">
        <f t="shared" si="3"/>
        <v>0.3136464697191193</v>
      </c>
    </row>
    <row r="236" spans="1:17" x14ac:dyDescent="0.2">
      <c r="A236" t="s">
        <v>424</v>
      </c>
      <c r="B236" t="s">
        <v>425</v>
      </c>
      <c r="C236">
        <v>746.56759999999997</v>
      </c>
      <c r="D236">
        <v>25.533132664328502</v>
      </c>
      <c r="E236">
        <v>27.015673653893799</v>
      </c>
      <c r="F236">
        <v>26.672824825961001</v>
      </c>
      <c r="G236" t="s">
        <v>68</v>
      </c>
      <c r="H236">
        <v>26.612864687749401</v>
      </c>
      <c r="I236">
        <v>25.427506303027702</v>
      </c>
      <c r="J236">
        <v>25.733352887165701</v>
      </c>
      <c r="K236">
        <v>26.599728408260301</v>
      </c>
      <c r="L236">
        <v>25.9045937399964</v>
      </c>
      <c r="M236">
        <v>27.257421564386899</v>
      </c>
      <c r="N236" s="2">
        <v>2.1167733249792599E-4</v>
      </c>
      <c r="O236">
        <v>4.8490970954478199E-3</v>
      </c>
      <c r="P236">
        <v>1.19481433056683</v>
      </c>
      <c r="Q236">
        <f t="shared" si="3"/>
        <v>2.314339119741966</v>
      </c>
    </row>
    <row r="237" spans="1:17" x14ac:dyDescent="0.2">
      <c r="A237" t="s">
        <v>426</v>
      </c>
      <c r="B237" t="s">
        <v>425</v>
      </c>
      <c r="C237">
        <v>746.56799999999998</v>
      </c>
      <c r="D237">
        <v>25.745809323565702</v>
      </c>
      <c r="E237">
        <v>22.627970642981499</v>
      </c>
      <c r="F237">
        <v>25.591313806937801</v>
      </c>
      <c r="G237">
        <v>26.036408742485701</v>
      </c>
      <c r="H237">
        <v>25.3456013438452</v>
      </c>
      <c r="I237">
        <v>25.812649214527401</v>
      </c>
      <c r="J237">
        <v>25.565913497449799</v>
      </c>
      <c r="K237">
        <v>25.380797095276101</v>
      </c>
      <c r="L237">
        <v>25.793389877653599</v>
      </c>
      <c r="M237" t="s">
        <v>68</v>
      </c>
      <c r="N237">
        <v>0.23167531213975601</v>
      </c>
      <c r="O237">
        <v>0.31715718831710898</v>
      </c>
      <c r="P237">
        <v>-0.70365232783708398</v>
      </c>
      <c r="Q237">
        <f t="shared" si="3"/>
        <v>0.49872544093977533</v>
      </c>
    </row>
    <row r="238" spans="1:17" x14ac:dyDescent="0.2">
      <c r="A238" t="s">
        <v>427</v>
      </c>
      <c r="B238" t="s">
        <v>428</v>
      </c>
      <c r="C238">
        <v>746.56889999999999</v>
      </c>
      <c r="D238">
        <v>24.0543887800271</v>
      </c>
      <c r="E238" t="s">
        <v>68</v>
      </c>
      <c r="F238" t="s">
        <v>68</v>
      </c>
      <c r="G238">
        <v>23.293115455249001</v>
      </c>
      <c r="H238" t="s">
        <v>68</v>
      </c>
      <c r="I238">
        <v>24.034493381478001</v>
      </c>
      <c r="J238">
        <v>23.7650749128799</v>
      </c>
      <c r="K238" t="s">
        <v>68</v>
      </c>
      <c r="L238">
        <v>23.546120944987099</v>
      </c>
      <c r="M238">
        <v>25.5909084552619</v>
      </c>
      <c r="N238" t="s">
        <v>68</v>
      </c>
      <c r="O238" t="s">
        <v>68</v>
      </c>
      <c r="P238">
        <v>1.8236556544120199</v>
      </c>
      <c r="Q238" t="e">
        <f t="shared" si="3"/>
        <v>#VALUE!</v>
      </c>
    </row>
    <row r="239" spans="1:17" x14ac:dyDescent="0.2">
      <c r="A239" t="s">
        <v>429</v>
      </c>
      <c r="B239" t="s">
        <v>430</v>
      </c>
      <c r="C239">
        <v>748.58410000000003</v>
      </c>
      <c r="D239">
        <v>24.733733449181798</v>
      </c>
      <c r="E239">
        <v>24.075344489873299</v>
      </c>
      <c r="F239">
        <v>25.087172788645699</v>
      </c>
      <c r="G239">
        <v>25.1070780008789</v>
      </c>
      <c r="H239">
        <v>24.881392059179099</v>
      </c>
      <c r="I239">
        <v>24.8288596819853</v>
      </c>
      <c r="J239">
        <v>24.949671070063701</v>
      </c>
      <c r="K239">
        <v>24.785618291608301</v>
      </c>
      <c r="L239">
        <v>25.159232757386501</v>
      </c>
      <c r="M239">
        <v>24.157111819837301</v>
      </c>
      <c r="N239">
        <v>0.158799626761195</v>
      </c>
      <c r="O239">
        <v>0.241715981993148</v>
      </c>
      <c r="P239">
        <v>-0.31221772039823498</v>
      </c>
      <c r="Q239">
        <f t="shared" si="3"/>
        <v>0.61669463357262722</v>
      </c>
    </row>
    <row r="240" spans="1:17" x14ac:dyDescent="0.2">
      <c r="A240" t="s">
        <v>431</v>
      </c>
      <c r="B240" t="s">
        <v>432</v>
      </c>
      <c r="C240">
        <v>748.64380000000006</v>
      </c>
      <c r="D240">
        <v>19.775110294229599</v>
      </c>
      <c r="E240">
        <v>21.892897772672899</v>
      </c>
      <c r="F240">
        <v>21.4833557512213</v>
      </c>
      <c r="G240">
        <v>20.322817177559799</v>
      </c>
      <c r="H240">
        <v>21.586329458957501</v>
      </c>
      <c r="I240">
        <v>20.176921841887001</v>
      </c>
      <c r="J240">
        <v>20.345498375027301</v>
      </c>
      <c r="K240">
        <v>21.685004524626301</v>
      </c>
      <c r="L240">
        <v>20.563895422204599</v>
      </c>
      <c r="M240">
        <v>21.598937097621501</v>
      </c>
      <c r="N240" s="2">
        <v>7.1547866021977598E-5</v>
      </c>
      <c r="O240">
        <v>3.33719689373938E-3</v>
      </c>
      <c r="P240">
        <v>1.3964125805607299</v>
      </c>
      <c r="Q240">
        <f t="shared" si="3"/>
        <v>2.4766181693290386</v>
      </c>
    </row>
    <row r="241" spans="1:17" x14ac:dyDescent="0.2">
      <c r="A241" t="s">
        <v>433</v>
      </c>
      <c r="B241" t="s">
        <v>434</v>
      </c>
      <c r="C241">
        <v>750.50580000000002</v>
      </c>
      <c r="D241">
        <v>24.692792026772999</v>
      </c>
      <c r="E241">
        <v>23.092548115829601</v>
      </c>
      <c r="F241">
        <v>23.849094177996601</v>
      </c>
      <c r="G241">
        <v>24.2822661532357</v>
      </c>
      <c r="H241">
        <v>24.075024031060298</v>
      </c>
      <c r="I241">
        <v>24.582793143866098</v>
      </c>
      <c r="J241">
        <v>23.981120317710701</v>
      </c>
      <c r="K241">
        <v>24.220905012242302</v>
      </c>
      <c r="L241">
        <v>24.016554639454</v>
      </c>
      <c r="M241">
        <v>22.876627666942301</v>
      </c>
      <c r="N241">
        <v>6.4368984293492096E-2</v>
      </c>
      <c r="O241">
        <v>0.142087090923879</v>
      </c>
      <c r="P241">
        <v>-0.62220593885332198</v>
      </c>
      <c r="Q241">
        <f t="shared" si="3"/>
        <v>0.84744537735187775</v>
      </c>
    </row>
    <row r="242" spans="1:17" x14ac:dyDescent="0.2">
      <c r="A242" t="s">
        <v>435</v>
      </c>
      <c r="B242" t="s">
        <v>436</v>
      </c>
      <c r="C242">
        <v>750.65890000000002</v>
      </c>
      <c r="D242">
        <v>22.0002930286762</v>
      </c>
      <c r="E242">
        <v>19.232711340758001</v>
      </c>
      <c r="F242">
        <v>22.9924059322265</v>
      </c>
      <c r="G242">
        <v>22.559309865968402</v>
      </c>
      <c r="H242">
        <v>23.0736916417295</v>
      </c>
      <c r="I242">
        <v>22.303298314967101</v>
      </c>
      <c r="J242">
        <v>22.732978898898001</v>
      </c>
      <c r="K242">
        <v>23.090512732158299</v>
      </c>
      <c r="L242">
        <v>22.963732374702801</v>
      </c>
      <c r="M242">
        <v>22.533710660022098</v>
      </c>
      <c r="N242">
        <v>0.68830369003277003</v>
      </c>
      <c r="O242">
        <v>0.75794655917605203</v>
      </c>
      <c r="P242">
        <v>9.4989413072677595E-2</v>
      </c>
      <c r="Q242">
        <f t="shared" si="3"/>
        <v>0.12036141425334822</v>
      </c>
    </row>
    <row r="243" spans="1:17" x14ac:dyDescent="0.2">
      <c r="A243" t="s">
        <v>437</v>
      </c>
      <c r="B243" t="s">
        <v>436</v>
      </c>
      <c r="C243">
        <v>750.65909999999997</v>
      </c>
      <c r="D243">
        <v>19.2921553436992</v>
      </c>
      <c r="E243">
        <v>22.364634304649702</v>
      </c>
      <c r="F243">
        <v>21.494207138323599</v>
      </c>
      <c r="G243">
        <v>19.654417512929999</v>
      </c>
      <c r="H243">
        <v>21.405584527926599</v>
      </c>
      <c r="I243">
        <v>19.543760628636399</v>
      </c>
      <c r="J243">
        <v>20.234485341070702</v>
      </c>
      <c r="K243">
        <v>21.375468503618698</v>
      </c>
      <c r="L243">
        <v>20.141419907921101</v>
      </c>
      <c r="M243">
        <v>24.017315960197202</v>
      </c>
      <c r="N243">
        <v>7.0802355461959598E-3</v>
      </c>
      <c r="O243">
        <v>3.6987150493327701E-2</v>
      </c>
      <c r="P243">
        <v>2.7379659932903202</v>
      </c>
      <c r="Q243">
        <f t="shared" si="3"/>
        <v>1.4319491256376322</v>
      </c>
    </row>
    <row r="244" spans="1:17" x14ac:dyDescent="0.2">
      <c r="A244" t="s">
        <v>438</v>
      </c>
      <c r="B244" t="s">
        <v>436</v>
      </c>
      <c r="C244">
        <v>750.65930000000003</v>
      </c>
      <c r="D244">
        <v>20.528795559665902</v>
      </c>
      <c r="E244">
        <v>20.094155023866598</v>
      </c>
      <c r="F244">
        <v>23.040017753093</v>
      </c>
      <c r="G244">
        <v>21.449674612676802</v>
      </c>
      <c r="H244">
        <v>22.989329355778601</v>
      </c>
      <c r="I244">
        <v>21.1350854862192</v>
      </c>
      <c r="J244">
        <v>22.143104774125401</v>
      </c>
      <c r="K244">
        <v>23.1210544306111</v>
      </c>
      <c r="L244">
        <v>22.4409581068726</v>
      </c>
      <c r="M244" t="s">
        <v>68</v>
      </c>
      <c r="N244">
        <v>0.39434113301916301</v>
      </c>
      <c r="O244">
        <v>0.47561924585287602</v>
      </c>
      <c r="P244">
        <v>0.99919394766610703</v>
      </c>
      <c r="Q244">
        <f t="shared" si="3"/>
        <v>0.32274058004453332</v>
      </c>
    </row>
    <row r="245" spans="1:17" x14ac:dyDescent="0.2">
      <c r="A245" t="s">
        <v>439</v>
      </c>
      <c r="B245" t="s">
        <v>440</v>
      </c>
      <c r="C245">
        <v>752.52030000000002</v>
      </c>
      <c r="D245">
        <v>27.535989045820099</v>
      </c>
      <c r="E245">
        <v>25.701450066625501</v>
      </c>
      <c r="F245">
        <v>27.721778443386999</v>
      </c>
      <c r="G245">
        <v>27.882410854098701</v>
      </c>
      <c r="H245">
        <v>27.614200088747399</v>
      </c>
      <c r="I245">
        <v>27.588334175878</v>
      </c>
      <c r="J245">
        <v>27.640891308239599</v>
      </c>
      <c r="K245">
        <v>27.5782496594673</v>
      </c>
      <c r="L245">
        <v>27.823959340215701</v>
      </c>
      <c r="M245">
        <v>26.137848475796101</v>
      </c>
      <c r="N245">
        <v>0.15726308753298199</v>
      </c>
      <c r="O245">
        <v>0.239936439623919</v>
      </c>
      <c r="P245">
        <v>-0.52958600712500103</v>
      </c>
      <c r="Q245">
        <f t="shared" si="3"/>
        <v>0.61990378985708539</v>
      </c>
    </row>
    <row r="246" spans="1:17" x14ac:dyDescent="0.2">
      <c r="A246" t="s">
        <v>441</v>
      </c>
      <c r="B246" t="s">
        <v>74</v>
      </c>
      <c r="C246">
        <v>752.52120000000002</v>
      </c>
      <c r="D246">
        <v>23.9856648606691</v>
      </c>
      <c r="E246">
        <v>22.591376931310698</v>
      </c>
      <c r="F246">
        <v>23.200895014001102</v>
      </c>
      <c r="G246">
        <v>23.678807502324702</v>
      </c>
      <c r="H246">
        <v>23.393117428012498</v>
      </c>
      <c r="I246">
        <v>23.838244764519199</v>
      </c>
      <c r="J246">
        <v>23.4945744885915</v>
      </c>
      <c r="K246">
        <v>23.4407828836856</v>
      </c>
      <c r="L246">
        <v>23.615432074676299</v>
      </c>
      <c r="M246">
        <v>21.942839843050098</v>
      </c>
      <c r="N246">
        <v>4.50579715634227E-2</v>
      </c>
      <c r="O246">
        <v>0.12225572285569</v>
      </c>
      <c r="P246">
        <v>-0.71742336979247001</v>
      </c>
      <c r="Q246">
        <f t="shared" si="3"/>
        <v>0.91273080217183145</v>
      </c>
    </row>
    <row r="247" spans="1:17" x14ac:dyDescent="0.2">
      <c r="A247" t="s">
        <v>442</v>
      </c>
      <c r="B247" t="s">
        <v>443</v>
      </c>
      <c r="C247">
        <v>752.67439999999999</v>
      </c>
      <c r="D247">
        <v>23.139059783717101</v>
      </c>
      <c r="E247">
        <v>20.742161384857901</v>
      </c>
      <c r="F247">
        <v>22.933213565839502</v>
      </c>
      <c r="G247">
        <v>23.433984594594101</v>
      </c>
      <c r="H247">
        <v>23.049084926139699</v>
      </c>
      <c r="I247">
        <v>23.375127881592</v>
      </c>
      <c r="J247">
        <v>23.518346160592898</v>
      </c>
      <c r="K247">
        <v>22.9842546826339</v>
      </c>
      <c r="L247">
        <v>23.688906037297599</v>
      </c>
      <c r="M247">
        <v>22.603121014794901</v>
      </c>
      <c r="N247">
        <v>9.0284374141822402E-2</v>
      </c>
      <c r="O247">
        <v>0.170886076274231</v>
      </c>
      <c r="P247">
        <v>-0.78335621990131199</v>
      </c>
      <c r="Q247">
        <f t="shared" si="3"/>
        <v>0.76729332196981737</v>
      </c>
    </row>
    <row r="248" spans="1:17" x14ac:dyDescent="0.2">
      <c r="A248" t="s">
        <v>444</v>
      </c>
      <c r="B248" t="s">
        <v>443</v>
      </c>
      <c r="C248">
        <v>752.67439999999999</v>
      </c>
      <c r="D248">
        <v>20.927577609218499</v>
      </c>
      <c r="E248">
        <v>22.0506302006476</v>
      </c>
      <c r="F248">
        <v>22.8463399153054</v>
      </c>
      <c r="G248">
        <v>21.3575509307747</v>
      </c>
      <c r="H248">
        <v>22.7606677732308</v>
      </c>
      <c r="I248">
        <v>21.280287660215599</v>
      </c>
      <c r="J248">
        <v>22.0072531632111</v>
      </c>
      <c r="K248">
        <v>22.7123603262995</v>
      </c>
      <c r="L248">
        <v>22.236725174923102</v>
      </c>
      <c r="M248">
        <v>23.252800684544301</v>
      </c>
      <c r="N248">
        <v>6.1693121036176897E-3</v>
      </c>
      <c r="O248">
        <v>3.4728972445365103E-2</v>
      </c>
      <c r="P248">
        <v>1.1298735065976799</v>
      </c>
      <c r="Q248">
        <f t="shared" si="3"/>
        <v>1.4593080663267175</v>
      </c>
    </row>
    <row r="249" spans="1:17" x14ac:dyDescent="0.2">
      <c r="A249" t="s">
        <v>445</v>
      </c>
      <c r="B249" t="s">
        <v>446</v>
      </c>
      <c r="C249">
        <v>754.53570000000002</v>
      </c>
      <c r="D249">
        <v>24.359828767545601</v>
      </c>
      <c r="E249">
        <v>23.211129454886098</v>
      </c>
      <c r="F249">
        <v>24.411776809807598</v>
      </c>
      <c r="G249">
        <v>24.6624598202865</v>
      </c>
      <c r="H249">
        <v>24.330036605370001</v>
      </c>
      <c r="I249">
        <v>24.381474366895599</v>
      </c>
      <c r="J249">
        <v>24.569237583947899</v>
      </c>
      <c r="K249">
        <v>24.081034600070002</v>
      </c>
      <c r="L249">
        <v>24.7226936802683</v>
      </c>
      <c r="M249">
        <v>23.413413972794199</v>
      </c>
      <c r="N249">
        <v>5.41126559697888E-2</v>
      </c>
      <c r="O249">
        <v>0.13129639771000401</v>
      </c>
      <c r="P249">
        <v>-0.57864205291794701</v>
      </c>
      <c r="Q249">
        <f t="shared" si="3"/>
        <v>0.88174718918949035</v>
      </c>
    </row>
    <row r="250" spans="1:17" x14ac:dyDescent="0.2">
      <c r="A250" t="s">
        <v>447</v>
      </c>
      <c r="B250" t="s">
        <v>76</v>
      </c>
      <c r="C250">
        <v>754.53710000000001</v>
      </c>
      <c r="D250">
        <v>23.3581963006942</v>
      </c>
      <c r="E250">
        <v>22.897391079127601</v>
      </c>
      <c r="F250">
        <v>22.5255884319286</v>
      </c>
      <c r="G250">
        <v>22.9534199382746</v>
      </c>
      <c r="H250">
        <v>22.2980754367176</v>
      </c>
      <c r="I250">
        <v>23.215563363259601</v>
      </c>
      <c r="J250">
        <v>22.790954960134702</v>
      </c>
      <c r="K250">
        <v>22.6350146148101</v>
      </c>
      <c r="L250">
        <v>22.8023169701029</v>
      </c>
      <c r="M250">
        <v>22.915669343889</v>
      </c>
      <c r="N250">
        <v>5.2463889816203597E-2</v>
      </c>
      <c r="O250">
        <v>0.12976863655295801</v>
      </c>
      <c r="P250">
        <v>-0.36930542678718398</v>
      </c>
      <c r="Q250">
        <f t="shared" si="3"/>
        <v>0.88683025836662033</v>
      </c>
    </row>
    <row r="251" spans="1:17" x14ac:dyDescent="0.2">
      <c r="A251" t="s">
        <v>448</v>
      </c>
      <c r="B251" t="s">
        <v>76</v>
      </c>
      <c r="C251">
        <v>754.53740000000005</v>
      </c>
      <c r="D251">
        <v>24.3959075532673</v>
      </c>
      <c r="E251">
        <v>22.913069454333399</v>
      </c>
      <c r="F251">
        <v>22.7414375658166</v>
      </c>
      <c r="G251">
        <v>23.918449919399201</v>
      </c>
      <c r="H251">
        <v>22.806132049525299</v>
      </c>
      <c r="I251">
        <v>24.172413621203098</v>
      </c>
      <c r="J251">
        <v>23.6084359976842</v>
      </c>
      <c r="K251">
        <v>22.863401560554301</v>
      </c>
      <c r="L251">
        <v>23.660724095323399</v>
      </c>
      <c r="M251">
        <v>22.271805803704801</v>
      </c>
      <c r="N251" s="2">
        <v>2.4505391140854202E-4</v>
      </c>
      <c r="O251">
        <v>4.8490970954478199E-3</v>
      </c>
      <c r="P251">
        <v>-1.2463309897925501</v>
      </c>
      <c r="Q251">
        <f t="shared" si="3"/>
        <v>2.314339119741966</v>
      </c>
    </row>
    <row r="252" spans="1:17" x14ac:dyDescent="0.2">
      <c r="A252" t="s">
        <v>449</v>
      </c>
      <c r="B252" t="s">
        <v>450</v>
      </c>
      <c r="C252">
        <v>754.6902</v>
      </c>
      <c r="D252">
        <v>23.531188797334998</v>
      </c>
      <c r="E252">
        <v>21.647726739042199</v>
      </c>
      <c r="F252">
        <v>23.726235936584001</v>
      </c>
      <c r="G252">
        <v>24.1911330313043</v>
      </c>
      <c r="H252">
        <v>23.640470242625</v>
      </c>
      <c r="I252">
        <v>24.107814816453601</v>
      </c>
      <c r="J252">
        <v>24.111064571539099</v>
      </c>
      <c r="K252">
        <v>23.538137294233699</v>
      </c>
      <c r="L252">
        <v>24.233388476984601</v>
      </c>
      <c r="M252">
        <v>22.1144975892255</v>
      </c>
      <c r="N252">
        <v>6.35728662342714E-2</v>
      </c>
      <c r="O252">
        <v>0.14162666392561399</v>
      </c>
      <c r="P252">
        <v>-0.89282976856472995</v>
      </c>
      <c r="Q252">
        <f t="shared" si="3"/>
        <v>0.84885497471394833</v>
      </c>
    </row>
    <row r="253" spans="1:17" x14ac:dyDescent="0.2">
      <c r="A253" t="s">
        <v>451</v>
      </c>
      <c r="B253" t="s">
        <v>79</v>
      </c>
      <c r="C253">
        <v>756.55219999999997</v>
      </c>
      <c r="D253">
        <v>24.629376465698702</v>
      </c>
      <c r="E253">
        <v>22.445000443668299</v>
      </c>
      <c r="F253">
        <v>22.8190608916541</v>
      </c>
      <c r="G253">
        <v>24.022972218652502</v>
      </c>
      <c r="H253">
        <v>22.991160584571499</v>
      </c>
      <c r="I253">
        <v>24.329361196853998</v>
      </c>
      <c r="J253">
        <v>23.703990042245401</v>
      </c>
      <c r="K253">
        <v>23.0669826074949</v>
      </c>
      <c r="L253">
        <v>23.580650764936198</v>
      </c>
      <c r="M253">
        <v>21.766911003051199</v>
      </c>
      <c r="N253">
        <v>1.78367332958718E-3</v>
      </c>
      <c r="O253">
        <v>1.5406816953641799E-2</v>
      </c>
      <c r="P253">
        <v>-1.41741423824234</v>
      </c>
      <c r="Q253">
        <f t="shared" si="3"/>
        <v>1.8122870771971475</v>
      </c>
    </row>
    <row r="254" spans="1:17" x14ac:dyDescent="0.2">
      <c r="A254" t="s">
        <v>452</v>
      </c>
      <c r="B254" t="s">
        <v>453</v>
      </c>
      <c r="C254">
        <v>756.55250000000001</v>
      </c>
      <c r="D254">
        <v>25.129163351367499</v>
      </c>
      <c r="E254" t="s">
        <v>68</v>
      </c>
      <c r="F254">
        <v>24.812235289476401</v>
      </c>
      <c r="G254">
        <v>25.212366393212299</v>
      </c>
      <c r="H254" t="s">
        <v>68</v>
      </c>
      <c r="I254">
        <v>25.197052836783399</v>
      </c>
      <c r="J254">
        <v>24.9601653463912</v>
      </c>
      <c r="K254">
        <v>24.7827843020861</v>
      </c>
      <c r="L254">
        <v>25.0701625959938</v>
      </c>
      <c r="M254" t="s">
        <v>68</v>
      </c>
      <c r="N254">
        <v>1.62040735277537E-3</v>
      </c>
      <c r="O254">
        <v>1.46961944633655E-2</v>
      </c>
      <c r="P254">
        <v>-0.31909969323322901</v>
      </c>
      <c r="Q254">
        <f t="shared" si="3"/>
        <v>1.832795109981521</v>
      </c>
    </row>
    <row r="255" spans="1:17" x14ac:dyDescent="0.2">
      <c r="A255" t="s">
        <v>454</v>
      </c>
      <c r="B255" t="s">
        <v>453</v>
      </c>
      <c r="C255">
        <v>756.55250000000001</v>
      </c>
      <c r="D255">
        <v>24.8867036290826</v>
      </c>
      <c r="E255">
        <v>22.993686826498301</v>
      </c>
      <c r="F255">
        <v>24.832503562652501</v>
      </c>
      <c r="G255">
        <v>25.041619676673101</v>
      </c>
      <c r="H255">
        <v>24.725199291987199</v>
      </c>
      <c r="I255">
        <v>24.886132626995401</v>
      </c>
      <c r="J255">
        <v>24.726093504495299</v>
      </c>
      <c r="K255">
        <v>24.624772368393302</v>
      </c>
      <c r="L255">
        <v>24.770117212540502</v>
      </c>
      <c r="M255">
        <v>23.092314539624699</v>
      </c>
      <c r="N255">
        <v>0.122705375862356</v>
      </c>
      <c r="O255">
        <v>0.20388450493159899</v>
      </c>
      <c r="P255">
        <v>-0.60170522973053298</v>
      </c>
      <c r="Q255">
        <f t="shared" si="3"/>
        <v>0.69061577902035098</v>
      </c>
    </row>
    <row r="256" spans="1:17" x14ac:dyDescent="0.2">
      <c r="A256" t="s">
        <v>455</v>
      </c>
      <c r="B256" t="s">
        <v>99</v>
      </c>
      <c r="C256">
        <v>758.56790000000001</v>
      </c>
      <c r="D256">
        <v>28.530001224454001</v>
      </c>
      <c r="E256">
        <v>25.9632370242037</v>
      </c>
      <c r="F256">
        <v>28.147436269465899</v>
      </c>
      <c r="G256">
        <v>28.570241684874102</v>
      </c>
      <c r="H256">
        <v>28.056095764309301</v>
      </c>
      <c r="I256">
        <v>28.511224184820499</v>
      </c>
      <c r="J256">
        <v>28.080999648121999</v>
      </c>
      <c r="K256">
        <v>28.072433460157299</v>
      </c>
      <c r="L256">
        <v>28.256467637690399</v>
      </c>
      <c r="M256">
        <v>25.331491002183199</v>
      </c>
      <c r="N256">
        <v>0.103330675979021</v>
      </c>
      <c r="O256">
        <v>0.18435773610464701</v>
      </c>
      <c r="P256">
        <v>-0.87594334511635796</v>
      </c>
      <c r="Q256">
        <f t="shared" si="3"/>
        <v>0.73433863360944052</v>
      </c>
    </row>
    <row r="257" spans="1:17" x14ac:dyDescent="0.2">
      <c r="A257" t="s">
        <v>456</v>
      </c>
      <c r="B257" t="s">
        <v>99</v>
      </c>
      <c r="C257">
        <v>758.56790000000001</v>
      </c>
      <c r="D257">
        <v>27.359742473677301</v>
      </c>
      <c r="E257">
        <v>27.485978262453902</v>
      </c>
      <c r="F257">
        <v>27.422084918587998</v>
      </c>
      <c r="G257">
        <v>27.563939478658799</v>
      </c>
      <c r="H257">
        <v>27.346377789137399</v>
      </c>
      <c r="I257">
        <v>27.387433440650899</v>
      </c>
      <c r="J257">
        <v>27.259769101818598</v>
      </c>
      <c r="K257">
        <v>26.7915321187232</v>
      </c>
      <c r="L257">
        <v>27.416710468292401</v>
      </c>
      <c r="M257">
        <v>28.542526181969201</v>
      </c>
      <c r="N257">
        <v>0.697308282950587</v>
      </c>
      <c r="O257">
        <v>0.766286995130395</v>
      </c>
      <c r="P257">
        <v>0.23882746688495601</v>
      </c>
      <c r="Q257">
        <f t="shared" si="3"/>
        <v>0.11560854491314729</v>
      </c>
    </row>
    <row r="258" spans="1:17" x14ac:dyDescent="0.2">
      <c r="A258" t="s">
        <v>457</v>
      </c>
      <c r="B258" t="s">
        <v>458</v>
      </c>
      <c r="C258">
        <v>759.63649999999996</v>
      </c>
      <c r="D258">
        <v>23.640543498243201</v>
      </c>
      <c r="E258">
        <v>23.361910986882801</v>
      </c>
      <c r="F258">
        <v>24.394644615740901</v>
      </c>
      <c r="G258">
        <v>24.037652264373801</v>
      </c>
      <c r="H258">
        <v>24.3141590514985</v>
      </c>
      <c r="I258">
        <v>23.7782345771327</v>
      </c>
      <c r="J258">
        <v>23.688938682530502</v>
      </c>
      <c r="K258">
        <v>24.467085769584902</v>
      </c>
      <c r="L258">
        <v>23.860665694876602</v>
      </c>
      <c r="M258">
        <v>23.728607598468599</v>
      </c>
      <c r="N258">
        <v>0.32048737006025102</v>
      </c>
      <c r="O258">
        <v>0.40634256189460299</v>
      </c>
      <c r="P258">
        <v>0.305901056172101</v>
      </c>
      <c r="Q258">
        <f t="shared" si="3"/>
        <v>0.39110768560401421</v>
      </c>
    </row>
    <row r="259" spans="1:17" x14ac:dyDescent="0.2">
      <c r="A259" t="s">
        <v>459</v>
      </c>
      <c r="B259" t="s">
        <v>460</v>
      </c>
      <c r="C259">
        <v>760.48919999999998</v>
      </c>
      <c r="D259">
        <v>22.548045309630201</v>
      </c>
      <c r="E259">
        <v>21.3782249923091</v>
      </c>
      <c r="F259">
        <v>22.131101152442799</v>
      </c>
      <c r="G259">
        <v>22.397508826535699</v>
      </c>
      <c r="H259">
        <v>22.1718279377999</v>
      </c>
      <c r="I259">
        <v>22.501630453112401</v>
      </c>
      <c r="J259">
        <v>21.990207167343801</v>
      </c>
      <c r="K259">
        <v>22.308923075662801</v>
      </c>
      <c r="L259">
        <v>21.994138290079899</v>
      </c>
      <c r="M259">
        <v>20.986960688868201</v>
      </c>
      <c r="N259">
        <v>0.14049411558882799</v>
      </c>
      <c r="O259">
        <v>0.221450441328508</v>
      </c>
      <c r="P259">
        <v>-0.42517477085560301</v>
      </c>
      <c r="Q259">
        <f t="shared" ref="Q259:Q322" si="4">-LOG10(O259)</f>
        <v>0.6547234498730371</v>
      </c>
    </row>
    <row r="260" spans="1:17" x14ac:dyDescent="0.2">
      <c r="A260" t="s">
        <v>461</v>
      </c>
      <c r="B260" t="s">
        <v>462</v>
      </c>
      <c r="C260">
        <v>760.58339999999998</v>
      </c>
      <c r="D260">
        <v>26.9338585846542</v>
      </c>
      <c r="E260">
        <v>24.758154477224</v>
      </c>
      <c r="F260">
        <v>26.4943351233238</v>
      </c>
      <c r="G260">
        <v>27.103005864400899</v>
      </c>
      <c r="H260">
        <v>26.359198725370899</v>
      </c>
      <c r="I260">
        <v>26.979548626403599</v>
      </c>
      <c r="J260">
        <v>26.798868328360498</v>
      </c>
      <c r="K260">
        <v>26.3330889149493</v>
      </c>
      <c r="L260">
        <v>27.037827764645701</v>
      </c>
      <c r="M260" t="s">
        <v>68</v>
      </c>
      <c r="N260">
        <v>9.52070369754702E-2</v>
      </c>
      <c r="O260">
        <v>0.176619872570971</v>
      </c>
      <c r="P260">
        <v>-0.84532436704986502</v>
      </c>
      <c r="Q260">
        <f t="shared" si="4"/>
        <v>0.75296043290817771</v>
      </c>
    </row>
    <row r="261" spans="1:17" x14ac:dyDescent="0.2">
      <c r="A261" t="s">
        <v>463</v>
      </c>
      <c r="B261" t="s">
        <v>464</v>
      </c>
      <c r="C261">
        <v>762.50570000000005</v>
      </c>
      <c r="D261">
        <v>24.706886864490901</v>
      </c>
      <c r="E261">
        <v>23.0893402362613</v>
      </c>
      <c r="F261">
        <v>24.145743666025201</v>
      </c>
      <c r="G261">
        <v>24.608620872723701</v>
      </c>
      <c r="H261">
        <v>24.186602881577201</v>
      </c>
      <c r="I261">
        <v>24.750180552608601</v>
      </c>
      <c r="J261">
        <v>24.388139308806</v>
      </c>
      <c r="K261">
        <v>24.386449907414299</v>
      </c>
      <c r="L261">
        <v>24.383043925711</v>
      </c>
      <c r="M261">
        <v>23.4023400729046</v>
      </c>
      <c r="N261">
        <v>4.2386819556960102E-2</v>
      </c>
      <c r="O261">
        <v>0.119304280908168</v>
      </c>
      <c r="P261">
        <v>-0.65140225532780605</v>
      </c>
      <c r="Q261">
        <f t="shared" si="4"/>
        <v>0.92334397257912337</v>
      </c>
    </row>
    <row r="262" spans="1:17" x14ac:dyDescent="0.2">
      <c r="A262" t="s">
        <v>465</v>
      </c>
      <c r="B262" t="s">
        <v>466</v>
      </c>
      <c r="C262">
        <v>762.6</v>
      </c>
      <c r="D262">
        <v>21.9430849610664</v>
      </c>
      <c r="E262">
        <v>20.632587025010299</v>
      </c>
      <c r="F262">
        <v>22.3567214165538</v>
      </c>
      <c r="G262">
        <v>22.1790899449181</v>
      </c>
      <c r="H262">
        <v>22.146926911102199</v>
      </c>
      <c r="I262">
        <v>21.882181805616799</v>
      </c>
      <c r="J262">
        <v>22.122178689016401</v>
      </c>
      <c r="K262">
        <v>21.772675006103501</v>
      </c>
      <c r="L262">
        <v>22.199995177476598</v>
      </c>
      <c r="M262">
        <v>20.989230941079001</v>
      </c>
      <c r="N262">
        <v>0.219852613806128</v>
      </c>
      <c r="O262">
        <v>0.30416273364007301</v>
      </c>
      <c r="P262">
        <v>-0.34822927183397201</v>
      </c>
      <c r="Q262">
        <f t="shared" si="4"/>
        <v>0.51689399727155605</v>
      </c>
    </row>
    <row r="263" spans="1:17" x14ac:dyDescent="0.2">
      <c r="A263" t="s">
        <v>467</v>
      </c>
      <c r="B263" t="s">
        <v>468</v>
      </c>
      <c r="C263">
        <v>762.65890000000002</v>
      </c>
      <c r="D263">
        <v>20.253936330658199</v>
      </c>
      <c r="E263">
        <v>23.877442071696201</v>
      </c>
      <c r="F263">
        <v>21.6877566891059</v>
      </c>
      <c r="G263">
        <v>20.679498999016499</v>
      </c>
      <c r="H263">
        <v>21.6735903068701</v>
      </c>
      <c r="I263">
        <v>20.5898860934062</v>
      </c>
      <c r="J263">
        <v>21.021220608465999</v>
      </c>
      <c r="K263">
        <v>21.7881682940261</v>
      </c>
      <c r="L263">
        <v>21.030994401511201</v>
      </c>
      <c r="M263">
        <v>23.872484762616502</v>
      </c>
      <c r="N263">
        <v>2.19562553207065E-2</v>
      </c>
      <c r="O263">
        <v>8.0547386092254994E-2</v>
      </c>
      <c r="P263">
        <v>2.2274934030378799</v>
      </c>
      <c r="Q263">
        <f t="shared" si="4"/>
        <v>1.0939485486541909</v>
      </c>
    </row>
    <row r="264" spans="1:17" x14ac:dyDescent="0.2">
      <c r="A264" t="s">
        <v>469</v>
      </c>
      <c r="B264" t="s">
        <v>468</v>
      </c>
      <c r="C264">
        <v>762.65920000000006</v>
      </c>
      <c r="D264">
        <v>22.205532266512101</v>
      </c>
      <c r="E264">
        <v>21.476141988430399</v>
      </c>
      <c r="F264">
        <v>23.5545687112708</v>
      </c>
      <c r="G264">
        <v>22.587957162756901</v>
      </c>
      <c r="H264">
        <v>23.597253192792699</v>
      </c>
      <c r="I264">
        <v>22.6115978299683</v>
      </c>
      <c r="J264">
        <v>22.475877626381799</v>
      </c>
      <c r="K264">
        <v>23.773062420614</v>
      </c>
      <c r="L264">
        <v>22.745257014710901</v>
      </c>
      <c r="M264">
        <v>22.035235059089299</v>
      </c>
      <c r="N264">
        <v>0.49032671369296799</v>
      </c>
      <c r="O264">
        <v>0.56972125274289798</v>
      </c>
      <c r="P264">
        <v>0.61441377340857894</v>
      </c>
      <c r="Q264">
        <f t="shared" si="4"/>
        <v>0.24433757942552492</v>
      </c>
    </row>
    <row r="265" spans="1:17" x14ac:dyDescent="0.2">
      <c r="A265" t="s">
        <v>470</v>
      </c>
      <c r="B265" t="s">
        <v>471</v>
      </c>
      <c r="C265">
        <v>764.52070000000003</v>
      </c>
      <c r="D265">
        <v>24.785086830951101</v>
      </c>
      <c r="E265">
        <v>23.266235376209501</v>
      </c>
      <c r="F265">
        <v>25.1882119401944</v>
      </c>
      <c r="G265">
        <v>25.073268407425399</v>
      </c>
      <c r="H265">
        <v>25.038386835690599</v>
      </c>
      <c r="I265">
        <v>24.839215948495799</v>
      </c>
      <c r="J265">
        <v>24.723893014246102</v>
      </c>
      <c r="K265">
        <v>25.174945525234499</v>
      </c>
      <c r="L265">
        <v>24.909343458405299</v>
      </c>
      <c r="M265">
        <v>22.429248374090601</v>
      </c>
      <c r="N265">
        <v>0.32540670320082699</v>
      </c>
      <c r="O265">
        <v>0.40952275381469</v>
      </c>
      <c r="P265">
        <v>-0.280835943490578</v>
      </c>
      <c r="Q265">
        <f t="shared" si="4"/>
        <v>0.38772196305709078</v>
      </c>
    </row>
    <row r="266" spans="1:17" x14ac:dyDescent="0.2">
      <c r="A266" t="s">
        <v>472</v>
      </c>
      <c r="B266" t="s">
        <v>81</v>
      </c>
      <c r="C266">
        <v>764.52120000000002</v>
      </c>
      <c r="D266">
        <v>25.973053842461798</v>
      </c>
      <c r="E266">
        <v>27.2169345908836</v>
      </c>
      <c r="F266">
        <v>26.4555992310354</v>
      </c>
      <c r="G266">
        <v>25.637326788761001</v>
      </c>
      <c r="H266">
        <v>26.585613336891999</v>
      </c>
      <c r="I266">
        <v>25.829961359232801</v>
      </c>
      <c r="J266">
        <v>25.586130649781399</v>
      </c>
      <c r="K266">
        <v>26.683542480796898</v>
      </c>
      <c r="L266">
        <v>25.679949077847301</v>
      </c>
      <c r="M266">
        <v>27.281192164510799</v>
      </c>
      <c r="N266">
        <v>1.4384061244221201E-3</v>
      </c>
      <c r="O266">
        <v>1.44504492191945E-2</v>
      </c>
      <c r="P266">
        <v>1.13652241185713</v>
      </c>
      <c r="Q266">
        <f t="shared" si="4"/>
        <v>1.8401186518427355</v>
      </c>
    </row>
    <row r="267" spans="1:17" x14ac:dyDescent="0.2">
      <c r="A267" t="s">
        <v>473</v>
      </c>
      <c r="B267" t="s">
        <v>474</v>
      </c>
      <c r="C267">
        <v>764.67399999999998</v>
      </c>
      <c r="D267">
        <v>20.818810732127499</v>
      </c>
      <c r="E267">
        <v>22.861411253222698</v>
      </c>
      <c r="F267">
        <v>22.339783416459898</v>
      </c>
      <c r="G267">
        <v>20.9098601313747</v>
      </c>
      <c r="H267">
        <v>22.260799251243402</v>
      </c>
      <c r="I267">
        <v>20.939009523331698</v>
      </c>
      <c r="J267">
        <v>21.055982072286898</v>
      </c>
      <c r="K267">
        <v>22.200637333744201</v>
      </c>
      <c r="L267">
        <v>21.2444294575571</v>
      </c>
      <c r="M267">
        <v>23.936550240628499</v>
      </c>
      <c r="N267">
        <v>5.11674908644169E-3</v>
      </c>
      <c r="O267">
        <v>3.2439195664528298E-2</v>
      </c>
      <c r="P267">
        <v>1.88750107572347</v>
      </c>
      <c r="Q267">
        <f t="shared" si="4"/>
        <v>1.4889299227342363</v>
      </c>
    </row>
    <row r="268" spans="1:17" x14ac:dyDescent="0.2">
      <c r="A268" t="s">
        <v>475</v>
      </c>
      <c r="B268" t="s">
        <v>474</v>
      </c>
      <c r="C268">
        <v>764.67420000000004</v>
      </c>
      <c r="D268">
        <v>23.230298138188999</v>
      </c>
      <c r="E268">
        <v>23.777318332178702</v>
      </c>
      <c r="F268">
        <v>24.7780100837338</v>
      </c>
      <c r="G268">
        <v>23.618518923117801</v>
      </c>
      <c r="H268">
        <v>24.7733794010834</v>
      </c>
      <c r="I268">
        <v>23.6410976491551</v>
      </c>
      <c r="J268">
        <v>24.105643439917099</v>
      </c>
      <c r="K268">
        <v>24.823947548440799</v>
      </c>
      <c r="L268">
        <v>24.2270985360102</v>
      </c>
      <c r="M268">
        <v>24.570150099467</v>
      </c>
      <c r="N268">
        <v>1.9422469802481999E-2</v>
      </c>
      <c r="O268">
        <v>7.5046584503081604E-2</v>
      </c>
      <c r="P268">
        <v>0.78272263807570697</v>
      </c>
      <c r="Q268">
        <f t="shared" si="4"/>
        <v>1.1246690684469409</v>
      </c>
    </row>
    <row r="269" spans="1:17" x14ac:dyDescent="0.2">
      <c r="A269" t="s">
        <v>476</v>
      </c>
      <c r="B269" t="s">
        <v>474</v>
      </c>
      <c r="C269">
        <v>764.67470000000003</v>
      </c>
      <c r="D269">
        <v>23.4512756422107</v>
      </c>
      <c r="E269" t="s">
        <v>68</v>
      </c>
      <c r="F269">
        <v>23.264970977339999</v>
      </c>
      <c r="G269">
        <v>23.929163667251299</v>
      </c>
      <c r="H269">
        <v>23.149876715933701</v>
      </c>
      <c r="I269">
        <v>23.936858149840599</v>
      </c>
      <c r="J269">
        <v>23.8596975227758</v>
      </c>
      <c r="K269">
        <v>23.1612523096728</v>
      </c>
      <c r="L269">
        <v>23.8557580741459</v>
      </c>
      <c r="M269">
        <v>19.987084941095599</v>
      </c>
      <c r="N269">
        <v>0.17526039929393999</v>
      </c>
      <c r="O269">
        <v>0.26129004734918498</v>
      </c>
      <c r="P269">
        <v>-0.98810619477275996</v>
      </c>
      <c r="Q269">
        <f t="shared" si="4"/>
        <v>0.58287713242211525</v>
      </c>
    </row>
    <row r="270" spans="1:17" x14ac:dyDescent="0.2">
      <c r="A270" t="s">
        <v>477</v>
      </c>
      <c r="B270" t="s">
        <v>478</v>
      </c>
      <c r="C270">
        <v>766.53570000000002</v>
      </c>
      <c r="D270">
        <v>28.924077782188601</v>
      </c>
      <c r="E270">
        <v>28.325536890053101</v>
      </c>
      <c r="F270">
        <v>29.104123317060999</v>
      </c>
      <c r="G270">
        <v>28.982291657653001</v>
      </c>
      <c r="H270">
        <v>28.950440500851101</v>
      </c>
      <c r="I270">
        <v>28.857694624489501</v>
      </c>
      <c r="J270">
        <v>28.979038768501699</v>
      </c>
      <c r="K270">
        <v>28.894522026895899</v>
      </c>
      <c r="L270">
        <v>29.045584290249401</v>
      </c>
      <c r="M270">
        <v>28.395657449030399</v>
      </c>
      <c r="N270">
        <v>0.22912994217868199</v>
      </c>
      <c r="O270">
        <v>0.31433162235857098</v>
      </c>
      <c r="P270">
        <v>-0.191913174299677</v>
      </c>
      <c r="Q270">
        <f t="shared" si="4"/>
        <v>0.50261192593436044</v>
      </c>
    </row>
    <row r="271" spans="1:17" x14ac:dyDescent="0.2">
      <c r="A271" t="s">
        <v>479</v>
      </c>
      <c r="B271" t="s">
        <v>83</v>
      </c>
      <c r="C271">
        <v>766.5367</v>
      </c>
      <c r="D271">
        <v>23.789985391509799</v>
      </c>
      <c r="E271">
        <v>25.037598018323798</v>
      </c>
      <c r="F271">
        <v>24.185626566087102</v>
      </c>
      <c r="G271">
        <v>23.469714842766301</v>
      </c>
      <c r="H271">
        <v>24.322448007936998</v>
      </c>
      <c r="I271">
        <v>23.631386462890202</v>
      </c>
      <c r="J271">
        <v>23.604269298322599</v>
      </c>
      <c r="K271">
        <v>24.244483826098101</v>
      </c>
      <c r="L271">
        <v>23.582303033692401</v>
      </c>
      <c r="M271">
        <v>25.297826778952</v>
      </c>
      <c r="N271">
        <v>1.05795556353439E-2</v>
      </c>
      <c r="O271">
        <v>5.1555595745370199E-2</v>
      </c>
      <c r="P271">
        <v>1.0738572683569401</v>
      </c>
      <c r="Q271">
        <f t="shared" si="4"/>
        <v>1.2877241903329972</v>
      </c>
    </row>
    <row r="272" spans="1:17" x14ac:dyDescent="0.2">
      <c r="A272" t="s">
        <v>480</v>
      </c>
      <c r="B272" t="s">
        <v>83</v>
      </c>
      <c r="C272">
        <v>766.53689999999995</v>
      </c>
      <c r="D272">
        <v>27.336644024460501</v>
      </c>
      <c r="E272">
        <v>26.7173824621058</v>
      </c>
      <c r="F272">
        <v>26.6864739447654</v>
      </c>
      <c r="G272">
        <v>27.0304712297743</v>
      </c>
      <c r="H272">
        <v>26.7742163098529</v>
      </c>
      <c r="I272">
        <v>27.237511456015401</v>
      </c>
      <c r="J272">
        <v>26.901117676473799</v>
      </c>
      <c r="K272">
        <v>26.8793251605364</v>
      </c>
      <c r="L272">
        <v>26.900552893260102</v>
      </c>
      <c r="M272">
        <v>26.798297175901201</v>
      </c>
      <c r="N272">
        <v>2.1420420330282901E-2</v>
      </c>
      <c r="O272">
        <v>7.9035582073795199E-2</v>
      </c>
      <c r="P272">
        <v>-0.31957193362299502</v>
      </c>
      <c r="Q272">
        <f t="shared" si="4"/>
        <v>1.1021773439087426</v>
      </c>
    </row>
    <row r="273" spans="1:17" x14ac:dyDescent="0.2">
      <c r="A273" t="s">
        <v>481</v>
      </c>
      <c r="B273" t="s">
        <v>482</v>
      </c>
      <c r="C273">
        <v>766.69029999999998</v>
      </c>
      <c r="D273">
        <v>24.927353625900398</v>
      </c>
      <c r="E273">
        <v>22.213114011753099</v>
      </c>
      <c r="F273">
        <v>24.890001154729902</v>
      </c>
      <c r="G273">
        <v>25.317957783089199</v>
      </c>
      <c r="H273">
        <v>24.883323357241199</v>
      </c>
      <c r="I273">
        <v>25.3138893884305</v>
      </c>
      <c r="J273">
        <v>25.3734522071559</v>
      </c>
      <c r="K273">
        <v>24.845746153748401</v>
      </c>
      <c r="L273">
        <v>25.4928393739097</v>
      </c>
      <c r="M273">
        <v>22.693012998492101</v>
      </c>
      <c r="N273">
        <v>8.1545001658585595E-2</v>
      </c>
      <c r="O273">
        <v>0.16062422021212799</v>
      </c>
      <c r="P273">
        <v>-0.98928857410952598</v>
      </c>
      <c r="Q273">
        <f t="shared" si="4"/>
        <v>0.79418896770372382</v>
      </c>
    </row>
    <row r="274" spans="1:17" x14ac:dyDescent="0.2">
      <c r="A274" t="s">
        <v>483</v>
      </c>
      <c r="B274" t="s">
        <v>482</v>
      </c>
      <c r="C274">
        <v>766.69060000000002</v>
      </c>
      <c r="D274">
        <v>23.128455533303001</v>
      </c>
      <c r="E274">
        <v>23.525758908643802</v>
      </c>
      <c r="F274">
        <v>24.017178564630498</v>
      </c>
      <c r="G274">
        <v>23.6809324923851</v>
      </c>
      <c r="H274">
        <v>24.034478016763199</v>
      </c>
      <c r="I274">
        <v>23.5107780490553</v>
      </c>
      <c r="J274">
        <v>23.810818226828001</v>
      </c>
      <c r="K274">
        <v>24.05809299085</v>
      </c>
      <c r="L274">
        <v>23.792982176175499</v>
      </c>
      <c r="M274">
        <v>24.240637554989199</v>
      </c>
      <c r="N274">
        <v>5.4625390795200603E-2</v>
      </c>
      <c r="O274">
        <v>0.13153113970628799</v>
      </c>
      <c r="P274">
        <v>0.38823143277377897</v>
      </c>
      <c r="Q274">
        <f t="shared" si="4"/>
        <v>0.88097141674367241</v>
      </c>
    </row>
    <row r="275" spans="1:17" x14ac:dyDescent="0.2">
      <c r="A275" t="s">
        <v>484</v>
      </c>
      <c r="B275" t="s">
        <v>101</v>
      </c>
      <c r="C275">
        <v>768.55200000000002</v>
      </c>
      <c r="D275">
        <v>27.291412874489101</v>
      </c>
      <c r="E275">
        <v>25.3212380386774</v>
      </c>
      <c r="F275">
        <v>26.833856667228002</v>
      </c>
      <c r="G275">
        <v>27.3006181327417</v>
      </c>
      <c r="H275">
        <v>26.801065388639302</v>
      </c>
      <c r="I275">
        <v>27.2135766966923</v>
      </c>
      <c r="J275">
        <v>27.0567704014585</v>
      </c>
      <c r="K275">
        <v>26.738182322552699</v>
      </c>
      <c r="L275">
        <v>27.0682580317944</v>
      </c>
      <c r="M275">
        <v>24.120759547163502</v>
      </c>
      <c r="N275">
        <v>8.6636414452253493E-2</v>
      </c>
      <c r="O275">
        <v>0.166392878345063</v>
      </c>
      <c r="P275">
        <v>-0.90557887307271401</v>
      </c>
      <c r="Q275">
        <f t="shared" si="4"/>
        <v>0.77886526555508184</v>
      </c>
    </row>
    <row r="276" spans="1:17" x14ac:dyDescent="0.2">
      <c r="A276" t="s">
        <v>485</v>
      </c>
      <c r="B276" t="s">
        <v>101</v>
      </c>
      <c r="C276">
        <v>768.55200000000002</v>
      </c>
      <c r="D276">
        <v>25.328596490408099</v>
      </c>
      <c r="E276">
        <v>25.2576034680928</v>
      </c>
      <c r="F276">
        <v>26.027986036788398</v>
      </c>
      <c r="G276">
        <v>25.720611803737199</v>
      </c>
      <c r="H276">
        <v>25.7875048869249</v>
      </c>
      <c r="I276">
        <v>25.371553299336298</v>
      </c>
      <c r="J276">
        <v>25.874206906537701</v>
      </c>
      <c r="K276">
        <v>25.556666252298701</v>
      </c>
      <c r="L276">
        <v>26.010168584507301</v>
      </c>
      <c r="M276">
        <v>25.684362966641899</v>
      </c>
      <c r="N276">
        <v>0.99251738779995202</v>
      </c>
      <c r="O276">
        <v>0.99251738779995202</v>
      </c>
      <c r="P276">
        <v>-1.0676859491522599E-3</v>
      </c>
      <c r="Q276">
        <f t="shared" si="4"/>
        <v>3.2618761422529377E-3</v>
      </c>
    </row>
    <row r="277" spans="1:17" x14ac:dyDescent="0.2">
      <c r="A277" t="s">
        <v>486</v>
      </c>
      <c r="B277" t="s">
        <v>101</v>
      </c>
      <c r="C277">
        <v>768.55319999999995</v>
      </c>
      <c r="D277">
        <v>25.494412525388601</v>
      </c>
      <c r="E277">
        <v>22.094454992385199</v>
      </c>
      <c r="F277">
        <v>23.869974721938</v>
      </c>
      <c r="G277">
        <v>25.489720036033599</v>
      </c>
      <c r="H277">
        <v>23.957478928470099</v>
      </c>
      <c r="I277">
        <v>25.411465860674902</v>
      </c>
      <c r="J277">
        <v>24.957273313658199</v>
      </c>
      <c r="K277">
        <v>23.9491693974207</v>
      </c>
      <c r="L277">
        <v>25.0562000602783</v>
      </c>
      <c r="M277" t="s">
        <v>68</v>
      </c>
      <c r="N277">
        <v>2.51938267381977E-2</v>
      </c>
      <c r="O277">
        <v>8.8449294946468499E-2</v>
      </c>
      <c r="P277">
        <v>-1.65928897028359</v>
      </c>
      <c r="Q277">
        <f t="shared" si="4"/>
        <v>1.0533056246206072</v>
      </c>
    </row>
    <row r="278" spans="1:17" x14ac:dyDescent="0.2">
      <c r="A278" t="s">
        <v>487</v>
      </c>
      <c r="B278" t="s">
        <v>488</v>
      </c>
      <c r="C278">
        <v>768.70579999999995</v>
      </c>
      <c r="D278">
        <v>24.97016299801</v>
      </c>
      <c r="E278">
        <v>23.438868105787002</v>
      </c>
      <c r="F278">
        <v>25.180069705753201</v>
      </c>
      <c r="G278">
        <v>25.349755750639702</v>
      </c>
      <c r="H278">
        <v>25.168391821641698</v>
      </c>
      <c r="I278">
        <v>25.257598001424899</v>
      </c>
      <c r="J278">
        <v>25.571838989318</v>
      </c>
      <c r="K278">
        <v>25.044673642259401</v>
      </c>
      <c r="L278">
        <v>25.621731885777798</v>
      </c>
      <c r="M278">
        <v>23.869938680646001</v>
      </c>
      <c r="N278">
        <v>9.1753099665916396E-2</v>
      </c>
      <c r="O278">
        <v>0.171675570435081</v>
      </c>
      <c r="P278">
        <v>-0.66479494699095298</v>
      </c>
      <c r="Q278">
        <f t="shared" si="4"/>
        <v>0.7652915008791692</v>
      </c>
    </row>
    <row r="279" spans="1:17" x14ac:dyDescent="0.2">
      <c r="A279" t="s">
        <v>489</v>
      </c>
      <c r="B279" t="s">
        <v>490</v>
      </c>
      <c r="C279">
        <v>770.5675</v>
      </c>
      <c r="D279">
        <v>29.467888279345299</v>
      </c>
      <c r="E279">
        <v>27.205606306561101</v>
      </c>
      <c r="F279">
        <v>28.961986492270899</v>
      </c>
      <c r="G279">
        <v>29.493539924612801</v>
      </c>
      <c r="H279">
        <v>28.935676012143301</v>
      </c>
      <c r="I279">
        <v>29.438874994624999</v>
      </c>
      <c r="J279">
        <v>29.2594495581295</v>
      </c>
      <c r="K279">
        <v>29.000658688272299</v>
      </c>
      <c r="L279">
        <v>29.355281102251599</v>
      </c>
      <c r="M279">
        <v>25.787625193974801</v>
      </c>
      <c r="N279">
        <v>9.17191619519305E-2</v>
      </c>
      <c r="O279">
        <v>0.171675570435081</v>
      </c>
      <c r="P279">
        <v>-0.993203724503118</v>
      </c>
      <c r="Q279">
        <f t="shared" si="4"/>
        <v>0.7652915008791692</v>
      </c>
    </row>
    <row r="280" spans="1:17" x14ac:dyDescent="0.2">
      <c r="A280" t="s">
        <v>491</v>
      </c>
      <c r="B280" t="s">
        <v>492</v>
      </c>
      <c r="C280">
        <v>772.58349999999996</v>
      </c>
      <c r="D280">
        <v>28.129507073284501</v>
      </c>
      <c r="E280">
        <v>28.7207058148351</v>
      </c>
      <c r="F280">
        <v>29.100380598275802</v>
      </c>
      <c r="G280">
        <v>28.227887317127099</v>
      </c>
      <c r="H280">
        <v>29.0468695816501</v>
      </c>
      <c r="I280">
        <v>27.953240508164001</v>
      </c>
      <c r="J280">
        <v>28.199291967348099</v>
      </c>
      <c r="K280">
        <v>29.052731170527199</v>
      </c>
      <c r="L280">
        <v>28.265454360194902</v>
      </c>
      <c r="M280">
        <v>28.273792047309701</v>
      </c>
      <c r="N280">
        <v>9.2827283077802792E-3</v>
      </c>
      <c r="O280">
        <v>4.6271920496034499E-2</v>
      </c>
      <c r="P280">
        <v>0.71132598893599797</v>
      </c>
      <c r="Q280">
        <f t="shared" si="4"/>
        <v>1.3346824749215123</v>
      </c>
    </row>
    <row r="281" spans="1:17" x14ac:dyDescent="0.2">
      <c r="A281" t="s">
        <v>493</v>
      </c>
      <c r="B281" t="s">
        <v>494</v>
      </c>
      <c r="C281">
        <v>772.58399999999995</v>
      </c>
      <c r="D281">
        <v>21.0041408972799</v>
      </c>
      <c r="E281" t="s">
        <v>68</v>
      </c>
      <c r="F281">
        <v>19.7217350485544</v>
      </c>
      <c r="G281">
        <v>20.572812155636299</v>
      </c>
      <c r="H281">
        <v>19.893697030231198</v>
      </c>
      <c r="I281">
        <v>20.854703294242999</v>
      </c>
      <c r="J281">
        <v>20.361492989585798</v>
      </c>
      <c r="K281">
        <v>18.662887383096301</v>
      </c>
      <c r="L281">
        <v>20.2651857944083</v>
      </c>
      <c r="M281" t="s">
        <v>68</v>
      </c>
      <c r="N281">
        <v>7.6408043963250794E-2</v>
      </c>
      <c r="O281">
        <v>0.15369666900846099</v>
      </c>
      <c r="P281">
        <v>-1.1203990928012399</v>
      </c>
      <c r="Q281">
        <f t="shared" si="4"/>
        <v>0.81333554464677804</v>
      </c>
    </row>
    <row r="282" spans="1:17" x14ac:dyDescent="0.2">
      <c r="A282" t="s">
        <v>495</v>
      </c>
      <c r="B282" t="s">
        <v>494</v>
      </c>
      <c r="C282">
        <v>772.5856</v>
      </c>
      <c r="D282">
        <v>22.697335613318</v>
      </c>
      <c r="E282" t="s">
        <v>68</v>
      </c>
      <c r="F282">
        <v>19.5397835830906</v>
      </c>
      <c r="G282">
        <v>21.930581789196001</v>
      </c>
      <c r="H282">
        <v>19.688453515358699</v>
      </c>
      <c r="I282">
        <v>22.212421278495</v>
      </c>
      <c r="J282">
        <v>21.226242834776802</v>
      </c>
      <c r="K282">
        <v>19.459243488621102</v>
      </c>
      <c r="L282">
        <v>21.1492515693452</v>
      </c>
      <c r="M282" t="s">
        <v>68</v>
      </c>
      <c r="N282">
        <v>1.1161710281196199E-3</v>
      </c>
      <c r="O282">
        <v>1.1948519366591999E-2</v>
      </c>
      <c r="P282">
        <v>-2.3971094058845401</v>
      </c>
      <c r="Q282">
        <f t="shared" si="4"/>
        <v>1.9226859081684491</v>
      </c>
    </row>
    <row r="283" spans="1:17" x14ac:dyDescent="0.2">
      <c r="A283" t="s">
        <v>496</v>
      </c>
      <c r="B283" t="s">
        <v>497</v>
      </c>
      <c r="C283">
        <v>773.65150000000006</v>
      </c>
      <c r="D283">
        <v>27.202788130068502</v>
      </c>
      <c r="E283">
        <v>26.512904946533201</v>
      </c>
      <c r="F283">
        <v>27.601179645503599</v>
      </c>
      <c r="G283">
        <v>27.6838137751636</v>
      </c>
      <c r="H283">
        <v>27.442954945498801</v>
      </c>
      <c r="I283">
        <v>27.491388783118701</v>
      </c>
      <c r="J283">
        <v>27.421656635235401</v>
      </c>
      <c r="K283">
        <v>27.4806773625848</v>
      </c>
      <c r="L283">
        <v>27.620184846390899</v>
      </c>
      <c r="M283">
        <v>27.125646803586399</v>
      </c>
      <c r="N283">
        <v>0.28848578461760999</v>
      </c>
      <c r="O283">
        <v>0.37980084144213599</v>
      </c>
      <c r="P283">
        <v>-0.21233186682676999</v>
      </c>
      <c r="Q283">
        <f t="shared" si="4"/>
        <v>0.42044407742609002</v>
      </c>
    </row>
    <row r="284" spans="1:17" x14ac:dyDescent="0.2">
      <c r="A284" t="s">
        <v>498</v>
      </c>
      <c r="B284" t="s">
        <v>499</v>
      </c>
      <c r="C284">
        <v>774.59910000000002</v>
      </c>
      <c r="D284">
        <v>25.3060061148676</v>
      </c>
      <c r="E284">
        <v>22.923304451249901</v>
      </c>
      <c r="F284">
        <v>25.7419019501368</v>
      </c>
      <c r="G284">
        <v>25.896026511617698</v>
      </c>
      <c r="H284">
        <v>25.557325301764301</v>
      </c>
      <c r="I284">
        <v>25.359291621144902</v>
      </c>
      <c r="J284">
        <v>25.5147988566086</v>
      </c>
      <c r="K284">
        <v>25.531760196544901</v>
      </c>
      <c r="L284">
        <v>25.694959507158199</v>
      </c>
      <c r="M284" t="s">
        <v>68</v>
      </c>
      <c r="N284">
        <v>0.43028058690297499</v>
      </c>
      <c r="O284">
        <v>0.51179093487730898</v>
      </c>
      <c r="P284">
        <v>-0.299949424915948</v>
      </c>
      <c r="Q284">
        <f t="shared" si="4"/>
        <v>0.29090741084357513</v>
      </c>
    </row>
    <row r="285" spans="1:17" x14ac:dyDescent="0.2">
      <c r="A285" t="s">
        <v>500</v>
      </c>
      <c r="B285" t="s">
        <v>499</v>
      </c>
      <c r="C285">
        <v>774.59929999999997</v>
      </c>
      <c r="D285">
        <v>25.5041816138536</v>
      </c>
      <c r="E285">
        <v>26.8330223321517</v>
      </c>
      <c r="F285">
        <v>26.731628472726001</v>
      </c>
      <c r="G285">
        <v>25.675113534865002</v>
      </c>
      <c r="H285">
        <v>26.542523052905999</v>
      </c>
      <c r="I285">
        <v>25.582102031768301</v>
      </c>
      <c r="J285">
        <v>25.854831296935</v>
      </c>
      <c r="K285">
        <v>26.619404609871602</v>
      </c>
      <c r="L285">
        <v>26.0336350366251</v>
      </c>
      <c r="M285">
        <v>27.325747961984298</v>
      </c>
      <c r="N285" s="2">
        <v>3.2925512657483002E-4</v>
      </c>
      <c r="O285">
        <v>5.8109080446855097E-3</v>
      </c>
      <c r="P285">
        <v>1.09563945074219</v>
      </c>
      <c r="Q285">
        <f t="shared" si="4"/>
        <v>2.2357559970447314</v>
      </c>
    </row>
    <row r="286" spans="1:17" x14ac:dyDescent="0.2">
      <c r="A286" t="s">
        <v>501</v>
      </c>
      <c r="B286" t="s">
        <v>502</v>
      </c>
      <c r="C286">
        <v>774.65959999999995</v>
      </c>
      <c r="D286">
        <v>17.9466835768511</v>
      </c>
      <c r="E286">
        <v>20.1790841725016</v>
      </c>
      <c r="F286">
        <v>19.640850381197598</v>
      </c>
      <c r="G286">
        <v>18.4985220206359</v>
      </c>
      <c r="H286">
        <v>20.056125664360799</v>
      </c>
      <c r="I286">
        <v>18.290324897431201</v>
      </c>
      <c r="J286">
        <v>18.719569306974002</v>
      </c>
      <c r="K286">
        <v>19.989082613284701</v>
      </c>
      <c r="L286">
        <v>19.024709532324501</v>
      </c>
      <c r="M286">
        <v>20.098898233837499</v>
      </c>
      <c r="N286" s="2">
        <v>3.6144326558408698E-4</v>
      </c>
      <c r="O286">
        <v>6.2111171691160297E-3</v>
      </c>
      <c r="P286">
        <v>1.4621486538948201</v>
      </c>
      <c r="Q286">
        <f t="shared" si="4"/>
        <v>2.2068302779641464</v>
      </c>
    </row>
    <row r="287" spans="1:17" x14ac:dyDescent="0.2">
      <c r="A287" t="s">
        <v>503</v>
      </c>
      <c r="B287" t="s">
        <v>504</v>
      </c>
      <c r="C287">
        <v>776.52049999999997</v>
      </c>
      <c r="D287">
        <v>23.431979818306601</v>
      </c>
      <c r="E287">
        <v>23.4441143055172</v>
      </c>
      <c r="F287">
        <v>24.1526784831829</v>
      </c>
      <c r="G287">
        <v>23.725515314557899</v>
      </c>
      <c r="H287">
        <v>23.9558012692608</v>
      </c>
      <c r="I287">
        <v>23.251462329001701</v>
      </c>
      <c r="J287">
        <v>23.5018487231129</v>
      </c>
      <c r="K287">
        <v>24.0545479317766</v>
      </c>
      <c r="L287">
        <v>23.738563906358898</v>
      </c>
      <c r="M287">
        <v>24.313895925684299</v>
      </c>
      <c r="N287">
        <v>3.6042935932088502E-2</v>
      </c>
      <c r="O287">
        <v>0.107952238759929</v>
      </c>
      <c r="P287">
        <v>0.47091725785990501</v>
      </c>
      <c r="Q287">
        <f t="shared" si="4"/>
        <v>0.96676834665071743</v>
      </c>
    </row>
    <row r="288" spans="1:17" x14ac:dyDescent="0.2">
      <c r="A288" t="s">
        <v>505</v>
      </c>
      <c r="B288" t="s">
        <v>506</v>
      </c>
      <c r="C288">
        <v>776.67420000000004</v>
      </c>
      <c r="D288">
        <v>22.2552954486959</v>
      </c>
      <c r="E288">
        <v>24.717917508708702</v>
      </c>
      <c r="F288">
        <v>24.127061296097601</v>
      </c>
      <c r="G288">
        <v>22.391096714145899</v>
      </c>
      <c r="H288">
        <v>24.113152044299198</v>
      </c>
      <c r="I288">
        <v>22.465613732101701</v>
      </c>
      <c r="J288">
        <v>22.6779815253986</v>
      </c>
      <c r="K288">
        <v>24.3170049907283</v>
      </c>
      <c r="L288">
        <v>22.885264410428501</v>
      </c>
      <c r="M288">
        <v>24.5316767124284</v>
      </c>
      <c r="N288" s="2">
        <v>3.4389235817054401E-6</v>
      </c>
      <c r="O288" s="2">
        <v>7.88937361400728E-4</v>
      </c>
      <c r="P288">
        <v>1.8282363742399199</v>
      </c>
      <c r="Q288">
        <f t="shared" si="4"/>
        <v>3.1029574767372465</v>
      </c>
    </row>
    <row r="289" spans="1:17" x14ac:dyDescent="0.2">
      <c r="A289" t="s">
        <v>507</v>
      </c>
      <c r="B289" t="s">
        <v>506</v>
      </c>
      <c r="C289">
        <v>776.67449999999997</v>
      </c>
      <c r="D289">
        <v>19.916376631351199</v>
      </c>
      <c r="E289">
        <v>21.720028358336901</v>
      </c>
      <c r="F289">
        <v>22.094066084585101</v>
      </c>
      <c r="G289">
        <v>20.239924784271199</v>
      </c>
      <c r="H289">
        <v>21.855443384586302</v>
      </c>
      <c r="I289">
        <v>20.395510078629801</v>
      </c>
      <c r="J289">
        <v>20.9116428728207</v>
      </c>
      <c r="K289">
        <v>21.951597054459</v>
      </c>
      <c r="L289">
        <v>21.040814778494699</v>
      </c>
      <c r="M289">
        <v>22.860159472790102</v>
      </c>
      <c r="N289" s="2">
        <v>5.8043447240848701E-4</v>
      </c>
      <c r="O289">
        <v>7.6380763646012404E-3</v>
      </c>
      <c r="P289">
        <v>1.5963709756987901</v>
      </c>
      <c r="Q289">
        <f t="shared" si="4"/>
        <v>2.1170160039151567</v>
      </c>
    </row>
    <row r="290" spans="1:17" x14ac:dyDescent="0.2">
      <c r="A290" t="s">
        <v>508</v>
      </c>
      <c r="B290" t="s">
        <v>506</v>
      </c>
      <c r="C290">
        <v>776.67460000000005</v>
      </c>
      <c r="D290">
        <v>24.405318341776201</v>
      </c>
      <c r="E290">
        <v>19.796244032773501</v>
      </c>
      <c r="F290">
        <v>23.762727627591101</v>
      </c>
      <c r="G290">
        <v>24.772419138730498</v>
      </c>
      <c r="H290">
        <v>23.857655590978698</v>
      </c>
      <c r="I290">
        <v>24.812785531382399</v>
      </c>
      <c r="J290">
        <v>24.417421508251699</v>
      </c>
      <c r="K290">
        <v>23.970220980995101</v>
      </c>
      <c r="L290">
        <v>24.496699169911999</v>
      </c>
      <c r="M290">
        <v>22.016605644691399</v>
      </c>
      <c r="N290">
        <v>7.74399984256397E-2</v>
      </c>
      <c r="O290">
        <v>0.154643177284228</v>
      </c>
      <c r="P290">
        <v>-1.30912313424006</v>
      </c>
      <c r="Q290">
        <f t="shared" si="4"/>
        <v>0.81066923591411189</v>
      </c>
    </row>
    <row r="291" spans="1:17" x14ac:dyDescent="0.2">
      <c r="A291" t="s">
        <v>509</v>
      </c>
      <c r="B291" t="s">
        <v>510</v>
      </c>
      <c r="C291">
        <v>778.53560000000004</v>
      </c>
      <c r="D291">
        <v>24.7147421573796</v>
      </c>
      <c r="E291" t="s">
        <v>68</v>
      </c>
      <c r="F291">
        <v>23.569766160096801</v>
      </c>
      <c r="G291">
        <v>24.933217438658801</v>
      </c>
      <c r="H291">
        <v>23.649814665627101</v>
      </c>
      <c r="I291">
        <v>24.728564732918599</v>
      </c>
      <c r="J291">
        <v>24.234485925803501</v>
      </c>
      <c r="K291">
        <v>23.921104899060399</v>
      </c>
      <c r="L291">
        <v>24.521944173137701</v>
      </c>
      <c r="M291" t="s">
        <v>68</v>
      </c>
      <c r="N291">
        <v>1.46551166692581E-3</v>
      </c>
      <c r="O291">
        <v>1.4499683613675001E-2</v>
      </c>
      <c r="P291">
        <v>-0.92371904580754005</v>
      </c>
      <c r="Q291">
        <f t="shared" si="4"/>
        <v>1.8386414740639345</v>
      </c>
    </row>
    <row r="292" spans="1:17" x14ac:dyDescent="0.2">
      <c r="A292" t="s">
        <v>511</v>
      </c>
      <c r="B292" t="s">
        <v>510</v>
      </c>
      <c r="C292">
        <v>778.53589999999997</v>
      </c>
      <c r="D292">
        <v>27.007137695251402</v>
      </c>
      <c r="E292">
        <v>27.5861217425349</v>
      </c>
      <c r="F292">
        <v>27.902680974681498</v>
      </c>
      <c r="G292">
        <v>27.268024472131501</v>
      </c>
      <c r="H292">
        <v>27.830979724475998</v>
      </c>
      <c r="I292">
        <v>27.042749038066301</v>
      </c>
      <c r="J292">
        <v>27.291648984902601</v>
      </c>
      <c r="K292">
        <v>27.825813584198698</v>
      </c>
      <c r="L292">
        <v>27.409040040767302</v>
      </c>
      <c r="M292">
        <v>28.4048742575105</v>
      </c>
      <c r="N292">
        <v>3.3559628338700699E-3</v>
      </c>
      <c r="O292">
        <v>2.49452097530335E-2</v>
      </c>
      <c r="P292">
        <v>0.72471589323032803</v>
      </c>
      <c r="Q292">
        <f t="shared" si="4"/>
        <v>1.6030128399227541</v>
      </c>
    </row>
    <row r="293" spans="1:17" x14ac:dyDescent="0.2">
      <c r="A293" t="s">
        <v>512</v>
      </c>
      <c r="B293" t="s">
        <v>513</v>
      </c>
      <c r="C293">
        <v>778.5367</v>
      </c>
      <c r="D293">
        <v>25.148463625992701</v>
      </c>
      <c r="E293">
        <v>23.074527775316</v>
      </c>
      <c r="F293">
        <v>23.9702807611637</v>
      </c>
      <c r="G293">
        <v>24.707411058386501</v>
      </c>
      <c r="H293">
        <v>24.022035874787498</v>
      </c>
      <c r="I293">
        <v>24.969205744499099</v>
      </c>
      <c r="J293">
        <v>24.355709187602098</v>
      </c>
      <c r="K293">
        <v>24.049197708578099</v>
      </c>
      <c r="L293">
        <v>24.322026603186501</v>
      </c>
      <c r="M293">
        <v>23.251677000028</v>
      </c>
      <c r="N293">
        <v>5.4551156958773999E-3</v>
      </c>
      <c r="O293">
        <v>3.3378102624627398E-2</v>
      </c>
      <c r="P293">
        <v>-1.0059165272047601</v>
      </c>
      <c r="Q293">
        <f t="shared" si="4"/>
        <v>1.4765383543875881</v>
      </c>
    </row>
    <row r="294" spans="1:17" x14ac:dyDescent="0.2">
      <c r="A294" t="s">
        <v>514</v>
      </c>
      <c r="B294" t="s">
        <v>515</v>
      </c>
      <c r="C294">
        <v>778.68970000000002</v>
      </c>
      <c r="D294" t="s">
        <v>68</v>
      </c>
      <c r="E294">
        <v>25.251365059220799</v>
      </c>
      <c r="F294">
        <v>24.5708219791698</v>
      </c>
      <c r="G294" t="s">
        <v>68</v>
      </c>
      <c r="H294">
        <v>24.396093670490799</v>
      </c>
      <c r="I294" t="s">
        <v>68</v>
      </c>
      <c r="J294">
        <v>23.939238251872201</v>
      </c>
      <c r="K294">
        <v>24.406073987471501</v>
      </c>
      <c r="L294">
        <v>24.022227341344301</v>
      </c>
      <c r="M294">
        <v>26.420288900923602</v>
      </c>
      <c r="N294">
        <v>5.58142642482264E-2</v>
      </c>
      <c r="O294">
        <v>0.13301720640179501</v>
      </c>
      <c r="P294">
        <v>1.26475416467368</v>
      </c>
      <c r="Q294">
        <f t="shared" si="4"/>
        <v>0.87609217736358169</v>
      </c>
    </row>
    <row r="295" spans="1:17" x14ac:dyDescent="0.2">
      <c r="A295" t="s">
        <v>516</v>
      </c>
      <c r="B295" t="s">
        <v>515</v>
      </c>
      <c r="C295">
        <v>778.6902</v>
      </c>
      <c r="D295">
        <v>24.9056905291013</v>
      </c>
      <c r="E295" t="s">
        <v>68</v>
      </c>
      <c r="F295">
        <v>24.644097935850699</v>
      </c>
      <c r="G295">
        <v>25.287826459248802</v>
      </c>
      <c r="H295">
        <v>24.602355720704502</v>
      </c>
      <c r="I295">
        <v>25.253317506431099</v>
      </c>
      <c r="J295">
        <v>25.205264560874902</v>
      </c>
      <c r="K295">
        <v>24.590696286660801</v>
      </c>
      <c r="L295">
        <v>25.279763730737901</v>
      </c>
      <c r="M295">
        <v>23.393373697413502</v>
      </c>
      <c r="N295">
        <v>5.9866472122560403E-2</v>
      </c>
      <c r="O295">
        <v>0.13760374221863</v>
      </c>
      <c r="P295">
        <v>-0.80259439208271799</v>
      </c>
      <c r="Q295">
        <f t="shared" si="4"/>
        <v>0.86136975503363689</v>
      </c>
    </row>
    <row r="296" spans="1:17" x14ac:dyDescent="0.2">
      <c r="A296" t="s">
        <v>517</v>
      </c>
      <c r="B296" t="s">
        <v>515</v>
      </c>
      <c r="C296">
        <v>778.69190000000003</v>
      </c>
      <c r="D296">
        <v>23.846176430420002</v>
      </c>
      <c r="E296">
        <v>23.1560304429096</v>
      </c>
      <c r="F296">
        <v>24.936629717506399</v>
      </c>
      <c r="G296">
        <v>24.0116182456559</v>
      </c>
      <c r="H296">
        <v>24.817131610740098</v>
      </c>
      <c r="I296">
        <v>24.163771274470701</v>
      </c>
      <c r="J296">
        <v>24.255422314131799</v>
      </c>
      <c r="K296">
        <v>24.718016263240099</v>
      </c>
      <c r="L296">
        <v>24.443340954281599</v>
      </c>
      <c r="M296">
        <v>22.959944995708099</v>
      </c>
      <c r="N296">
        <v>0.95526260788547401</v>
      </c>
      <c r="O296">
        <v>0.96711082627785205</v>
      </c>
      <c r="P296">
        <v>0.189579491961305</v>
      </c>
      <c r="Q296">
        <f t="shared" si="4"/>
        <v>1.4523754993512697E-2</v>
      </c>
    </row>
    <row r="297" spans="1:17" x14ac:dyDescent="0.2">
      <c r="A297" t="s">
        <v>518</v>
      </c>
      <c r="B297" t="s">
        <v>107</v>
      </c>
      <c r="C297">
        <v>780.55150000000003</v>
      </c>
      <c r="D297">
        <v>26.127748646742301</v>
      </c>
      <c r="E297">
        <v>22.7927053141428</v>
      </c>
      <c r="F297">
        <v>25.0542185957516</v>
      </c>
      <c r="G297">
        <v>26.0599934840426</v>
      </c>
      <c r="H297">
        <v>25.1716533468521</v>
      </c>
      <c r="I297">
        <v>26.023908843270998</v>
      </c>
      <c r="J297">
        <v>25.531319612370002</v>
      </c>
      <c r="K297">
        <v>25.181983573125699</v>
      </c>
      <c r="L297">
        <v>25.539194080065201</v>
      </c>
      <c r="M297" t="s">
        <v>68</v>
      </c>
      <c r="N297">
        <v>0.109813859267174</v>
      </c>
      <c r="O297">
        <v>0.19122253360390601</v>
      </c>
      <c r="P297">
        <v>-1.0662259012736699</v>
      </c>
      <c r="Q297">
        <f t="shared" si="4"/>
        <v>0.71846093191761451</v>
      </c>
    </row>
    <row r="298" spans="1:17" x14ac:dyDescent="0.2">
      <c r="A298" t="s">
        <v>519</v>
      </c>
      <c r="B298" t="s">
        <v>107</v>
      </c>
      <c r="C298">
        <v>780.55150000000003</v>
      </c>
      <c r="D298" t="s">
        <v>68</v>
      </c>
      <c r="E298">
        <v>25.200625548485501</v>
      </c>
      <c r="F298">
        <v>24.1376924890377</v>
      </c>
      <c r="G298" t="s">
        <v>68</v>
      </c>
      <c r="H298">
        <v>24.016808032700599</v>
      </c>
      <c r="I298" t="s">
        <v>68</v>
      </c>
      <c r="J298" t="s">
        <v>68</v>
      </c>
      <c r="K298">
        <v>23.437620269314301</v>
      </c>
      <c r="L298" t="s">
        <v>68</v>
      </c>
      <c r="M298">
        <v>26.6184187886134</v>
      </c>
      <c r="N298" t="s">
        <v>68</v>
      </c>
      <c r="O298" t="s">
        <v>68</v>
      </c>
      <c r="P298" t="s">
        <v>68</v>
      </c>
      <c r="Q298" t="e">
        <f t="shared" si="4"/>
        <v>#VALUE!</v>
      </c>
    </row>
    <row r="299" spans="1:17" x14ac:dyDescent="0.2">
      <c r="A299" t="s">
        <v>520</v>
      </c>
      <c r="B299" t="s">
        <v>107</v>
      </c>
      <c r="C299">
        <v>780.55179999999996</v>
      </c>
      <c r="D299">
        <v>28.543757402706401</v>
      </c>
      <c r="E299">
        <v>27.2390627611484</v>
      </c>
      <c r="F299">
        <v>28.6936132021963</v>
      </c>
      <c r="G299">
        <v>28.777428269785201</v>
      </c>
      <c r="H299">
        <v>28.574418651546399</v>
      </c>
      <c r="I299">
        <v>28.577750545589101</v>
      </c>
      <c r="J299">
        <v>28.553907628595201</v>
      </c>
      <c r="K299">
        <v>28.492168436005599</v>
      </c>
      <c r="L299">
        <v>28.734375938527101</v>
      </c>
      <c r="M299">
        <v>28.053399401431498</v>
      </c>
      <c r="N299">
        <v>0.184934848884063</v>
      </c>
      <c r="O299">
        <v>0.271182344529103</v>
      </c>
      <c r="P299">
        <v>-0.34432822008609798</v>
      </c>
      <c r="Q299">
        <f t="shared" si="4"/>
        <v>0.56673858885801454</v>
      </c>
    </row>
    <row r="300" spans="1:17" x14ac:dyDescent="0.2">
      <c r="A300" t="s">
        <v>521</v>
      </c>
      <c r="B300" t="s">
        <v>107</v>
      </c>
      <c r="C300">
        <v>780.5521</v>
      </c>
      <c r="D300">
        <v>25.415047570977599</v>
      </c>
      <c r="E300">
        <v>25.200625548485501</v>
      </c>
      <c r="F300">
        <v>20.777237653886498</v>
      </c>
      <c r="G300">
        <v>25.355625923203998</v>
      </c>
      <c r="H300">
        <v>24.016808032700599</v>
      </c>
      <c r="I300">
        <v>25.495902834413499</v>
      </c>
      <c r="J300">
        <v>24.9228817905814</v>
      </c>
      <c r="K300">
        <v>23.437620269314301</v>
      </c>
      <c r="L300">
        <v>24.992998478544699</v>
      </c>
      <c r="M300">
        <v>26.6184187886134</v>
      </c>
      <c r="N300">
        <v>0.27790527296843998</v>
      </c>
      <c r="O300">
        <v>0.36884581961055102</v>
      </c>
      <c r="P300">
        <v>-0.221346655953397</v>
      </c>
      <c r="Q300">
        <f t="shared" si="4"/>
        <v>0.43315513434294239</v>
      </c>
    </row>
    <row r="301" spans="1:17" x14ac:dyDescent="0.2">
      <c r="A301" t="s">
        <v>522</v>
      </c>
      <c r="B301" t="s">
        <v>91</v>
      </c>
      <c r="C301">
        <v>780.55359999999996</v>
      </c>
      <c r="D301">
        <v>23.695007127675801</v>
      </c>
      <c r="E301">
        <v>22.840307131209201</v>
      </c>
      <c r="F301">
        <v>22.5902615176213</v>
      </c>
      <c r="G301">
        <v>23.308315418952599</v>
      </c>
      <c r="H301">
        <v>22.7112346668649</v>
      </c>
      <c r="I301">
        <v>23.539774710382598</v>
      </c>
      <c r="J301">
        <v>23.067881378428002</v>
      </c>
      <c r="K301">
        <v>22.863261269529598</v>
      </c>
      <c r="L301">
        <v>23.032327946673199</v>
      </c>
      <c r="M301">
        <v>22.162525633451999</v>
      </c>
      <c r="N301">
        <v>5.0502258815135698E-3</v>
      </c>
      <c r="O301">
        <v>3.23334526296696E-2</v>
      </c>
      <c r="P301">
        <v>-0.69730190111242496</v>
      </c>
      <c r="Q301">
        <f t="shared" si="4"/>
        <v>1.4903479180932637</v>
      </c>
    </row>
    <row r="302" spans="1:17" x14ac:dyDescent="0.2">
      <c r="A302" t="s">
        <v>523</v>
      </c>
      <c r="B302" t="s">
        <v>524</v>
      </c>
      <c r="C302">
        <v>780.7056</v>
      </c>
      <c r="D302">
        <v>25.582037552436901</v>
      </c>
      <c r="E302">
        <v>23.616207127023301</v>
      </c>
      <c r="F302">
        <v>25.119301048125202</v>
      </c>
      <c r="G302">
        <v>25.946648665706299</v>
      </c>
      <c r="H302">
        <v>25.300245263168101</v>
      </c>
      <c r="I302">
        <v>25.864458645725801</v>
      </c>
      <c r="J302">
        <v>25.8053781757027</v>
      </c>
      <c r="K302">
        <v>24.994690553606102</v>
      </c>
      <c r="L302">
        <v>25.9524458857775</v>
      </c>
      <c r="M302">
        <v>24.291073715964899</v>
      </c>
      <c r="N302">
        <v>1.8788622672956001E-2</v>
      </c>
      <c r="O302">
        <v>7.3029586937144605E-2</v>
      </c>
      <c r="P302">
        <v>-1.0509878014409699</v>
      </c>
      <c r="Q302">
        <f t="shared" si="4"/>
        <v>1.1365011557658633</v>
      </c>
    </row>
    <row r="303" spans="1:17" x14ac:dyDescent="0.2">
      <c r="A303" t="s">
        <v>525</v>
      </c>
      <c r="B303" t="s">
        <v>524</v>
      </c>
      <c r="C303">
        <v>780.70669999999996</v>
      </c>
      <c r="D303">
        <v>24.816559930024599</v>
      </c>
      <c r="E303">
        <v>24.951017589716098</v>
      </c>
      <c r="F303">
        <v>25.768265813851102</v>
      </c>
      <c r="G303">
        <v>25.1188678235767</v>
      </c>
      <c r="H303">
        <v>25.8500294889764</v>
      </c>
      <c r="I303">
        <v>25.007965531720899</v>
      </c>
      <c r="J303">
        <v>25.439268939797799</v>
      </c>
      <c r="K303">
        <v>25.830589406374202</v>
      </c>
      <c r="L303">
        <v>25.622974845719401</v>
      </c>
      <c r="M303">
        <v>25.560683903984401</v>
      </c>
      <c r="N303">
        <v>0.118140747276787</v>
      </c>
      <c r="O303">
        <v>0.19985986521176699</v>
      </c>
      <c r="P303">
        <v>0.39681129133709198</v>
      </c>
      <c r="Q303">
        <f t="shared" si="4"/>
        <v>0.69927440981923317</v>
      </c>
    </row>
    <row r="304" spans="1:17" x14ac:dyDescent="0.2">
      <c r="A304" t="s">
        <v>526</v>
      </c>
      <c r="B304" t="s">
        <v>527</v>
      </c>
      <c r="C304">
        <v>782.56590000000006</v>
      </c>
      <c r="D304" t="s">
        <v>68</v>
      </c>
      <c r="E304" t="s">
        <v>68</v>
      </c>
      <c r="F304">
        <v>23.6608287469993</v>
      </c>
      <c r="G304">
        <v>24.904263198992201</v>
      </c>
      <c r="H304">
        <v>23.340616476667901</v>
      </c>
      <c r="I304">
        <v>24.1297693608626</v>
      </c>
      <c r="J304">
        <v>24.029234982794801</v>
      </c>
      <c r="K304" t="s">
        <v>68</v>
      </c>
      <c r="L304">
        <v>24.773504865857799</v>
      </c>
      <c r="M304" t="s">
        <v>68</v>
      </c>
      <c r="N304">
        <v>2.6677865018626401E-2</v>
      </c>
      <c r="O304">
        <v>9.1754065392533696E-2</v>
      </c>
      <c r="P304">
        <v>-1.0002582267706299</v>
      </c>
      <c r="Q304">
        <f t="shared" si="4"/>
        <v>1.0373746841502118</v>
      </c>
    </row>
    <row r="305" spans="1:17" x14ac:dyDescent="0.2">
      <c r="A305" t="s">
        <v>528</v>
      </c>
      <c r="B305" t="s">
        <v>527</v>
      </c>
      <c r="C305">
        <v>782.56790000000001</v>
      </c>
      <c r="D305">
        <v>24.727669299093201</v>
      </c>
      <c r="E305">
        <v>22.346548630163301</v>
      </c>
      <c r="F305">
        <v>24.5611879399905</v>
      </c>
      <c r="G305">
        <v>24.959418050939998</v>
      </c>
      <c r="H305">
        <v>24.5538376115415</v>
      </c>
      <c r="I305">
        <v>24.758209589505601</v>
      </c>
      <c r="J305">
        <v>24.767988308040898</v>
      </c>
      <c r="K305">
        <v>24.342085590048601</v>
      </c>
      <c r="L305">
        <v>24.791596936970301</v>
      </c>
      <c r="M305">
        <v>22.8547536978473</v>
      </c>
      <c r="N305">
        <v>8.5213235610747895E-2</v>
      </c>
      <c r="O305">
        <v>0.16462793743733201</v>
      </c>
      <c r="P305">
        <v>-0.80883153203599301</v>
      </c>
      <c r="Q305">
        <f t="shared" si="4"/>
        <v>0.78349646289459129</v>
      </c>
    </row>
    <row r="306" spans="1:17" x14ac:dyDescent="0.2">
      <c r="A306" t="s">
        <v>529</v>
      </c>
      <c r="B306" t="s">
        <v>527</v>
      </c>
      <c r="C306">
        <v>782.56830000000002</v>
      </c>
      <c r="D306">
        <v>27.710934452068699</v>
      </c>
      <c r="E306">
        <v>24.018118999391302</v>
      </c>
      <c r="F306">
        <v>25.970788178357498</v>
      </c>
      <c r="G306">
        <v>27.519053009744699</v>
      </c>
      <c r="H306">
        <v>26.0218414183453</v>
      </c>
      <c r="I306">
        <v>27.584433191519501</v>
      </c>
      <c r="J306">
        <v>27.251969764656</v>
      </c>
      <c r="K306">
        <v>26.266093958927001</v>
      </c>
      <c r="L306">
        <v>27.300881492355099</v>
      </c>
      <c r="M306" t="s">
        <v>68</v>
      </c>
      <c r="N306">
        <v>3.3525010093401302E-2</v>
      </c>
      <c r="O306">
        <v>0.104745605698522</v>
      </c>
      <c r="P306">
        <v>-1.6968089703424201</v>
      </c>
      <c r="Q306">
        <f t="shared" si="4"/>
        <v>0.97986418755893978</v>
      </c>
    </row>
    <row r="307" spans="1:17" x14ac:dyDescent="0.2">
      <c r="A307" t="s">
        <v>530</v>
      </c>
      <c r="B307" t="s">
        <v>531</v>
      </c>
      <c r="C307">
        <v>782.72149999999999</v>
      </c>
      <c r="D307">
        <v>25.3139428616049</v>
      </c>
      <c r="E307">
        <v>23.3437596203227</v>
      </c>
      <c r="F307">
        <v>25.068523026747101</v>
      </c>
      <c r="G307">
        <v>25.6173326578777</v>
      </c>
      <c r="H307">
        <v>24.965349446995798</v>
      </c>
      <c r="I307">
        <v>25.621475742415399</v>
      </c>
      <c r="J307">
        <v>25.471799571382601</v>
      </c>
      <c r="K307">
        <v>24.774385377864299</v>
      </c>
      <c r="L307">
        <v>25.457347591850102</v>
      </c>
      <c r="M307">
        <v>23.590900976221199</v>
      </c>
      <c r="N307">
        <v>3.3711986098273999E-2</v>
      </c>
      <c r="O307">
        <v>0.104828223438918</v>
      </c>
      <c r="P307">
        <v>-0.98529886197224303</v>
      </c>
      <c r="Q307">
        <f t="shared" si="4"/>
        <v>0.97952177428369769</v>
      </c>
    </row>
    <row r="308" spans="1:17" x14ac:dyDescent="0.2">
      <c r="A308" t="s">
        <v>532</v>
      </c>
      <c r="B308" t="s">
        <v>533</v>
      </c>
      <c r="C308">
        <v>784.4896</v>
      </c>
      <c r="D308">
        <v>23.803329339323898</v>
      </c>
      <c r="E308">
        <v>23.032258658262101</v>
      </c>
      <c r="F308">
        <v>23.928618489864999</v>
      </c>
      <c r="G308">
        <v>23.931901613097398</v>
      </c>
      <c r="H308">
        <v>23.997582651553699</v>
      </c>
      <c r="I308">
        <v>23.994671608793102</v>
      </c>
      <c r="J308">
        <v>23.6581468566947</v>
      </c>
      <c r="K308">
        <v>24.0932591773824</v>
      </c>
      <c r="L308">
        <v>23.6459640095648</v>
      </c>
      <c r="M308">
        <v>23.525329631995099</v>
      </c>
      <c r="N308">
        <v>0.67942476902668403</v>
      </c>
      <c r="O308">
        <v>0.74943306448382596</v>
      </c>
      <c r="P308">
        <v>-4.8892519933743002E-2</v>
      </c>
      <c r="Q308">
        <f t="shared" si="4"/>
        <v>0.12526715003846148</v>
      </c>
    </row>
    <row r="309" spans="1:17" x14ac:dyDescent="0.2">
      <c r="A309" t="s">
        <v>534</v>
      </c>
      <c r="B309" t="s">
        <v>535</v>
      </c>
      <c r="C309">
        <v>784.58199999999999</v>
      </c>
      <c r="D309">
        <v>23.0109270518053</v>
      </c>
      <c r="E309">
        <v>20.7958573460058</v>
      </c>
      <c r="F309">
        <v>22.530096950046801</v>
      </c>
      <c r="G309">
        <v>23.130059108363302</v>
      </c>
      <c r="H309">
        <v>22.423347028299698</v>
      </c>
      <c r="I309">
        <v>22.885668820946499</v>
      </c>
      <c r="J309">
        <v>22.723620327048401</v>
      </c>
      <c r="K309">
        <v>22.101905481541401</v>
      </c>
      <c r="L309">
        <v>22.868063668558101</v>
      </c>
      <c r="M309">
        <v>20.852681895285201</v>
      </c>
      <c r="N309">
        <v>3.4776352205393303E-2</v>
      </c>
      <c r="O309">
        <v>0.106614826244703</v>
      </c>
      <c r="P309">
        <v>-1.0061532291519599</v>
      </c>
      <c r="Q309">
        <f t="shared" si="4"/>
        <v>0.97218239654275995</v>
      </c>
    </row>
    <row r="310" spans="1:17" x14ac:dyDescent="0.2">
      <c r="A310" t="s">
        <v>536</v>
      </c>
      <c r="B310" t="s">
        <v>535</v>
      </c>
      <c r="C310">
        <v>784.58309999999994</v>
      </c>
      <c r="D310">
        <v>28.1809122990412</v>
      </c>
      <c r="E310">
        <v>28.4603327959097</v>
      </c>
      <c r="F310">
        <v>28.708382324317501</v>
      </c>
      <c r="G310">
        <v>27.6486659819804</v>
      </c>
      <c r="H310">
        <v>28.595765231620302</v>
      </c>
      <c r="I310">
        <v>28.201337172743099</v>
      </c>
      <c r="J310">
        <v>28.258048819542399</v>
      </c>
      <c r="K310">
        <v>28.722077667952099</v>
      </c>
      <c r="L310">
        <v>28.329746164917601</v>
      </c>
      <c r="M310">
        <v>28.7822170080332</v>
      </c>
      <c r="N310">
        <v>8.4371421981383806E-3</v>
      </c>
      <c r="O310">
        <v>4.2708944615382598E-2</v>
      </c>
      <c r="P310">
        <v>0.51546849972294395</v>
      </c>
      <c r="Q310">
        <f t="shared" si="4"/>
        <v>1.3694811603310479</v>
      </c>
    </row>
    <row r="311" spans="1:17" x14ac:dyDescent="0.2">
      <c r="A311" t="s">
        <v>537</v>
      </c>
      <c r="B311" t="s">
        <v>538</v>
      </c>
      <c r="C311">
        <v>786.50469999999996</v>
      </c>
      <c r="D311">
        <v>23.4908099999844</v>
      </c>
      <c r="E311">
        <v>22.9053963705997</v>
      </c>
      <c r="F311">
        <v>23.555694737220598</v>
      </c>
      <c r="G311">
        <v>23.559896458032899</v>
      </c>
      <c r="H311">
        <v>23.599526414570299</v>
      </c>
      <c r="I311">
        <v>23.562767863827901</v>
      </c>
      <c r="J311">
        <v>23.3423869652893</v>
      </c>
      <c r="K311">
        <v>23.691508934896898</v>
      </c>
      <c r="L311">
        <v>23.4195586677757</v>
      </c>
      <c r="M311">
        <v>23.464967206682001</v>
      </c>
      <c r="N311">
        <v>0.83695307181301604</v>
      </c>
      <c r="O311">
        <v>0.87027126734697302</v>
      </c>
      <c r="P311">
        <v>-9.3525425550600606E-3</v>
      </c>
      <c r="Q311">
        <f t="shared" si="4"/>
        <v>6.0345354796241944E-2</v>
      </c>
    </row>
    <row r="312" spans="1:17" x14ac:dyDescent="0.2">
      <c r="A312" t="s">
        <v>539</v>
      </c>
      <c r="B312" t="s">
        <v>538</v>
      </c>
      <c r="C312">
        <v>786.50580000000002</v>
      </c>
      <c r="D312">
        <v>21.376376082741</v>
      </c>
      <c r="E312">
        <v>20.2113084694818</v>
      </c>
      <c r="F312">
        <v>21.198074487911299</v>
      </c>
      <c r="G312">
        <v>21.494736952345601</v>
      </c>
      <c r="H312">
        <v>21.365044048511901</v>
      </c>
      <c r="I312">
        <v>21.6450580816208</v>
      </c>
      <c r="J312">
        <v>21.135115555051101</v>
      </c>
      <c r="K312">
        <v>21.327300448629799</v>
      </c>
      <c r="L312">
        <v>21.075626689350301</v>
      </c>
      <c r="M312">
        <v>20.142201810848</v>
      </c>
      <c r="N312">
        <v>0.15228025489138</v>
      </c>
      <c r="O312">
        <v>0.23287823523201701</v>
      </c>
      <c r="P312">
        <v>-0.41407747777488602</v>
      </c>
      <c r="Q312">
        <f t="shared" si="4"/>
        <v>0.63287109867153379</v>
      </c>
    </row>
    <row r="313" spans="1:17" x14ac:dyDescent="0.2">
      <c r="A313" t="s">
        <v>540</v>
      </c>
      <c r="B313" t="s">
        <v>111</v>
      </c>
      <c r="C313">
        <v>786.59810000000004</v>
      </c>
      <c r="D313">
        <v>23.583596541334899</v>
      </c>
      <c r="E313" t="s">
        <v>68</v>
      </c>
      <c r="F313" t="s">
        <v>68</v>
      </c>
      <c r="G313" t="s">
        <v>68</v>
      </c>
      <c r="H313" t="s">
        <v>68</v>
      </c>
      <c r="I313">
        <v>24.070152480150799</v>
      </c>
      <c r="J313" t="s">
        <v>68</v>
      </c>
      <c r="K313" t="s">
        <v>68</v>
      </c>
      <c r="L313" t="s">
        <v>68</v>
      </c>
      <c r="M313" t="s">
        <v>68</v>
      </c>
      <c r="N313" t="s">
        <v>68</v>
      </c>
      <c r="O313" t="s">
        <v>68</v>
      </c>
      <c r="P313" t="s">
        <v>68</v>
      </c>
      <c r="Q313" t="e">
        <f t="shared" si="4"/>
        <v>#VALUE!</v>
      </c>
    </row>
    <row r="314" spans="1:17" x14ac:dyDescent="0.2">
      <c r="A314" t="s">
        <v>541</v>
      </c>
      <c r="B314" t="s">
        <v>111</v>
      </c>
      <c r="C314">
        <v>786.59870000000001</v>
      </c>
      <c r="D314">
        <v>27.957079628969002</v>
      </c>
      <c r="E314">
        <v>24.231891328138801</v>
      </c>
      <c r="F314">
        <v>27.279405243229998</v>
      </c>
      <c r="G314">
        <v>28.174760231654702</v>
      </c>
      <c r="H314">
        <v>27.231854377434399</v>
      </c>
      <c r="I314">
        <v>28.081278935196501</v>
      </c>
      <c r="J314">
        <v>27.655250542290101</v>
      </c>
      <c r="K314">
        <v>27.280281190159901</v>
      </c>
      <c r="L314">
        <v>27.776484708677799</v>
      </c>
      <c r="M314">
        <v>23.524993457321202</v>
      </c>
      <c r="N314">
        <v>7.2924342365072503E-2</v>
      </c>
      <c r="O314">
        <v>0.152353322970257</v>
      </c>
      <c r="P314">
        <v>-1.3226320511784999</v>
      </c>
      <c r="Q314">
        <f t="shared" si="4"/>
        <v>0.81714806896406555</v>
      </c>
    </row>
    <row r="315" spans="1:17" x14ac:dyDescent="0.2">
      <c r="A315" t="s">
        <v>542</v>
      </c>
      <c r="B315" t="s">
        <v>543</v>
      </c>
      <c r="C315">
        <v>786.66049999999996</v>
      </c>
      <c r="D315" t="s">
        <v>68</v>
      </c>
      <c r="E315" t="s">
        <v>68</v>
      </c>
      <c r="F315" t="s">
        <v>68</v>
      </c>
      <c r="G315" t="s">
        <v>68</v>
      </c>
      <c r="H315" t="s">
        <v>68</v>
      </c>
      <c r="I315" t="s">
        <v>68</v>
      </c>
      <c r="J315">
        <v>17.8578170211083</v>
      </c>
      <c r="K315" t="s">
        <v>68</v>
      </c>
      <c r="L315" t="s">
        <v>68</v>
      </c>
      <c r="M315" t="s">
        <v>68</v>
      </c>
      <c r="N315" t="s">
        <v>68</v>
      </c>
      <c r="O315" t="s">
        <v>68</v>
      </c>
      <c r="P315" t="s">
        <v>68</v>
      </c>
      <c r="Q315" t="e">
        <f t="shared" si="4"/>
        <v>#VALUE!</v>
      </c>
    </row>
    <row r="316" spans="1:17" x14ac:dyDescent="0.2">
      <c r="A316" t="s">
        <v>544</v>
      </c>
      <c r="B316" t="s">
        <v>545</v>
      </c>
      <c r="C316">
        <v>787.66700000000003</v>
      </c>
      <c r="D316">
        <v>24.115567439343199</v>
      </c>
      <c r="E316">
        <v>24.094246132608198</v>
      </c>
      <c r="F316">
        <v>24.6182046194352</v>
      </c>
      <c r="G316">
        <v>24.523489093393099</v>
      </c>
      <c r="H316">
        <v>24.507900108956299</v>
      </c>
      <c r="I316">
        <v>24.340530638812101</v>
      </c>
      <c r="J316">
        <v>24.043617340859299</v>
      </c>
      <c r="K316">
        <v>24.289182854798401</v>
      </c>
      <c r="L316">
        <v>24.201691481684499</v>
      </c>
      <c r="M316">
        <v>24.2408144737344</v>
      </c>
      <c r="N316">
        <v>0.43298773306635402</v>
      </c>
      <c r="O316">
        <v>0.51407452671332599</v>
      </c>
      <c r="P316">
        <v>0.10718573977116</v>
      </c>
      <c r="Q316">
        <f t="shared" si="4"/>
        <v>0.28897391564653757</v>
      </c>
    </row>
    <row r="317" spans="1:17" x14ac:dyDescent="0.2">
      <c r="A317" t="s">
        <v>546</v>
      </c>
      <c r="B317" t="s">
        <v>547</v>
      </c>
      <c r="C317">
        <v>788.52160000000003</v>
      </c>
      <c r="D317">
        <v>22.653733782379799</v>
      </c>
      <c r="E317">
        <v>22.104557164717001</v>
      </c>
      <c r="F317">
        <v>22.544468315456701</v>
      </c>
      <c r="G317">
        <v>22.605909895307299</v>
      </c>
      <c r="H317">
        <v>22.520933223021299</v>
      </c>
      <c r="I317">
        <v>22.679635154086601</v>
      </c>
      <c r="J317">
        <v>22.489990996987999</v>
      </c>
      <c r="K317">
        <v>22.616300248935602</v>
      </c>
      <c r="L317">
        <v>22.429662646959802</v>
      </c>
      <c r="M317">
        <v>22.136953574774498</v>
      </c>
      <c r="N317">
        <v>0.17174944740074499</v>
      </c>
      <c r="O317">
        <v>0.256641622775027</v>
      </c>
      <c r="P317">
        <v>-0.17420835955858999</v>
      </c>
      <c r="Q317">
        <f t="shared" si="4"/>
        <v>0.59067290729239463</v>
      </c>
    </row>
    <row r="318" spans="1:17" x14ac:dyDescent="0.2">
      <c r="A318" t="s">
        <v>548</v>
      </c>
      <c r="B318" t="s">
        <v>549</v>
      </c>
      <c r="C318">
        <v>788.61450000000002</v>
      </c>
      <c r="D318">
        <v>26.078777585713201</v>
      </c>
      <c r="E318" t="s">
        <v>68</v>
      </c>
      <c r="F318">
        <v>25.294104770024401</v>
      </c>
      <c r="G318">
        <v>26.660906727687198</v>
      </c>
      <c r="H318">
        <v>25.823870359117901</v>
      </c>
      <c r="I318">
        <v>26.3901864916599</v>
      </c>
      <c r="J318">
        <v>26.251197124287</v>
      </c>
      <c r="K318">
        <v>25.728965885967199</v>
      </c>
      <c r="L318">
        <v>26.404356156249399</v>
      </c>
      <c r="M318" t="s">
        <v>68</v>
      </c>
      <c r="N318">
        <v>2.3225005093417399E-2</v>
      </c>
      <c r="O318">
        <v>8.3329276516492301E-2</v>
      </c>
      <c r="P318">
        <v>-0.73650793106483903</v>
      </c>
      <c r="Q318">
        <f t="shared" si="4"/>
        <v>1.0792023888002804</v>
      </c>
    </row>
    <row r="319" spans="1:17" x14ac:dyDescent="0.2">
      <c r="A319" t="s">
        <v>550</v>
      </c>
      <c r="B319" t="s">
        <v>551</v>
      </c>
      <c r="C319">
        <v>788.67420000000004</v>
      </c>
      <c r="D319">
        <v>19.7562598568034</v>
      </c>
      <c r="E319">
        <v>20.1991487112318</v>
      </c>
      <c r="F319">
        <v>20.470790919666101</v>
      </c>
      <c r="G319">
        <v>20.266059044904601</v>
      </c>
      <c r="H319">
        <v>20.836280782869999</v>
      </c>
      <c r="I319">
        <v>19.880510241290899</v>
      </c>
      <c r="J319">
        <v>20.296964363405099</v>
      </c>
      <c r="K319">
        <v>20.561614254160801</v>
      </c>
      <c r="L319">
        <v>20.5743976563645</v>
      </c>
      <c r="M319">
        <v>20.731311572219301</v>
      </c>
      <c r="N319">
        <v>6.3106235094189098E-2</v>
      </c>
      <c r="O319">
        <v>0.141124559988032</v>
      </c>
      <c r="P319">
        <v>0.39107516983460699</v>
      </c>
      <c r="Q319">
        <f t="shared" si="4"/>
        <v>0.85039739915071411</v>
      </c>
    </row>
    <row r="320" spans="1:17" x14ac:dyDescent="0.2">
      <c r="A320" t="s">
        <v>552</v>
      </c>
      <c r="B320" t="s">
        <v>551</v>
      </c>
      <c r="C320">
        <v>788.67470000000003</v>
      </c>
      <c r="D320">
        <v>21.3267646611231</v>
      </c>
      <c r="E320">
        <v>18.594751032952601</v>
      </c>
      <c r="F320">
        <v>22.0206958293595</v>
      </c>
      <c r="G320">
        <v>22.1760434579544</v>
      </c>
      <c r="H320">
        <v>21.806435947250201</v>
      </c>
      <c r="I320">
        <v>21.979386117345499</v>
      </c>
      <c r="J320">
        <v>22.024826180476101</v>
      </c>
      <c r="K320">
        <v>21.945373462012</v>
      </c>
      <c r="L320">
        <v>22.156223834131598</v>
      </c>
      <c r="M320" t="s">
        <v>68</v>
      </c>
      <c r="N320">
        <v>0.39014306597334297</v>
      </c>
      <c r="O320">
        <v>0.473537959257608</v>
      </c>
      <c r="P320">
        <v>-0.40448369036145199</v>
      </c>
      <c r="Q320">
        <f t="shared" si="4"/>
        <v>0.32464520180251971</v>
      </c>
    </row>
    <row r="321" spans="1:17" x14ac:dyDescent="0.2">
      <c r="A321" t="s">
        <v>553</v>
      </c>
      <c r="B321" t="s">
        <v>551</v>
      </c>
      <c r="C321">
        <v>788.67529999999999</v>
      </c>
      <c r="D321" t="s">
        <v>68</v>
      </c>
      <c r="E321">
        <v>22.199700498238599</v>
      </c>
      <c r="F321" t="s">
        <v>68</v>
      </c>
      <c r="G321">
        <v>17.702321515149599</v>
      </c>
      <c r="H321">
        <v>18.7691146623126</v>
      </c>
      <c r="I321">
        <v>17.608449759790702</v>
      </c>
      <c r="J321" t="s">
        <v>68</v>
      </c>
      <c r="K321">
        <v>19.282312467886399</v>
      </c>
      <c r="L321">
        <v>18.320835798036601</v>
      </c>
      <c r="M321">
        <v>22.571216807880401</v>
      </c>
      <c r="N321">
        <v>5.9691579966283999E-2</v>
      </c>
      <c r="O321">
        <v>0.13760374221863</v>
      </c>
      <c r="P321">
        <v>3.6192007835014799</v>
      </c>
      <c r="Q321">
        <f t="shared" si="4"/>
        <v>0.86136975503363689</v>
      </c>
    </row>
    <row r="322" spans="1:17" x14ac:dyDescent="0.2">
      <c r="A322" t="s">
        <v>554</v>
      </c>
      <c r="B322" t="s">
        <v>113</v>
      </c>
      <c r="C322">
        <v>790.53650000000005</v>
      </c>
      <c r="D322">
        <v>23.709643805937201</v>
      </c>
      <c r="E322">
        <v>23.4926879107792</v>
      </c>
      <c r="F322">
        <v>24.400648338220702</v>
      </c>
      <c r="G322">
        <v>23.881198745083399</v>
      </c>
      <c r="H322">
        <v>24.353952089617898</v>
      </c>
      <c r="I322">
        <v>23.698681036864201</v>
      </c>
      <c r="J322">
        <v>23.603620912269498</v>
      </c>
      <c r="K322">
        <v>24.552821163383999</v>
      </c>
      <c r="L322">
        <v>23.634571786240301</v>
      </c>
      <c r="M322">
        <v>23.992810525285201</v>
      </c>
      <c r="N322">
        <v>7.4605846873505494E-2</v>
      </c>
      <c r="O322">
        <v>0.15369666900846099</v>
      </c>
      <c r="P322">
        <v>0.49624071871126102</v>
      </c>
      <c r="Q322">
        <f t="shared" si="4"/>
        <v>0.81333554464677804</v>
      </c>
    </row>
    <row r="323" spans="1:17" x14ac:dyDescent="0.2">
      <c r="A323" t="s">
        <v>555</v>
      </c>
      <c r="B323" t="s">
        <v>556</v>
      </c>
      <c r="C323">
        <v>790.68989999999997</v>
      </c>
      <c r="D323">
        <v>22.456875757607399</v>
      </c>
      <c r="E323" t="s">
        <v>68</v>
      </c>
      <c r="F323">
        <v>22.4097866119297</v>
      </c>
      <c r="G323">
        <v>23.0536221712401</v>
      </c>
      <c r="H323">
        <v>22.308067061415201</v>
      </c>
      <c r="I323">
        <v>22.965950523145398</v>
      </c>
      <c r="J323">
        <v>23.112243974581101</v>
      </c>
      <c r="K323">
        <v>21.317948022012601</v>
      </c>
      <c r="L323">
        <v>23.189163843449499</v>
      </c>
      <c r="M323" t="s">
        <v>68</v>
      </c>
      <c r="N323">
        <v>9.8737064197623903E-2</v>
      </c>
      <c r="O323">
        <v>0.18056705457085601</v>
      </c>
      <c r="P323">
        <v>-0.88875825553545196</v>
      </c>
      <c r="Q323">
        <f t="shared" ref="Q323:Q386" si="5">-LOG10(O323)</f>
        <v>0.74336148615589714</v>
      </c>
    </row>
    <row r="324" spans="1:17" x14ac:dyDescent="0.2">
      <c r="A324" t="s">
        <v>557</v>
      </c>
      <c r="B324" t="s">
        <v>556</v>
      </c>
      <c r="C324">
        <v>790.69</v>
      </c>
      <c r="D324">
        <v>22.035317966299001</v>
      </c>
      <c r="E324">
        <v>25.493198611298901</v>
      </c>
      <c r="F324">
        <v>23.4310236483322</v>
      </c>
      <c r="G324">
        <v>22.464777304868399</v>
      </c>
      <c r="H324">
        <v>23.527280479425901</v>
      </c>
      <c r="I324">
        <v>22.233120513904399</v>
      </c>
      <c r="J324">
        <v>22.6144955307951</v>
      </c>
      <c r="K324">
        <v>23.482778543187099</v>
      </c>
      <c r="L324">
        <v>22.806304954527199</v>
      </c>
      <c r="M324">
        <v>25.9960560824432</v>
      </c>
      <c r="N324">
        <v>2.3165344217068999E-2</v>
      </c>
      <c r="O324">
        <v>8.3329276516492301E-2</v>
      </c>
      <c r="P324">
        <v>2.3752086955972</v>
      </c>
      <c r="Q324">
        <f t="shared" si="5"/>
        <v>1.0792023888002804</v>
      </c>
    </row>
    <row r="325" spans="1:17" x14ac:dyDescent="0.2">
      <c r="A325" t="s">
        <v>558</v>
      </c>
      <c r="B325" t="s">
        <v>556</v>
      </c>
      <c r="C325">
        <v>790.6902</v>
      </c>
      <c r="D325">
        <v>24.981991295122299</v>
      </c>
      <c r="E325">
        <v>24.387378547230298</v>
      </c>
      <c r="F325">
        <v>25.908949638230698</v>
      </c>
      <c r="G325">
        <v>25.158698279881701</v>
      </c>
      <c r="H325">
        <v>26.015810927055099</v>
      </c>
      <c r="I325">
        <v>25.281702197294202</v>
      </c>
      <c r="J325">
        <v>25.026945673820201</v>
      </c>
      <c r="K325">
        <v>26.157675311962301</v>
      </c>
      <c r="L325">
        <v>25.419652627033301</v>
      </c>
      <c r="M325">
        <v>24.743083373270199</v>
      </c>
      <c r="N325">
        <v>0.50825739023245597</v>
      </c>
      <c r="O325">
        <v>0.58226679968735795</v>
      </c>
      <c r="P325">
        <v>0.42522457251349499</v>
      </c>
      <c r="Q325">
        <f t="shared" si="5"/>
        <v>0.23487797225440116</v>
      </c>
    </row>
    <row r="326" spans="1:17" x14ac:dyDescent="0.2">
      <c r="A326" t="s">
        <v>559</v>
      </c>
      <c r="B326" t="s">
        <v>560</v>
      </c>
      <c r="C326">
        <v>792.55160000000001</v>
      </c>
      <c r="D326">
        <v>29.867656729414499</v>
      </c>
      <c r="E326">
        <v>28.627748996771199</v>
      </c>
      <c r="F326">
        <v>29.833996631404801</v>
      </c>
      <c r="G326">
        <v>29.896313506989301</v>
      </c>
      <c r="H326">
        <v>29.7618465780549</v>
      </c>
      <c r="I326">
        <v>29.8248638439415</v>
      </c>
      <c r="J326">
        <v>29.6952064086639</v>
      </c>
      <c r="K326">
        <v>29.781552222749902</v>
      </c>
      <c r="L326">
        <v>29.787579539813699</v>
      </c>
      <c r="M326">
        <v>27.902446530985099</v>
      </c>
      <c r="N326">
        <v>0.18156988202733201</v>
      </c>
      <c r="O326">
        <v>0.26849741035297398</v>
      </c>
      <c r="P326">
        <v>-0.45151971933850199</v>
      </c>
      <c r="Q326">
        <f t="shared" si="5"/>
        <v>0.57105989869752483</v>
      </c>
    </row>
    <row r="327" spans="1:17" x14ac:dyDescent="0.2">
      <c r="A327" t="s">
        <v>561</v>
      </c>
      <c r="B327" t="s">
        <v>560</v>
      </c>
      <c r="C327">
        <v>792.55259999999998</v>
      </c>
      <c r="D327">
        <v>21.394137652185002</v>
      </c>
      <c r="E327">
        <v>21.602225384899398</v>
      </c>
      <c r="F327">
        <v>22.2184582904795</v>
      </c>
      <c r="G327">
        <v>21.473700795736502</v>
      </c>
      <c r="H327">
        <v>22.2017419519551</v>
      </c>
      <c r="I327">
        <v>21.405828596938399</v>
      </c>
      <c r="J327">
        <v>21.371296481297101</v>
      </c>
      <c r="K327">
        <v>22.205025675838399</v>
      </c>
      <c r="L327">
        <v>21.424139628507099</v>
      </c>
      <c r="M327">
        <v>22.208221555679199</v>
      </c>
      <c r="N327">
        <v>4.7512694512279801E-3</v>
      </c>
      <c r="O327">
        <v>3.17480039570237E-2</v>
      </c>
      <c r="P327">
        <v>0.69159673731010296</v>
      </c>
      <c r="Q327">
        <f t="shared" si="5"/>
        <v>1.4982835742365843</v>
      </c>
    </row>
    <row r="328" spans="1:17" x14ac:dyDescent="0.2">
      <c r="A328" t="s">
        <v>562</v>
      </c>
      <c r="B328" t="s">
        <v>563</v>
      </c>
      <c r="C328">
        <v>792.70569999999998</v>
      </c>
      <c r="D328">
        <v>24.7646876247825</v>
      </c>
      <c r="E328">
        <v>25.4387828123091</v>
      </c>
      <c r="F328">
        <v>25.8751592520955</v>
      </c>
      <c r="G328">
        <v>24.962957942577098</v>
      </c>
      <c r="H328">
        <v>25.9636935747852</v>
      </c>
      <c r="I328">
        <v>25.0123886546167</v>
      </c>
      <c r="J328">
        <v>25.334948137101701</v>
      </c>
      <c r="K328">
        <v>25.974769195646601</v>
      </c>
      <c r="L328">
        <v>25.445393767892799</v>
      </c>
      <c r="M328">
        <v>25.716936052476498</v>
      </c>
      <c r="N328">
        <v>2.9012512237047601E-3</v>
      </c>
      <c r="O328">
        <v>2.2288435871520101E-2</v>
      </c>
      <c r="P328">
        <v>0.68132589169457203</v>
      </c>
      <c r="Q328">
        <f t="shared" si="5"/>
        <v>1.6519204077962313</v>
      </c>
    </row>
    <row r="329" spans="1:17" x14ac:dyDescent="0.2">
      <c r="A329" t="s">
        <v>564</v>
      </c>
      <c r="B329" t="s">
        <v>563</v>
      </c>
      <c r="C329">
        <v>792.70590000000004</v>
      </c>
      <c r="D329">
        <v>24.555122762660901</v>
      </c>
      <c r="E329">
        <v>25.102356124648701</v>
      </c>
      <c r="F329">
        <v>25.219462980111999</v>
      </c>
      <c r="G329">
        <v>24.9315573883942</v>
      </c>
      <c r="H329">
        <v>25.033461021017899</v>
      </c>
      <c r="I329">
        <v>24.7391637831434</v>
      </c>
      <c r="J329">
        <v>24.795464857954801</v>
      </c>
      <c r="K329">
        <v>24.8991842139108</v>
      </c>
      <c r="L329">
        <v>24.937229718721699</v>
      </c>
      <c r="M329">
        <v>26.501381382129601</v>
      </c>
      <c r="N329">
        <v>0.12872344040547401</v>
      </c>
      <c r="O329">
        <v>0.20798338105792999</v>
      </c>
      <c r="P329">
        <v>0.69207925768578105</v>
      </c>
      <c r="Q329">
        <f t="shared" si="5"/>
        <v>0.68197136601409747</v>
      </c>
    </row>
    <row r="330" spans="1:17" x14ac:dyDescent="0.2">
      <c r="A330" t="s">
        <v>565</v>
      </c>
      <c r="B330" t="s">
        <v>563</v>
      </c>
      <c r="C330">
        <v>792.70600000000002</v>
      </c>
      <c r="D330">
        <v>25.967835038985999</v>
      </c>
      <c r="E330">
        <v>21.185618324644899</v>
      </c>
      <c r="F330">
        <v>25.160324664733299</v>
      </c>
      <c r="G330">
        <v>26.2395565404039</v>
      </c>
      <c r="H330">
        <v>25.3340436825879</v>
      </c>
      <c r="I330">
        <v>26.330641269354398</v>
      </c>
      <c r="J330">
        <v>26.137575043307699</v>
      </c>
      <c r="K330">
        <v>25.248160413463101</v>
      </c>
      <c r="L330">
        <v>26.264379277901</v>
      </c>
      <c r="M330">
        <v>22.666485380899999</v>
      </c>
      <c r="N330">
        <v>5.5085541093958197E-2</v>
      </c>
      <c r="O330">
        <v>0.131761385840127</v>
      </c>
      <c r="P330">
        <v>-1.5760188989047801</v>
      </c>
      <c r="Q330">
        <f t="shared" si="5"/>
        <v>0.8802118459910433</v>
      </c>
    </row>
    <row r="331" spans="1:17" x14ac:dyDescent="0.2">
      <c r="A331" t="s">
        <v>566</v>
      </c>
      <c r="B331" t="s">
        <v>567</v>
      </c>
      <c r="C331">
        <v>794.56510000000003</v>
      </c>
      <c r="D331">
        <v>23.385826467388199</v>
      </c>
      <c r="E331">
        <v>24.258784250313099</v>
      </c>
      <c r="F331">
        <v>23.290051058429</v>
      </c>
      <c r="G331">
        <v>23.057156030994602</v>
      </c>
      <c r="H331">
        <v>23.1078160134428</v>
      </c>
      <c r="I331">
        <v>22.784266204934202</v>
      </c>
      <c r="J331">
        <v>23.192497358780798</v>
      </c>
      <c r="K331">
        <v>23.254735551433299</v>
      </c>
      <c r="L331">
        <v>23.187193021485701</v>
      </c>
      <c r="M331">
        <v>23.9510883120039</v>
      </c>
      <c r="N331">
        <v>0.120537183155112</v>
      </c>
      <c r="O331">
        <v>0.20182251435971299</v>
      </c>
      <c r="P331">
        <v>0.51045462814506404</v>
      </c>
      <c r="Q331">
        <f t="shared" si="5"/>
        <v>0.69503038756996682</v>
      </c>
    </row>
    <row r="332" spans="1:17" x14ac:dyDescent="0.2">
      <c r="A332" t="s">
        <v>568</v>
      </c>
      <c r="B332" t="s">
        <v>569</v>
      </c>
      <c r="C332">
        <v>794.56719999999996</v>
      </c>
      <c r="D332">
        <v>28.1149164598956</v>
      </c>
      <c r="E332">
        <v>27.3825504558028</v>
      </c>
      <c r="F332">
        <v>28.1844576589301</v>
      </c>
      <c r="G332">
        <v>28.305322256044299</v>
      </c>
      <c r="H332">
        <v>27.935809786701601</v>
      </c>
      <c r="I332">
        <v>28.195794641137599</v>
      </c>
      <c r="J332">
        <v>28.315495045641399</v>
      </c>
      <c r="K332">
        <v>27.944283320595002</v>
      </c>
      <c r="L332">
        <v>28.372966480138299</v>
      </c>
      <c r="M332">
        <v>27.605751626795001</v>
      </c>
      <c r="N332">
        <v>3.0177957729112598E-2</v>
      </c>
      <c r="O332">
        <v>9.7980064973312297E-2</v>
      </c>
      <c r="P332">
        <v>-0.42625196405154497</v>
      </c>
      <c r="Q332">
        <f t="shared" si="5"/>
        <v>1.0088622768868156</v>
      </c>
    </row>
    <row r="333" spans="1:17" x14ac:dyDescent="0.2">
      <c r="A333" t="s">
        <v>570</v>
      </c>
      <c r="B333" t="s">
        <v>569</v>
      </c>
      <c r="C333">
        <v>794.56830000000002</v>
      </c>
      <c r="D333">
        <v>25.967075453267299</v>
      </c>
      <c r="E333" t="s">
        <v>68</v>
      </c>
      <c r="F333" t="s">
        <v>68</v>
      </c>
      <c r="G333" t="s">
        <v>68</v>
      </c>
      <c r="H333">
        <v>25.839213809618801</v>
      </c>
      <c r="I333">
        <v>25.758511500338301</v>
      </c>
      <c r="J333" t="s">
        <v>68</v>
      </c>
      <c r="K333">
        <v>25.742698846219302</v>
      </c>
      <c r="L333" t="s">
        <v>68</v>
      </c>
      <c r="M333" t="s">
        <v>68</v>
      </c>
      <c r="N333">
        <v>0.61772427417237596</v>
      </c>
      <c r="O333">
        <v>0.69005378020182795</v>
      </c>
      <c r="P333">
        <v>-7.4795821172486898E-2</v>
      </c>
      <c r="Q333">
        <f t="shared" si="5"/>
        <v>0.16111706066171708</v>
      </c>
    </row>
    <row r="334" spans="1:17" x14ac:dyDescent="0.2">
      <c r="A334" t="s">
        <v>571</v>
      </c>
      <c r="B334" t="s">
        <v>569</v>
      </c>
      <c r="C334">
        <v>794.5684</v>
      </c>
      <c r="D334">
        <v>26.675758383929701</v>
      </c>
      <c r="E334">
        <v>24.639027816825301</v>
      </c>
      <c r="F334">
        <v>26.424132210316198</v>
      </c>
      <c r="G334">
        <v>26.607310656439601</v>
      </c>
      <c r="H334">
        <v>26.3989971379604</v>
      </c>
      <c r="I334">
        <v>26.624069166897399</v>
      </c>
      <c r="J334">
        <v>26.407101743562901</v>
      </c>
      <c r="K334">
        <v>26.268294678785999</v>
      </c>
      <c r="L334">
        <v>26.563853916725499</v>
      </c>
      <c r="M334">
        <v>23.213672645488501</v>
      </c>
      <c r="N334">
        <v>0.136730678537998</v>
      </c>
      <c r="O334">
        <v>0.216788914047853</v>
      </c>
      <c r="P334">
        <v>-0.76321352222427996</v>
      </c>
      <c r="Q334">
        <f t="shared" si="5"/>
        <v>0.66396293011770724</v>
      </c>
    </row>
    <row r="335" spans="1:17" x14ac:dyDescent="0.2">
      <c r="A335" t="s">
        <v>572</v>
      </c>
      <c r="B335" t="s">
        <v>573</v>
      </c>
      <c r="C335">
        <v>794.72270000000003</v>
      </c>
      <c r="D335">
        <v>25.321516997786102</v>
      </c>
      <c r="E335" t="s">
        <v>68</v>
      </c>
      <c r="F335">
        <v>25.667919651934199</v>
      </c>
      <c r="G335">
        <v>25.162033493237001</v>
      </c>
      <c r="H335">
        <v>24.7920929814332</v>
      </c>
      <c r="I335">
        <v>25.409571114144299</v>
      </c>
      <c r="J335">
        <v>25.4870655418738</v>
      </c>
      <c r="K335">
        <v>24.523190964215001</v>
      </c>
      <c r="L335">
        <v>25.498981131041599</v>
      </c>
      <c r="M335" t="s">
        <v>68</v>
      </c>
      <c r="N335">
        <v>0.38487103235180198</v>
      </c>
      <c r="O335">
        <v>0.46888205993605803</v>
      </c>
      <c r="P335">
        <v>-0.30013718559771602</v>
      </c>
      <c r="Q335">
        <f t="shared" si="5"/>
        <v>0.32893638363953703</v>
      </c>
    </row>
    <row r="336" spans="1:17" x14ac:dyDescent="0.2">
      <c r="A336" t="s">
        <v>574</v>
      </c>
      <c r="B336" t="s">
        <v>117</v>
      </c>
      <c r="C336">
        <v>796.5829</v>
      </c>
      <c r="D336">
        <v>26.281953278269899</v>
      </c>
      <c r="E336">
        <v>24.025630711292202</v>
      </c>
      <c r="F336">
        <v>26.0297476101426</v>
      </c>
      <c r="G336">
        <v>26.387037766851801</v>
      </c>
      <c r="H336">
        <v>26.055481497504601</v>
      </c>
      <c r="I336">
        <v>26.191322527275901</v>
      </c>
      <c r="J336">
        <v>25.9040996921707</v>
      </c>
      <c r="K336">
        <v>26.0003343385251</v>
      </c>
      <c r="L336">
        <v>25.9380779994408</v>
      </c>
      <c r="M336" t="s">
        <v>68</v>
      </c>
      <c r="N336">
        <v>0.31035918362967302</v>
      </c>
      <c r="O336">
        <v>0.39973283414235999</v>
      </c>
      <c r="P336">
        <v>-0.42400414885024801</v>
      </c>
      <c r="Q336">
        <f t="shared" si="5"/>
        <v>0.39823017723105841</v>
      </c>
    </row>
    <row r="337" spans="1:17" x14ac:dyDescent="0.2">
      <c r="A337" t="s">
        <v>575</v>
      </c>
      <c r="B337" t="s">
        <v>117</v>
      </c>
      <c r="C337">
        <v>796.58349999999996</v>
      </c>
      <c r="D337">
        <v>26.6354723918672</v>
      </c>
      <c r="E337">
        <v>24.1197330346216</v>
      </c>
      <c r="F337">
        <v>25.973315210781902</v>
      </c>
      <c r="G337">
        <v>26.760038920223099</v>
      </c>
      <c r="H337">
        <v>25.956865805954202</v>
      </c>
      <c r="I337">
        <v>26.653384073126599</v>
      </c>
      <c r="J337">
        <v>26.3655632063202</v>
      </c>
      <c r="K337">
        <v>26.0215228503566</v>
      </c>
      <c r="L337">
        <v>26.439049286150201</v>
      </c>
      <c r="M337">
        <v>23.759135608295502</v>
      </c>
      <c r="N337">
        <v>4.8727759274861102E-2</v>
      </c>
      <c r="O337">
        <v>0.12333033645924101</v>
      </c>
      <c r="P337">
        <v>-1.1131548761524199</v>
      </c>
      <c r="Q337">
        <f t="shared" si="5"/>
        <v>0.90893008369343276</v>
      </c>
    </row>
    <row r="338" spans="1:17" x14ac:dyDescent="0.2">
      <c r="A338" t="s">
        <v>576</v>
      </c>
      <c r="B338" t="s">
        <v>577</v>
      </c>
      <c r="C338">
        <v>796.73749999999995</v>
      </c>
      <c r="D338">
        <v>26.299859479146502</v>
      </c>
      <c r="E338">
        <v>25.190658240626899</v>
      </c>
      <c r="F338">
        <v>25.988541373417601</v>
      </c>
      <c r="G338">
        <v>26.4143286975482</v>
      </c>
      <c r="H338">
        <v>26.057892967134698</v>
      </c>
      <c r="I338">
        <v>26.4285574844663</v>
      </c>
      <c r="J338">
        <v>26.5084553256156</v>
      </c>
      <c r="K338">
        <v>25.961715667872699</v>
      </c>
      <c r="L338">
        <v>26.548575532952398</v>
      </c>
      <c r="M338">
        <v>25.443499774209702</v>
      </c>
      <c r="N338">
        <v>1.3015410691827101E-2</v>
      </c>
      <c r="O338">
        <v>5.90212720955774E-2</v>
      </c>
      <c r="P338">
        <v>-0.67443668139366897</v>
      </c>
      <c r="Q338">
        <f t="shared" si="5"/>
        <v>1.2289914343118979</v>
      </c>
    </row>
    <row r="339" spans="1:17" x14ac:dyDescent="0.2">
      <c r="A339" t="s">
        <v>578</v>
      </c>
      <c r="B339" t="s">
        <v>579</v>
      </c>
      <c r="C339">
        <v>798.59829999999999</v>
      </c>
      <c r="D339">
        <v>28.590339113054899</v>
      </c>
      <c r="E339">
        <v>24.796412581504601</v>
      </c>
      <c r="F339">
        <v>27.5067603552028</v>
      </c>
      <c r="G339">
        <v>28.656168558657399</v>
      </c>
      <c r="H339">
        <v>27.429131032094599</v>
      </c>
      <c r="I339">
        <v>28.6468354111061</v>
      </c>
      <c r="J339">
        <v>28.304908117557002</v>
      </c>
      <c r="K339">
        <v>27.501629413001702</v>
      </c>
      <c r="L339">
        <v>28.3733908545491</v>
      </c>
      <c r="M339">
        <v>24.183902853435001</v>
      </c>
      <c r="N339">
        <v>3.8757624483202899E-2</v>
      </c>
      <c r="O339">
        <v>0.11433180155204201</v>
      </c>
      <c r="P339">
        <v>-1.66018784887353</v>
      </c>
      <c r="Q339">
        <f t="shared" si="5"/>
        <v>0.9418329531779297</v>
      </c>
    </row>
    <row r="340" spans="1:17" x14ac:dyDescent="0.2">
      <c r="A340" t="s">
        <v>580</v>
      </c>
      <c r="B340" t="s">
        <v>581</v>
      </c>
      <c r="C340">
        <v>800.52049999999997</v>
      </c>
      <c r="D340">
        <v>26.223390459898599</v>
      </c>
      <c r="E340">
        <v>24.514406942021299</v>
      </c>
      <c r="F340">
        <v>26.654083803065198</v>
      </c>
      <c r="G340">
        <v>26.6417930560545</v>
      </c>
      <c r="H340">
        <v>26.191674828724999</v>
      </c>
      <c r="I340">
        <v>26.184366477668</v>
      </c>
      <c r="J340">
        <v>26.156933529841801</v>
      </c>
      <c r="K340">
        <v>26.483680352345502</v>
      </c>
      <c r="L340">
        <v>26.3878170446268</v>
      </c>
      <c r="M340">
        <v>24.725330889783599</v>
      </c>
      <c r="N340">
        <v>0.25640232545989</v>
      </c>
      <c r="O340">
        <v>0.34664745036295602</v>
      </c>
      <c r="P340">
        <v>-0.36426924833060198</v>
      </c>
      <c r="Q340">
        <f t="shared" si="5"/>
        <v>0.46011198974581291</v>
      </c>
    </row>
    <row r="341" spans="1:17" x14ac:dyDescent="0.2">
      <c r="A341" t="s">
        <v>582</v>
      </c>
      <c r="B341" t="s">
        <v>583</v>
      </c>
      <c r="C341">
        <v>800.61410000000001</v>
      </c>
      <c r="D341">
        <v>27.979891018480501</v>
      </c>
      <c r="E341">
        <v>27.728263476984601</v>
      </c>
      <c r="F341">
        <v>28.577772035766301</v>
      </c>
      <c r="G341">
        <v>28.130633701302401</v>
      </c>
      <c r="H341">
        <v>28.498110734432998</v>
      </c>
      <c r="I341">
        <v>28.055547678192099</v>
      </c>
      <c r="J341">
        <v>28.091602220340999</v>
      </c>
      <c r="K341">
        <v>28.569293944881998</v>
      </c>
      <c r="L341">
        <v>28.152253683187102</v>
      </c>
      <c r="M341">
        <v>27.966589137044298</v>
      </c>
      <c r="N341">
        <v>0.35416560023320798</v>
      </c>
      <c r="O341">
        <v>0.438842764615341</v>
      </c>
      <c r="P341">
        <v>0.22571482236084001</v>
      </c>
      <c r="Q341">
        <f t="shared" si="5"/>
        <v>0.35769105764357784</v>
      </c>
    </row>
    <row r="342" spans="1:17" x14ac:dyDescent="0.2">
      <c r="A342" t="s">
        <v>584</v>
      </c>
      <c r="B342" t="s">
        <v>585</v>
      </c>
      <c r="C342">
        <v>800.61500000000001</v>
      </c>
      <c r="D342">
        <v>22.392845132819701</v>
      </c>
      <c r="E342">
        <v>21.3992502786537</v>
      </c>
      <c r="F342">
        <v>20.606782010019501</v>
      </c>
      <c r="G342">
        <v>21.542320593998699</v>
      </c>
      <c r="H342">
        <v>20.876537929759401</v>
      </c>
      <c r="I342">
        <v>21.9138510451772</v>
      </c>
      <c r="J342">
        <v>21.227094127994899</v>
      </c>
      <c r="K342">
        <v>20.917552003015601</v>
      </c>
      <c r="L342">
        <v>21.0132306535323</v>
      </c>
      <c r="M342">
        <v>20.482715406660699</v>
      </c>
      <c r="N342">
        <v>3.6158963485574701E-2</v>
      </c>
      <c r="O342">
        <v>0.107952238759929</v>
      </c>
      <c r="P342">
        <v>-0.81154534193863204</v>
      </c>
      <c r="Q342">
        <f t="shared" si="5"/>
        <v>0.96676834665071743</v>
      </c>
    </row>
    <row r="343" spans="1:17" x14ac:dyDescent="0.2">
      <c r="A343" t="s">
        <v>586</v>
      </c>
      <c r="B343" t="s">
        <v>587</v>
      </c>
      <c r="C343">
        <v>800.67489999999998</v>
      </c>
      <c r="D343">
        <v>21.263597023349199</v>
      </c>
      <c r="E343">
        <v>20.8778712354136</v>
      </c>
      <c r="F343">
        <v>21.821339576196301</v>
      </c>
      <c r="G343">
        <v>21.525765478821899</v>
      </c>
      <c r="H343">
        <v>21.565071389517801</v>
      </c>
      <c r="I343">
        <v>21.427497511457599</v>
      </c>
      <c r="J343">
        <v>21.782351193574002</v>
      </c>
      <c r="K343">
        <v>21.162561589337901</v>
      </c>
      <c r="L343">
        <v>21.8462624320928</v>
      </c>
      <c r="M343">
        <v>20.773483737830599</v>
      </c>
      <c r="N343">
        <v>0.196945941263546</v>
      </c>
      <c r="O343">
        <v>0.282649889329881</v>
      </c>
      <c r="P343">
        <v>-0.28935971780353198</v>
      </c>
      <c r="Q343">
        <f t="shared" si="5"/>
        <v>0.54875118024961311</v>
      </c>
    </row>
    <row r="344" spans="1:17" x14ac:dyDescent="0.2">
      <c r="A344" t="s">
        <v>588</v>
      </c>
      <c r="B344" t="s">
        <v>121</v>
      </c>
      <c r="C344">
        <v>802.53620000000001</v>
      </c>
      <c r="D344">
        <v>26.5767075668373</v>
      </c>
      <c r="E344">
        <v>25.683833006083901</v>
      </c>
      <c r="F344">
        <v>26.244398388899398</v>
      </c>
      <c r="G344">
        <v>26.835811254523399</v>
      </c>
      <c r="H344">
        <v>26.189496614304399</v>
      </c>
      <c r="I344">
        <v>26.657778866202399</v>
      </c>
      <c r="J344">
        <v>26.5446452418863</v>
      </c>
      <c r="K344">
        <v>26.257630009909299</v>
      </c>
      <c r="L344">
        <v>26.595278755112499</v>
      </c>
      <c r="M344">
        <v>26.409438184056501</v>
      </c>
      <c r="N344">
        <v>1.35656025480143E-2</v>
      </c>
      <c r="O344">
        <v>5.9514712099847197E-2</v>
      </c>
      <c r="P344">
        <v>-0.469069606881795</v>
      </c>
      <c r="Q344">
        <f t="shared" si="5"/>
        <v>1.2253756629439791</v>
      </c>
    </row>
    <row r="345" spans="1:17" x14ac:dyDescent="0.2">
      <c r="A345" t="s">
        <v>589</v>
      </c>
      <c r="B345" t="s">
        <v>590</v>
      </c>
      <c r="C345">
        <v>802.69</v>
      </c>
      <c r="D345">
        <v>22.383698228785502</v>
      </c>
      <c r="E345">
        <v>23.6778998262084</v>
      </c>
      <c r="F345">
        <v>23.942767641592201</v>
      </c>
      <c r="G345">
        <v>22.7281092207547</v>
      </c>
      <c r="H345">
        <v>23.8008642628239</v>
      </c>
      <c r="I345">
        <v>22.778172201859501</v>
      </c>
      <c r="J345">
        <v>22.859537440355702</v>
      </c>
      <c r="K345">
        <v>23.893791908032199</v>
      </c>
      <c r="L345">
        <v>22.786720303715398</v>
      </c>
      <c r="M345">
        <v>23.658257689152499</v>
      </c>
      <c r="N345" s="2">
        <v>1.26403016467945E-5</v>
      </c>
      <c r="O345">
        <v>1.65082339507136E-3</v>
      </c>
      <c r="P345">
        <v>1.0826955730107199</v>
      </c>
      <c r="Q345">
        <f t="shared" si="5"/>
        <v>2.7822993850342632</v>
      </c>
    </row>
    <row r="346" spans="1:17" x14ac:dyDescent="0.2">
      <c r="A346" t="s">
        <v>591</v>
      </c>
      <c r="B346" t="s">
        <v>590</v>
      </c>
      <c r="C346">
        <v>802.6902</v>
      </c>
      <c r="D346">
        <v>21.702426363279098</v>
      </c>
      <c r="E346">
        <v>21.1878250464807</v>
      </c>
      <c r="F346">
        <v>22.695028374471601</v>
      </c>
      <c r="G346">
        <v>21.985475428327501</v>
      </c>
      <c r="H346">
        <v>22.734406356295299</v>
      </c>
      <c r="I346">
        <v>22.1886805951656</v>
      </c>
      <c r="J346">
        <v>22.242711838052902</v>
      </c>
      <c r="K346">
        <v>22.771107376567699</v>
      </c>
      <c r="L346" t="s">
        <v>68</v>
      </c>
      <c r="M346">
        <v>21.612809567758699</v>
      </c>
      <c r="N346">
        <v>0.65168460163405095</v>
      </c>
      <c r="O346">
        <v>0.72249583169275899</v>
      </c>
      <c r="P346">
        <v>0.29382859549380003</v>
      </c>
      <c r="Q346">
        <f t="shared" si="5"/>
        <v>0.14116465414657806</v>
      </c>
    </row>
    <row r="347" spans="1:17" x14ac:dyDescent="0.2">
      <c r="A347" t="s">
        <v>592</v>
      </c>
      <c r="B347" t="s">
        <v>593</v>
      </c>
      <c r="C347">
        <v>804.55110000000002</v>
      </c>
      <c r="D347">
        <v>29.873754975249799</v>
      </c>
      <c r="E347">
        <v>28.6484706433673</v>
      </c>
      <c r="F347">
        <v>29.6409078421045</v>
      </c>
      <c r="G347">
        <v>29.8616231924562</v>
      </c>
      <c r="H347">
        <v>29.507805257725899</v>
      </c>
      <c r="I347">
        <v>29.8180952933923</v>
      </c>
      <c r="J347">
        <v>29.780480071537799</v>
      </c>
      <c r="K347">
        <v>29.566329098878899</v>
      </c>
      <c r="L347">
        <v>29.7987984233954</v>
      </c>
      <c r="M347">
        <v>28.755990317409299</v>
      </c>
      <c r="N347">
        <v>4.81801607974034E-2</v>
      </c>
      <c r="O347">
        <v>0.122714117807542</v>
      </c>
      <c r="P347">
        <v>-0.54245943732721902</v>
      </c>
      <c r="Q347">
        <f t="shared" si="5"/>
        <v>0.91110547041718815</v>
      </c>
    </row>
    <row r="348" spans="1:17" x14ac:dyDescent="0.2">
      <c r="A348" t="s">
        <v>594</v>
      </c>
      <c r="B348" t="s">
        <v>595</v>
      </c>
      <c r="C348">
        <v>804.70550000000003</v>
      </c>
      <c r="D348">
        <v>25.022364256951999</v>
      </c>
      <c r="E348">
        <v>26.501872983417801</v>
      </c>
      <c r="F348">
        <v>26.129576418993299</v>
      </c>
      <c r="G348">
        <v>25.409005934991999</v>
      </c>
      <c r="H348">
        <v>26.0374082458227</v>
      </c>
      <c r="I348">
        <v>25.279775878594702</v>
      </c>
      <c r="J348">
        <v>25.257387447020001</v>
      </c>
      <c r="K348">
        <v>26.1918181795305</v>
      </c>
      <c r="L348">
        <v>25.526160022888298</v>
      </c>
      <c r="M348">
        <v>26.363131543632601</v>
      </c>
      <c r="N348" s="2">
        <v>4.4810682541008798E-5</v>
      </c>
      <c r="O348">
        <v>3.1948990306163E-3</v>
      </c>
      <c r="P348">
        <v>0.94585923886216605</v>
      </c>
      <c r="Q348">
        <f t="shared" si="5"/>
        <v>2.4955428624317419</v>
      </c>
    </row>
    <row r="349" spans="1:17" x14ac:dyDescent="0.2">
      <c r="A349" t="s">
        <v>596</v>
      </c>
      <c r="B349" t="s">
        <v>595</v>
      </c>
      <c r="C349">
        <v>804.7056</v>
      </c>
      <c r="D349">
        <v>22.843786710677101</v>
      </c>
      <c r="E349">
        <v>23.822379148823099</v>
      </c>
      <c r="F349">
        <v>23.647704784076598</v>
      </c>
      <c r="G349">
        <v>23.152856081559701</v>
      </c>
      <c r="H349">
        <v>23.446757082645401</v>
      </c>
      <c r="I349">
        <v>23.078595494920101</v>
      </c>
      <c r="J349">
        <v>23.472439851032401</v>
      </c>
      <c r="K349">
        <v>23.744050673349001</v>
      </c>
      <c r="L349">
        <v>23.557145218942701</v>
      </c>
      <c r="M349">
        <v>24.825511673116999</v>
      </c>
      <c r="N349">
        <v>4.7271655624452499E-2</v>
      </c>
      <c r="O349">
        <v>0.12225572285569</v>
      </c>
      <c r="P349">
        <v>0.74336982710532296</v>
      </c>
      <c r="Q349">
        <f t="shared" si="5"/>
        <v>0.91273080217183145</v>
      </c>
    </row>
    <row r="350" spans="1:17" x14ac:dyDescent="0.2">
      <c r="A350" t="s">
        <v>597</v>
      </c>
      <c r="B350" t="s">
        <v>595</v>
      </c>
      <c r="C350">
        <v>804.70579999999995</v>
      </c>
      <c r="D350">
        <v>26.861916894401201</v>
      </c>
      <c r="E350">
        <v>22.870895210565401</v>
      </c>
      <c r="F350">
        <v>26.2608856424505</v>
      </c>
      <c r="G350">
        <v>27.161142264991302</v>
      </c>
      <c r="H350">
        <v>26.3627577026446</v>
      </c>
      <c r="I350">
        <v>27.153455227746001</v>
      </c>
      <c r="J350">
        <v>26.8940073847373</v>
      </c>
      <c r="K350">
        <v>26.427443977631601</v>
      </c>
      <c r="L350">
        <v>26.9237128564525</v>
      </c>
      <c r="M350">
        <v>24.683676956561801</v>
      </c>
      <c r="N350">
        <v>7.2387586726061798E-2</v>
      </c>
      <c r="O350">
        <v>0.152353322970257</v>
      </c>
      <c r="P350">
        <v>-1.2074740436956599</v>
      </c>
      <c r="Q350">
        <f t="shared" si="5"/>
        <v>0.81714806896406555</v>
      </c>
    </row>
    <row r="351" spans="1:17" x14ac:dyDescent="0.2">
      <c r="A351" t="s">
        <v>598</v>
      </c>
      <c r="B351" t="s">
        <v>128</v>
      </c>
      <c r="C351">
        <v>806.56690000000003</v>
      </c>
      <c r="D351">
        <v>29.405676644893301</v>
      </c>
      <c r="E351">
        <v>30.384062338576101</v>
      </c>
      <c r="F351">
        <v>30.122328964474299</v>
      </c>
      <c r="G351">
        <v>29.374881874203101</v>
      </c>
      <c r="H351">
        <v>30.033529009849101</v>
      </c>
      <c r="I351">
        <v>29.1873302126534</v>
      </c>
      <c r="J351">
        <v>29.482707243247699</v>
      </c>
      <c r="K351">
        <v>30.038081212813701</v>
      </c>
      <c r="L351">
        <v>29.5552503501914</v>
      </c>
      <c r="M351">
        <v>30.748049299328201</v>
      </c>
      <c r="N351">
        <v>1.52914400730815E-3</v>
      </c>
      <c r="O351">
        <v>1.4633590800162501E-2</v>
      </c>
      <c r="P351">
        <v>0.88597431790635395</v>
      </c>
      <c r="Q351">
        <f t="shared" si="5"/>
        <v>1.8346490933313329</v>
      </c>
    </row>
    <row r="352" spans="1:17" x14ac:dyDescent="0.2">
      <c r="A352" t="s">
        <v>599</v>
      </c>
      <c r="B352" t="s">
        <v>128</v>
      </c>
      <c r="C352">
        <v>806.56690000000003</v>
      </c>
      <c r="D352">
        <v>27.639983774818202</v>
      </c>
      <c r="E352">
        <v>26.478202286740601</v>
      </c>
      <c r="F352">
        <v>27.514686412511601</v>
      </c>
      <c r="G352">
        <v>27.669193367327601</v>
      </c>
      <c r="H352">
        <v>27.437072524541001</v>
      </c>
      <c r="I352">
        <v>27.643263071690399</v>
      </c>
      <c r="J352">
        <v>27.616151861094501</v>
      </c>
      <c r="K352">
        <v>27.409399288400301</v>
      </c>
      <c r="L352">
        <v>27.6962993594199</v>
      </c>
      <c r="M352">
        <v>26.790285685883301</v>
      </c>
      <c r="N352">
        <v>6.3764531690858398E-2</v>
      </c>
      <c r="O352">
        <v>0.14162666392561399</v>
      </c>
      <c r="P352">
        <v>-0.47133982561292898</v>
      </c>
      <c r="Q352">
        <f t="shared" si="5"/>
        <v>0.84885497471394833</v>
      </c>
    </row>
    <row r="353" spans="1:17" x14ac:dyDescent="0.2">
      <c r="A353" t="s">
        <v>600</v>
      </c>
      <c r="B353" t="s">
        <v>601</v>
      </c>
      <c r="C353">
        <v>806.71990000000005</v>
      </c>
      <c r="D353">
        <v>26.7964966380726</v>
      </c>
      <c r="E353">
        <v>26.816797055395298</v>
      </c>
      <c r="F353">
        <v>26.964098497539901</v>
      </c>
      <c r="G353">
        <v>27.088472410522002</v>
      </c>
      <c r="H353">
        <v>26.856991554034401</v>
      </c>
      <c r="I353">
        <v>27.0032884701812</v>
      </c>
      <c r="J353">
        <v>27.111365622256699</v>
      </c>
      <c r="K353">
        <v>26.891915860944199</v>
      </c>
      <c r="L353">
        <v>27.170254157793199</v>
      </c>
      <c r="M353">
        <v>27.745913891468401</v>
      </c>
      <c r="N353">
        <v>0.91380971683283896</v>
      </c>
      <c r="O353">
        <v>0.93383058699819099</v>
      </c>
      <c r="P353">
        <v>6.2402173268622602E-2</v>
      </c>
      <c r="Q353">
        <f t="shared" si="5"/>
        <v>2.9731905146078791E-2</v>
      </c>
    </row>
    <row r="354" spans="1:17" x14ac:dyDescent="0.2">
      <c r="A354" t="s">
        <v>602</v>
      </c>
      <c r="B354" t="s">
        <v>601</v>
      </c>
      <c r="C354">
        <v>806.72180000000003</v>
      </c>
      <c r="D354">
        <v>26.8280491166324</v>
      </c>
      <c r="E354">
        <v>22.306409972840999</v>
      </c>
      <c r="F354">
        <v>26.214696956001099</v>
      </c>
      <c r="G354">
        <v>27.073930835955899</v>
      </c>
      <c r="H354">
        <v>26.330246652412001</v>
      </c>
      <c r="I354">
        <v>27.131071274656101</v>
      </c>
      <c r="J354">
        <v>27.0054972148472</v>
      </c>
      <c r="K354">
        <v>26.4154929879119</v>
      </c>
      <c r="L354">
        <v>27.047513574124199</v>
      </c>
      <c r="M354">
        <v>23.681358101710199</v>
      </c>
      <c r="N354">
        <v>7.4023688926809994E-2</v>
      </c>
      <c r="O354">
        <v>0.15369666900846099</v>
      </c>
      <c r="P354">
        <v>-1.3322444256505099</v>
      </c>
      <c r="Q354">
        <f t="shared" si="5"/>
        <v>0.81333554464677804</v>
      </c>
    </row>
    <row r="355" spans="1:17" x14ac:dyDescent="0.2">
      <c r="A355" t="s">
        <v>603</v>
      </c>
      <c r="B355" t="s">
        <v>130</v>
      </c>
      <c r="C355">
        <v>808.58270000000005</v>
      </c>
      <c r="D355">
        <v>27.9035868355286</v>
      </c>
      <c r="E355">
        <v>28.482339618710299</v>
      </c>
      <c r="F355">
        <v>28.604446598987799</v>
      </c>
      <c r="G355">
        <v>27.9570705265219</v>
      </c>
      <c r="H355">
        <v>28.5282907755224</v>
      </c>
      <c r="I355">
        <v>27.8977108518493</v>
      </c>
      <c r="J355">
        <v>27.988002249902401</v>
      </c>
      <c r="K355">
        <v>28.457275119810401</v>
      </c>
      <c r="L355">
        <v>28.098722589970901</v>
      </c>
      <c r="M355">
        <v>29.149844552864199</v>
      </c>
      <c r="N355">
        <v>4.8645235765262303E-3</v>
      </c>
      <c r="O355">
        <v>3.20862009643599E-2</v>
      </c>
      <c r="P355">
        <v>0.69839998858965302</v>
      </c>
      <c r="Q355">
        <f t="shared" si="5"/>
        <v>1.4936817007258123</v>
      </c>
    </row>
    <row r="356" spans="1:17" x14ac:dyDescent="0.2">
      <c r="A356" t="s">
        <v>604</v>
      </c>
      <c r="B356" t="s">
        <v>130</v>
      </c>
      <c r="C356">
        <v>808.58309999999994</v>
      </c>
      <c r="D356">
        <v>27.4017512083249</v>
      </c>
      <c r="E356">
        <v>26.607119770455501</v>
      </c>
      <c r="F356">
        <v>27.744771470191001</v>
      </c>
      <c r="G356">
        <v>27.807201892378099</v>
      </c>
      <c r="H356">
        <v>27.533899616194901</v>
      </c>
      <c r="I356">
        <v>27.5072018624397</v>
      </c>
      <c r="J356">
        <v>27.600923476608902</v>
      </c>
      <c r="K356">
        <v>27.430162315458499</v>
      </c>
      <c r="L356">
        <v>27.7741436287772</v>
      </c>
      <c r="M356">
        <v>26.9520503689191</v>
      </c>
      <c r="N356">
        <v>0.15926154374033499</v>
      </c>
      <c r="O356">
        <v>0.241855321075439</v>
      </c>
      <c r="P356">
        <v>-0.31619535078761701</v>
      </c>
      <c r="Q356">
        <f t="shared" si="5"/>
        <v>0.61644435322785396</v>
      </c>
    </row>
    <row r="357" spans="1:17" x14ac:dyDescent="0.2">
      <c r="A357" t="s">
        <v>605</v>
      </c>
      <c r="B357" t="s">
        <v>130</v>
      </c>
      <c r="C357">
        <v>808.58429999999998</v>
      </c>
      <c r="D357">
        <v>24.929170441150799</v>
      </c>
      <c r="E357">
        <v>26.629814778592699</v>
      </c>
      <c r="F357">
        <v>26.084739527221402</v>
      </c>
      <c r="G357">
        <v>24.654107983574001</v>
      </c>
      <c r="H357">
        <v>26.106081212513001</v>
      </c>
      <c r="I357">
        <v>24.557967578682302</v>
      </c>
      <c r="J357">
        <v>24.7916459182089</v>
      </c>
      <c r="K357">
        <v>26.216222575317602</v>
      </c>
      <c r="L357">
        <v>24.6554727464578</v>
      </c>
      <c r="M357">
        <v>26.805862175991901</v>
      </c>
      <c r="N357" s="2">
        <v>8.5771564635711195E-5</v>
      </c>
      <c r="O357">
        <v>3.5005519816949599E-3</v>
      </c>
      <c r="P357">
        <v>1.67568548198134</v>
      </c>
      <c r="Q357">
        <f t="shared" si="5"/>
        <v>2.4558634688774368</v>
      </c>
    </row>
    <row r="358" spans="1:17" x14ac:dyDescent="0.2">
      <c r="A358" t="s">
        <v>606</v>
      </c>
      <c r="B358" t="s">
        <v>607</v>
      </c>
      <c r="C358">
        <v>808.73739999999998</v>
      </c>
      <c r="D358">
        <v>28.0705242470905</v>
      </c>
      <c r="E358">
        <v>26.8227750304642</v>
      </c>
      <c r="F358">
        <v>27.952390655703201</v>
      </c>
      <c r="G358">
        <v>28.193445955497602</v>
      </c>
      <c r="H358">
        <v>28.122950521459</v>
      </c>
      <c r="I358">
        <v>28.275031197890399</v>
      </c>
      <c r="J358">
        <v>28.2930035959318</v>
      </c>
      <c r="K358">
        <v>28.0064703915892</v>
      </c>
      <c r="L358">
        <v>28.331953520380502</v>
      </c>
      <c r="M358">
        <v>27.002695114914399</v>
      </c>
      <c r="N358">
        <v>7.6888597362679001E-2</v>
      </c>
      <c r="O358">
        <v>0.15401304931849499</v>
      </c>
      <c r="P358">
        <v>-0.55617037553200599</v>
      </c>
      <c r="Q358">
        <f t="shared" si="5"/>
        <v>0.81244248041730915</v>
      </c>
    </row>
    <row r="359" spans="1:17" x14ac:dyDescent="0.2">
      <c r="A359" t="s">
        <v>608</v>
      </c>
      <c r="B359" t="s">
        <v>607</v>
      </c>
      <c r="C359">
        <v>808.73879999999997</v>
      </c>
      <c r="D359">
        <v>27.008398785610598</v>
      </c>
      <c r="E359">
        <v>27.0917049744419</v>
      </c>
      <c r="F359">
        <v>27.620444770892401</v>
      </c>
      <c r="G359">
        <v>27.211175213427101</v>
      </c>
      <c r="H359">
        <v>27.633454938777199</v>
      </c>
      <c r="I359">
        <v>27.224741798881201</v>
      </c>
      <c r="J359">
        <v>27.482584094144102</v>
      </c>
      <c r="K359">
        <v>27.512356217699399</v>
      </c>
      <c r="L359">
        <v>27.481736960441498</v>
      </c>
      <c r="M359">
        <v>27.7194654166764</v>
      </c>
      <c r="N359">
        <v>0.14249021813297699</v>
      </c>
      <c r="O359">
        <v>0.22234380116536501</v>
      </c>
      <c r="P359">
        <v>0.238561418135878</v>
      </c>
      <c r="Q359">
        <f t="shared" si="5"/>
        <v>0.65297497396050797</v>
      </c>
    </row>
    <row r="360" spans="1:17" x14ac:dyDescent="0.2">
      <c r="A360" t="s">
        <v>609</v>
      </c>
      <c r="B360" t="s">
        <v>132</v>
      </c>
      <c r="C360">
        <v>810.59910000000002</v>
      </c>
      <c r="D360">
        <v>24.4690368548458</v>
      </c>
      <c r="E360">
        <v>23.300331331975599</v>
      </c>
      <c r="F360">
        <v>24.548756130139299</v>
      </c>
      <c r="G360">
        <v>24.708789844731999</v>
      </c>
      <c r="H360">
        <v>24.417149576288001</v>
      </c>
      <c r="I360">
        <v>24.547792330855401</v>
      </c>
      <c r="J360">
        <v>24.612602395602899</v>
      </c>
      <c r="K360">
        <v>24.402034892258001</v>
      </c>
      <c r="L360">
        <v>24.6588337826804</v>
      </c>
      <c r="M360">
        <v>23.282259152876701</v>
      </c>
      <c r="N360">
        <v>0.100254987520731</v>
      </c>
      <c r="O360">
        <v>0.18084795340669299</v>
      </c>
      <c r="P360">
        <v>-0.50605816745048005</v>
      </c>
      <c r="Q360">
        <f t="shared" si="5"/>
        <v>0.74268640163395772</v>
      </c>
    </row>
    <row r="361" spans="1:17" x14ac:dyDescent="0.2">
      <c r="A361" t="s">
        <v>610</v>
      </c>
      <c r="B361" t="s">
        <v>132</v>
      </c>
      <c r="C361">
        <v>810.59939999999995</v>
      </c>
      <c r="D361">
        <v>25.952019321178</v>
      </c>
      <c r="E361">
        <v>27.4125456685926</v>
      </c>
      <c r="F361">
        <v>27.311974445131298</v>
      </c>
      <c r="G361">
        <v>26.040966115076699</v>
      </c>
      <c r="H361">
        <v>27.254419495455998</v>
      </c>
      <c r="I361">
        <v>26.002530782423801</v>
      </c>
      <c r="J361">
        <v>26.096354767031698</v>
      </c>
      <c r="K361">
        <v>27.2920231431786</v>
      </c>
      <c r="L361">
        <v>26.200209242614001</v>
      </c>
      <c r="M361">
        <v>27.9517596452236</v>
      </c>
      <c r="N361" s="2">
        <v>1.8625287839645299E-4</v>
      </c>
      <c r="O361">
        <v>4.8490970954478199E-3</v>
      </c>
      <c r="P361">
        <v>1.4086973125254301</v>
      </c>
      <c r="Q361">
        <f t="shared" si="5"/>
        <v>2.314339119741966</v>
      </c>
    </row>
    <row r="362" spans="1:17" x14ac:dyDescent="0.2">
      <c r="A362" t="s">
        <v>611</v>
      </c>
      <c r="B362" t="s">
        <v>612</v>
      </c>
      <c r="C362">
        <v>810.65930000000003</v>
      </c>
      <c r="D362">
        <v>18.248775374067598</v>
      </c>
      <c r="E362" t="s">
        <v>68</v>
      </c>
      <c r="F362">
        <v>19.095886313771999</v>
      </c>
      <c r="G362">
        <v>18.786981073169901</v>
      </c>
      <c r="H362">
        <v>18.966533615186499</v>
      </c>
      <c r="I362">
        <v>18.776873140489499</v>
      </c>
      <c r="J362">
        <v>19.013445357486901</v>
      </c>
      <c r="K362">
        <v>18.9534916974102</v>
      </c>
      <c r="L362">
        <v>19.086999182458399</v>
      </c>
      <c r="M362" t="s">
        <v>68</v>
      </c>
      <c r="N362">
        <v>0.21034980541503401</v>
      </c>
      <c r="O362">
        <v>0.29539445792691899</v>
      </c>
      <c r="P362">
        <v>0.196082105028245</v>
      </c>
      <c r="Q362">
        <f t="shared" si="5"/>
        <v>0.52959765700760286</v>
      </c>
    </row>
    <row r="363" spans="1:17" x14ac:dyDescent="0.2">
      <c r="A363" t="s">
        <v>613</v>
      </c>
      <c r="B363" t="s">
        <v>614</v>
      </c>
      <c r="C363">
        <v>810.75289999999995</v>
      </c>
      <c r="D363" t="s">
        <v>68</v>
      </c>
      <c r="E363" t="s">
        <v>68</v>
      </c>
      <c r="F363" t="s">
        <v>68</v>
      </c>
      <c r="G363">
        <v>24.843776026132801</v>
      </c>
      <c r="H363">
        <v>24.7573604538801</v>
      </c>
      <c r="I363" t="s">
        <v>68</v>
      </c>
      <c r="J363" t="s">
        <v>68</v>
      </c>
      <c r="K363">
        <v>24.225668898476901</v>
      </c>
      <c r="L363" t="s">
        <v>68</v>
      </c>
      <c r="M363" t="s">
        <v>68</v>
      </c>
      <c r="N363" t="s">
        <v>68</v>
      </c>
      <c r="O363" t="s">
        <v>68</v>
      </c>
      <c r="P363">
        <v>-0.32790498974783</v>
      </c>
      <c r="Q363" t="e">
        <f t="shared" si="5"/>
        <v>#VALUE!</v>
      </c>
    </row>
    <row r="364" spans="1:17" x14ac:dyDescent="0.2">
      <c r="A364" t="s">
        <v>615</v>
      </c>
      <c r="B364" t="s">
        <v>134</v>
      </c>
      <c r="C364">
        <v>812.61810000000003</v>
      </c>
      <c r="D364">
        <v>22.278882437248001</v>
      </c>
      <c r="E364">
        <v>21.904614778124898</v>
      </c>
      <c r="F364" t="s">
        <v>68</v>
      </c>
      <c r="G364" t="s">
        <v>68</v>
      </c>
      <c r="H364" t="s">
        <v>68</v>
      </c>
      <c r="I364" t="s">
        <v>68</v>
      </c>
      <c r="J364">
        <v>23.149909578249598</v>
      </c>
      <c r="K364" t="s">
        <v>68</v>
      </c>
      <c r="L364" t="s">
        <v>68</v>
      </c>
      <c r="M364" t="s">
        <v>68</v>
      </c>
      <c r="N364" t="s">
        <v>68</v>
      </c>
      <c r="O364" t="s">
        <v>68</v>
      </c>
      <c r="P364">
        <v>-0.87454177602455496</v>
      </c>
      <c r="Q364" t="e">
        <f t="shared" si="5"/>
        <v>#VALUE!</v>
      </c>
    </row>
    <row r="365" spans="1:17" x14ac:dyDescent="0.2">
      <c r="A365" t="s">
        <v>616</v>
      </c>
      <c r="B365" t="s">
        <v>136</v>
      </c>
      <c r="C365">
        <v>814.53579999999999</v>
      </c>
      <c r="D365">
        <v>22.6125738255557</v>
      </c>
      <c r="E365">
        <v>23.064723196813699</v>
      </c>
      <c r="F365">
        <v>23.796618635779101</v>
      </c>
      <c r="G365">
        <v>22.829762601247602</v>
      </c>
      <c r="H365">
        <v>23.709965987611199</v>
      </c>
      <c r="I365">
        <v>22.6077276359721</v>
      </c>
      <c r="J365">
        <v>22.527433335788398</v>
      </c>
      <c r="K365">
        <v>23.8885589530001</v>
      </c>
      <c r="L365">
        <v>22.664349189006</v>
      </c>
      <c r="M365">
        <v>23.277412701165101</v>
      </c>
      <c r="N365">
        <v>3.44977435990207E-3</v>
      </c>
      <c r="O365">
        <v>2.5030029522400601E-2</v>
      </c>
      <c r="P365">
        <v>0.92955024723042501</v>
      </c>
      <c r="Q365">
        <f t="shared" si="5"/>
        <v>1.6015386381501422</v>
      </c>
    </row>
    <row r="366" spans="1:17" x14ac:dyDescent="0.2">
      <c r="A366" t="s">
        <v>617</v>
      </c>
      <c r="B366" t="s">
        <v>139</v>
      </c>
      <c r="C366">
        <v>814.62990000000002</v>
      </c>
      <c r="D366">
        <v>26.7101384971497</v>
      </c>
      <c r="E366">
        <v>20.459832814007601</v>
      </c>
      <c r="F366">
        <v>25.4887799428429</v>
      </c>
      <c r="G366">
        <v>27.2096618400202</v>
      </c>
      <c r="H366">
        <v>25.331981248141599</v>
      </c>
      <c r="I366">
        <v>26.974124147179801</v>
      </c>
      <c r="J366">
        <v>26.4733443811519</v>
      </c>
      <c r="K366">
        <v>25.259259669558201</v>
      </c>
      <c r="L366">
        <v>26.6050163065708</v>
      </c>
      <c r="M366">
        <v>20.740024465791599</v>
      </c>
      <c r="N366">
        <v>4.5431365005508297E-2</v>
      </c>
      <c r="O366">
        <v>0.12225572285569</v>
      </c>
      <c r="P366">
        <v>-2.1578713983901001</v>
      </c>
      <c r="Q366">
        <f t="shared" si="5"/>
        <v>0.91273080217183145</v>
      </c>
    </row>
    <row r="367" spans="1:17" x14ac:dyDescent="0.2">
      <c r="A367" t="s">
        <v>618</v>
      </c>
      <c r="B367" t="s">
        <v>619</v>
      </c>
      <c r="C367">
        <v>814.68949999999995</v>
      </c>
      <c r="D367">
        <v>22.282435212196098</v>
      </c>
      <c r="E367" t="s">
        <v>68</v>
      </c>
      <c r="F367">
        <v>22.862345639580301</v>
      </c>
      <c r="G367">
        <v>22.936538019940102</v>
      </c>
      <c r="H367">
        <v>22.697939200128999</v>
      </c>
      <c r="I367">
        <v>22.632664231638898</v>
      </c>
      <c r="J367">
        <v>22.8171232160778</v>
      </c>
      <c r="K367">
        <v>22.515572802358001</v>
      </c>
      <c r="L367">
        <v>22.997048167722301</v>
      </c>
      <c r="M367" t="s">
        <v>68</v>
      </c>
      <c r="N367">
        <v>0.80900986857917201</v>
      </c>
      <c r="O367">
        <v>0.84796700510786505</v>
      </c>
      <c r="P367">
        <v>-5.6159838067824201E-2</v>
      </c>
      <c r="Q367">
        <f t="shared" si="5"/>
        <v>7.1621046066831215E-2</v>
      </c>
    </row>
    <row r="368" spans="1:17" x14ac:dyDescent="0.2">
      <c r="A368" t="s">
        <v>620</v>
      </c>
      <c r="B368" t="s">
        <v>621</v>
      </c>
      <c r="C368">
        <v>815.69889999999998</v>
      </c>
      <c r="D368">
        <v>20.457051167048601</v>
      </c>
      <c r="E368">
        <v>19.734125775222999</v>
      </c>
      <c r="F368">
        <v>21.199198446618698</v>
      </c>
      <c r="G368">
        <v>20.9759913674262</v>
      </c>
      <c r="H368">
        <v>21.229055245849398</v>
      </c>
      <c r="I368">
        <v>20.816105538335702</v>
      </c>
      <c r="J368">
        <v>20.937732282568199</v>
      </c>
      <c r="K368">
        <v>20.7761117009095</v>
      </c>
      <c r="L368">
        <v>21.109571167177801</v>
      </c>
      <c r="M368">
        <v>20.668922196268301</v>
      </c>
      <c r="N368">
        <v>0.65641245172711304</v>
      </c>
      <c r="O368">
        <v>0.72650395080983898</v>
      </c>
      <c r="P368">
        <v>-6.4212896315292395E-2</v>
      </c>
      <c r="Q368">
        <f t="shared" si="5"/>
        <v>0.13876201961751272</v>
      </c>
    </row>
    <row r="369" spans="1:17" x14ac:dyDescent="0.2">
      <c r="A369" t="s">
        <v>622</v>
      </c>
      <c r="B369" t="s">
        <v>623</v>
      </c>
      <c r="C369">
        <v>816.55219999999997</v>
      </c>
      <c r="D369">
        <v>22.4062055245351</v>
      </c>
      <c r="E369">
        <v>23.202216659939801</v>
      </c>
      <c r="F369">
        <v>23.519665644238199</v>
      </c>
      <c r="G369">
        <v>22.629566736307801</v>
      </c>
      <c r="H369">
        <v>23.484834077771701</v>
      </c>
      <c r="I369">
        <v>22.3318723151956</v>
      </c>
      <c r="J369">
        <v>22.2840675101782</v>
      </c>
      <c r="K369">
        <v>23.559477688094201</v>
      </c>
      <c r="L369">
        <v>22.410291924760902</v>
      </c>
      <c r="M369">
        <v>23.597843652393401</v>
      </c>
      <c r="N369" s="2">
        <v>3.62452080275985E-6</v>
      </c>
      <c r="O369" s="2">
        <v>7.88937361400728E-4</v>
      </c>
      <c r="P369">
        <v>1.0619914204529499</v>
      </c>
      <c r="Q369">
        <f t="shared" si="5"/>
        <v>3.1029574767372465</v>
      </c>
    </row>
    <row r="370" spans="1:17" x14ac:dyDescent="0.2">
      <c r="A370" t="s">
        <v>624</v>
      </c>
      <c r="B370" t="s">
        <v>625</v>
      </c>
      <c r="C370">
        <v>816.70529999999997</v>
      </c>
      <c r="D370">
        <v>22.064396751333302</v>
      </c>
      <c r="E370" t="s">
        <v>68</v>
      </c>
      <c r="F370" t="s">
        <v>68</v>
      </c>
      <c r="G370">
        <v>21.1926961558854</v>
      </c>
      <c r="H370" t="s">
        <v>68</v>
      </c>
      <c r="I370" t="s">
        <v>68</v>
      </c>
      <c r="J370">
        <v>21.261585928981201</v>
      </c>
      <c r="K370" t="s">
        <v>68</v>
      </c>
      <c r="L370">
        <v>21.480264116048001</v>
      </c>
      <c r="M370" t="s">
        <v>68</v>
      </c>
      <c r="N370" t="s">
        <v>68</v>
      </c>
      <c r="O370" t="s">
        <v>68</v>
      </c>
      <c r="P370" t="s">
        <v>68</v>
      </c>
      <c r="Q370" t="e">
        <f t="shared" si="5"/>
        <v>#VALUE!</v>
      </c>
    </row>
    <row r="371" spans="1:17" x14ac:dyDescent="0.2">
      <c r="A371" t="s">
        <v>626</v>
      </c>
      <c r="B371" t="s">
        <v>625</v>
      </c>
      <c r="C371">
        <v>816.70619999999997</v>
      </c>
      <c r="D371">
        <v>24.216436300150299</v>
      </c>
      <c r="E371">
        <v>21.205610118919498</v>
      </c>
      <c r="F371">
        <v>24.3055203201558</v>
      </c>
      <c r="G371">
        <v>24.682378119733599</v>
      </c>
      <c r="H371">
        <v>24.349107808202199</v>
      </c>
      <c r="I371">
        <v>24.648666921308202</v>
      </c>
      <c r="J371">
        <v>24.684038655178998</v>
      </c>
      <c r="K371">
        <v>24.369311388398799</v>
      </c>
      <c r="L371">
        <v>24.626639140744899</v>
      </c>
      <c r="M371">
        <v>21.205473501567901</v>
      </c>
      <c r="N371">
        <v>0.12543434218315599</v>
      </c>
      <c r="O371">
        <v>0.205484328049654</v>
      </c>
      <c r="P371">
        <v>-0.87201561137913597</v>
      </c>
      <c r="Q371">
        <f t="shared" si="5"/>
        <v>0.68722129544776467</v>
      </c>
    </row>
    <row r="372" spans="1:17" x14ac:dyDescent="0.2">
      <c r="A372" t="s">
        <v>627</v>
      </c>
      <c r="B372" t="s">
        <v>628</v>
      </c>
      <c r="C372">
        <v>818.56799999999998</v>
      </c>
      <c r="D372">
        <v>22.240751452103101</v>
      </c>
      <c r="E372">
        <v>22.845902511060299</v>
      </c>
      <c r="F372">
        <v>23.352053127321199</v>
      </c>
      <c r="G372">
        <v>22.3881989040203</v>
      </c>
      <c r="H372">
        <v>23.2255316669706</v>
      </c>
      <c r="I372">
        <v>22.318717943941198</v>
      </c>
      <c r="J372">
        <v>22.196899539823001</v>
      </c>
      <c r="K372">
        <v>22.962835124262199</v>
      </c>
      <c r="L372">
        <v>22.326129080915599</v>
      </c>
      <c r="M372">
        <v>22.8174743835994</v>
      </c>
      <c r="N372">
        <v>1.3033843492842E-3</v>
      </c>
      <c r="O372">
        <v>1.3298593438790401E-2</v>
      </c>
      <c r="P372">
        <v>0.76087009747846401</v>
      </c>
      <c r="Q372">
        <f t="shared" si="5"/>
        <v>1.8761942909182798</v>
      </c>
    </row>
    <row r="373" spans="1:17" x14ac:dyDescent="0.2">
      <c r="A373" t="s">
        <v>629</v>
      </c>
      <c r="B373" t="s">
        <v>630</v>
      </c>
      <c r="C373">
        <v>818.66160000000002</v>
      </c>
      <c r="D373">
        <v>18.7338494829119</v>
      </c>
      <c r="E373">
        <v>18.138771760338599</v>
      </c>
      <c r="F373">
        <v>19.665911847511801</v>
      </c>
      <c r="G373">
        <v>19.513644718167502</v>
      </c>
      <c r="H373">
        <v>19.460603876312401</v>
      </c>
      <c r="I373">
        <v>19.072077635132299</v>
      </c>
      <c r="J373">
        <v>19.1802904093663</v>
      </c>
      <c r="K373">
        <v>19.262198098490199</v>
      </c>
      <c r="L373">
        <v>19.421306728265701</v>
      </c>
      <c r="M373">
        <v>18.262016827000402</v>
      </c>
      <c r="N373">
        <v>0.53853209118776402</v>
      </c>
      <c r="O373">
        <v>0.61371981770612605</v>
      </c>
      <c r="P373">
        <v>-0.12246581565810601</v>
      </c>
      <c r="Q373">
        <f t="shared" si="5"/>
        <v>0.21202985263027271</v>
      </c>
    </row>
    <row r="374" spans="1:17" x14ac:dyDescent="0.2">
      <c r="A374" t="s">
        <v>631</v>
      </c>
      <c r="B374" t="s">
        <v>632</v>
      </c>
      <c r="C374">
        <v>818.72130000000004</v>
      </c>
      <c r="D374">
        <v>26.721503765582</v>
      </c>
      <c r="E374">
        <v>26.259079465585501</v>
      </c>
      <c r="F374">
        <v>27.5503907933298</v>
      </c>
      <c r="G374">
        <v>26.8197969703421</v>
      </c>
      <c r="H374">
        <v>27.651998041688</v>
      </c>
      <c r="I374">
        <v>26.876048913911902</v>
      </c>
      <c r="J374">
        <v>26.9754743302714</v>
      </c>
      <c r="K374">
        <v>27.761232282707301</v>
      </c>
      <c r="L374">
        <v>27.108494496590801</v>
      </c>
      <c r="M374">
        <v>26.608121887036202</v>
      </c>
      <c r="N374">
        <v>0.43965273536164701</v>
      </c>
      <c r="O374">
        <v>0.52104035606380295</v>
      </c>
      <c r="P374">
        <v>0.37839967065978503</v>
      </c>
      <c r="Q374">
        <f t="shared" si="5"/>
        <v>0.28312863804967331</v>
      </c>
    </row>
    <row r="375" spans="1:17" x14ac:dyDescent="0.2">
      <c r="A375" t="s">
        <v>633</v>
      </c>
      <c r="B375" t="s">
        <v>632</v>
      </c>
      <c r="C375">
        <v>818.72159999999997</v>
      </c>
      <c r="D375">
        <v>24.728234013002499</v>
      </c>
      <c r="E375" t="s">
        <v>68</v>
      </c>
      <c r="F375">
        <v>25.3300490554814</v>
      </c>
      <c r="G375">
        <v>25.278551263926499</v>
      </c>
      <c r="H375">
        <v>25.0276489775637</v>
      </c>
      <c r="I375">
        <v>25.156731844901401</v>
      </c>
      <c r="J375">
        <v>25.043768967709099</v>
      </c>
      <c r="K375">
        <v>25.056054035538999</v>
      </c>
      <c r="L375">
        <v>25.337120057062499</v>
      </c>
      <c r="M375" t="s">
        <v>68</v>
      </c>
      <c r="N375">
        <v>0.84785069911401201</v>
      </c>
      <c r="O375">
        <v>0.88005906828356395</v>
      </c>
      <c r="P375">
        <v>2.0143792497007901E-2</v>
      </c>
      <c r="Q375">
        <f t="shared" si="5"/>
        <v>5.5488177658136989E-2</v>
      </c>
    </row>
    <row r="376" spans="1:17" x14ac:dyDescent="0.2">
      <c r="A376" t="s">
        <v>634</v>
      </c>
      <c r="B376" t="s">
        <v>632</v>
      </c>
      <c r="C376">
        <v>818.72170000000006</v>
      </c>
      <c r="D376">
        <v>25.169005136125602</v>
      </c>
      <c r="E376">
        <v>27.188936902499002</v>
      </c>
      <c r="F376">
        <v>26.2239476326708</v>
      </c>
      <c r="G376">
        <v>25.558264564643899</v>
      </c>
      <c r="H376">
        <v>26.042074680197398</v>
      </c>
      <c r="I376">
        <v>25.473738816352</v>
      </c>
      <c r="J376">
        <v>25.647155142416999</v>
      </c>
      <c r="K376">
        <v>26.095282421830401</v>
      </c>
      <c r="L376">
        <v>25.755837527205902</v>
      </c>
      <c r="M376">
        <v>28.062669431641499</v>
      </c>
      <c r="N376">
        <v>3.6169248702563703E-2</v>
      </c>
      <c r="O376">
        <v>0.107952238759929</v>
      </c>
      <c r="P376">
        <v>1.42541098393025</v>
      </c>
      <c r="Q376">
        <f t="shared" si="5"/>
        <v>0.96676834665071743</v>
      </c>
    </row>
    <row r="377" spans="1:17" x14ac:dyDescent="0.2">
      <c r="A377" t="s">
        <v>635</v>
      </c>
      <c r="B377" t="s">
        <v>636</v>
      </c>
      <c r="C377">
        <v>820.58299999999997</v>
      </c>
      <c r="D377">
        <v>30.0682523059311</v>
      </c>
      <c r="E377">
        <v>28.3210081416123</v>
      </c>
      <c r="F377">
        <v>29.688950764279799</v>
      </c>
      <c r="G377">
        <v>30.106319237059498</v>
      </c>
      <c r="H377">
        <v>29.613668597860901</v>
      </c>
      <c r="I377">
        <v>30.0546775491771</v>
      </c>
      <c r="J377">
        <v>29.896671882622499</v>
      </c>
      <c r="K377">
        <v>29.556295680570599</v>
      </c>
      <c r="L377">
        <v>30.0075925896132</v>
      </c>
      <c r="M377">
        <v>28.262454765200602</v>
      </c>
      <c r="N377">
        <v>4.4645873073409198E-2</v>
      </c>
      <c r="O377">
        <v>0.12225572285569</v>
      </c>
      <c r="P377">
        <v>-0.80516237913987898</v>
      </c>
      <c r="Q377">
        <f t="shared" si="5"/>
        <v>0.91273080217183145</v>
      </c>
    </row>
    <row r="378" spans="1:17" x14ac:dyDescent="0.2">
      <c r="A378" t="s">
        <v>637</v>
      </c>
      <c r="B378" t="s">
        <v>638</v>
      </c>
      <c r="C378">
        <v>820.7373</v>
      </c>
      <c r="D378">
        <v>28.411486242501599</v>
      </c>
      <c r="E378">
        <v>24.6047456706841</v>
      </c>
      <c r="F378">
        <v>27.742202698075999</v>
      </c>
      <c r="G378">
        <v>28.499315364649501</v>
      </c>
      <c r="H378">
        <v>27.911228481119299</v>
      </c>
      <c r="I378">
        <v>28.634735429473398</v>
      </c>
      <c r="J378">
        <v>28.445585243715101</v>
      </c>
      <c r="K378">
        <v>27.714519766253598</v>
      </c>
      <c r="L378">
        <v>28.5011082763823</v>
      </c>
      <c r="M378">
        <v>25.376515720779999</v>
      </c>
      <c r="N378">
        <v>5.8498418817255898E-2</v>
      </c>
      <c r="O378">
        <v>0.135941165436541</v>
      </c>
      <c r="P378">
        <v>-1.30918192624524</v>
      </c>
      <c r="Q378">
        <f t="shared" si="5"/>
        <v>0.8666490111498969</v>
      </c>
    </row>
    <row r="379" spans="1:17" x14ac:dyDescent="0.2">
      <c r="A379" t="s">
        <v>639</v>
      </c>
      <c r="B379" t="s">
        <v>638</v>
      </c>
      <c r="C379">
        <v>820.7373</v>
      </c>
      <c r="D379">
        <v>25.4418153230991</v>
      </c>
      <c r="E379">
        <v>27.049459943528898</v>
      </c>
      <c r="F379">
        <v>26.781953025461601</v>
      </c>
      <c r="G379">
        <v>25.895513942945101</v>
      </c>
      <c r="H379">
        <v>26.763270743946698</v>
      </c>
      <c r="I379">
        <v>25.7425231325448</v>
      </c>
      <c r="J379">
        <v>25.985953043693801</v>
      </c>
      <c r="K379">
        <v>26.600444876125799</v>
      </c>
      <c r="L379">
        <v>25.934090066469601</v>
      </c>
      <c r="M379">
        <v>28.406909987866499</v>
      </c>
      <c r="N379">
        <v>1.36122844160544E-2</v>
      </c>
      <c r="O379">
        <v>5.9514712099847197E-2</v>
      </c>
      <c r="P379">
        <v>1.4865897247728199</v>
      </c>
      <c r="Q379">
        <f t="shared" si="5"/>
        <v>1.2253756629439791</v>
      </c>
    </row>
    <row r="380" spans="1:17" x14ac:dyDescent="0.2">
      <c r="A380" t="s">
        <v>640</v>
      </c>
      <c r="B380" t="s">
        <v>638</v>
      </c>
      <c r="C380">
        <v>820.73739999999998</v>
      </c>
      <c r="D380">
        <v>27.1746766634576</v>
      </c>
      <c r="E380">
        <v>27.722113884805001</v>
      </c>
      <c r="F380">
        <v>28.096681324240599</v>
      </c>
      <c r="G380">
        <v>27.309080268288501</v>
      </c>
      <c r="H380">
        <v>28.1741614343903</v>
      </c>
      <c r="I380">
        <v>27.406711347034101</v>
      </c>
      <c r="J380">
        <v>27.570897787022901</v>
      </c>
      <c r="K380">
        <v>28.1237360389777</v>
      </c>
      <c r="L380">
        <v>27.679781200475599</v>
      </c>
      <c r="M380">
        <v>27.346515474654002</v>
      </c>
      <c r="N380">
        <v>4.1506146663502899E-2</v>
      </c>
      <c r="O380">
        <v>0.118400678484788</v>
      </c>
      <c r="P380">
        <v>0.48581273560470001</v>
      </c>
      <c r="Q380">
        <f t="shared" si="5"/>
        <v>0.92664580891922055</v>
      </c>
    </row>
    <row r="381" spans="1:17" x14ac:dyDescent="0.2">
      <c r="A381" t="s">
        <v>641</v>
      </c>
      <c r="B381" t="s">
        <v>642</v>
      </c>
      <c r="C381">
        <v>822.59849999999994</v>
      </c>
      <c r="D381">
        <v>27.285891792441301</v>
      </c>
      <c r="E381">
        <v>24.9907568699027</v>
      </c>
      <c r="F381">
        <v>26.723971486226599</v>
      </c>
      <c r="G381">
        <v>27.3349774946665</v>
      </c>
      <c r="H381">
        <v>26.684451818470102</v>
      </c>
      <c r="I381">
        <v>27.3311268397654</v>
      </c>
      <c r="J381">
        <v>27.070224303147299</v>
      </c>
      <c r="K381">
        <v>26.6890007437751</v>
      </c>
      <c r="L381">
        <v>27.171683417011302</v>
      </c>
      <c r="M381">
        <v>24.730135965853702</v>
      </c>
      <c r="N381">
        <v>4.7367071795543003E-2</v>
      </c>
      <c r="O381">
        <v>0.12225572285569</v>
      </c>
      <c r="P381">
        <v>-1.0326319122968799</v>
      </c>
      <c r="Q381">
        <f t="shared" si="5"/>
        <v>0.91273080217183145</v>
      </c>
    </row>
    <row r="382" spans="1:17" x14ac:dyDescent="0.2">
      <c r="A382" t="s">
        <v>643</v>
      </c>
      <c r="B382" t="s">
        <v>642</v>
      </c>
      <c r="C382">
        <v>822.59870000000001</v>
      </c>
      <c r="D382">
        <v>27.6511509003663</v>
      </c>
      <c r="E382">
        <v>25.689802899090399</v>
      </c>
      <c r="F382">
        <v>27.527146649691499</v>
      </c>
      <c r="G382">
        <v>27.810488945870802</v>
      </c>
      <c r="H382">
        <v>27.367070571999399</v>
      </c>
      <c r="I382">
        <v>27.674151459895601</v>
      </c>
      <c r="J382">
        <v>27.559824525236401</v>
      </c>
      <c r="K382">
        <v>27.214956971712599</v>
      </c>
      <c r="L382">
        <v>27.6919289141223</v>
      </c>
      <c r="M382">
        <v>25.721737525314701</v>
      </c>
      <c r="N382">
        <v>7.6495279368682806E-2</v>
      </c>
      <c r="O382">
        <v>0.15369666900846099</v>
      </c>
      <c r="P382">
        <v>-0.7668786697187</v>
      </c>
      <c r="Q382">
        <f t="shared" si="5"/>
        <v>0.81333554464677804</v>
      </c>
    </row>
    <row r="383" spans="1:17" x14ac:dyDescent="0.2">
      <c r="A383" t="s">
        <v>644</v>
      </c>
      <c r="B383" t="s">
        <v>645</v>
      </c>
      <c r="C383">
        <v>822.75329999999997</v>
      </c>
      <c r="D383">
        <v>28.701150697798099</v>
      </c>
      <c r="E383">
        <v>26.220705747812101</v>
      </c>
      <c r="F383">
        <v>28.094037297978499</v>
      </c>
      <c r="G383">
        <v>28.8446929918146</v>
      </c>
      <c r="H383">
        <v>28.133782126485301</v>
      </c>
      <c r="I383">
        <v>28.904591715978999</v>
      </c>
      <c r="J383">
        <v>28.825731197324998</v>
      </c>
      <c r="K383">
        <v>28.0188359545891</v>
      </c>
      <c r="L383">
        <v>28.866738048687399</v>
      </c>
      <c r="M383">
        <v>25.539150526328498</v>
      </c>
      <c r="N383">
        <v>4.1536739843482703E-2</v>
      </c>
      <c r="O383">
        <v>0.118400678484788</v>
      </c>
      <c r="P383">
        <v>-1.28398530202086</v>
      </c>
      <c r="Q383">
        <f t="shared" si="5"/>
        <v>0.92664580891922055</v>
      </c>
    </row>
    <row r="384" spans="1:17" x14ac:dyDescent="0.2">
      <c r="A384" t="s">
        <v>646</v>
      </c>
      <c r="B384" t="s">
        <v>645</v>
      </c>
      <c r="C384">
        <v>822.75549999999998</v>
      </c>
      <c r="D384">
        <v>26.999438507129199</v>
      </c>
      <c r="E384">
        <v>27.987915879306598</v>
      </c>
      <c r="F384">
        <v>27.632952409650802</v>
      </c>
      <c r="G384">
        <v>27.074941272394</v>
      </c>
      <c r="H384">
        <v>27.641575239107901</v>
      </c>
      <c r="I384">
        <v>27.1059991777222</v>
      </c>
      <c r="J384">
        <v>27.500190449756399</v>
      </c>
      <c r="K384">
        <v>27.589811562476999</v>
      </c>
      <c r="L384">
        <v>27.5257516963458</v>
      </c>
      <c r="M384">
        <v>28.285394316458198</v>
      </c>
      <c r="N384">
        <v>1.0741168008238201E-2</v>
      </c>
      <c r="O384">
        <v>5.1573402274849599E-2</v>
      </c>
      <c r="P384">
        <v>0.59485358469982497</v>
      </c>
      <c r="Q384">
        <f t="shared" si="5"/>
        <v>1.2875742174307085</v>
      </c>
    </row>
    <row r="385" spans="1:17" x14ac:dyDescent="0.2">
      <c r="A385" t="s">
        <v>647</v>
      </c>
      <c r="B385" t="s">
        <v>648</v>
      </c>
      <c r="C385">
        <v>824.52300000000002</v>
      </c>
      <c r="D385">
        <v>20.888660021407901</v>
      </c>
      <c r="E385">
        <v>20.2779275557292</v>
      </c>
      <c r="F385">
        <v>21.258422838380799</v>
      </c>
      <c r="G385">
        <v>21.284638872600802</v>
      </c>
      <c r="H385">
        <v>21.0705225837225</v>
      </c>
      <c r="I385">
        <v>20.936082905307</v>
      </c>
      <c r="J385">
        <v>21.029500228790202</v>
      </c>
      <c r="K385">
        <v>21.1630648776705</v>
      </c>
      <c r="L385">
        <v>21.185398132170398</v>
      </c>
      <c r="M385">
        <v>20.724862700719299</v>
      </c>
      <c r="N385">
        <v>0.43009643727451102</v>
      </c>
      <c r="O385">
        <v>0.51179093487730898</v>
      </c>
      <c r="P385">
        <v>-0.13200051179602201</v>
      </c>
      <c r="Q385">
        <f t="shared" si="5"/>
        <v>0.29090741084357513</v>
      </c>
    </row>
    <row r="386" spans="1:17" x14ac:dyDescent="0.2">
      <c r="A386" t="s">
        <v>649</v>
      </c>
      <c r="B386" t="s">
        <v>650</v>
      </c>
      <c r="C386">
        <v>824.6146</v>
      </c>
      <c r="D386">
        <v>27.1799214537354</v>
      </c>
      <c r="E386">
        <v>24.705428475263801</v>
      </c>
      <c r="F386">
        <v>26.838044631120901</v>
      </c>
      <c r="G386">
        <v>27.4336357392922</v>
      </c>
      <c r="H386">
        <v>26.772070966922801</v>
      </c>
      <c r="I386">
        <v>27.296974564962799</v>
      </c>
      <c r="J386">
        <v>27.110492589226599</v>
      </c>
      <c r="K386">
        <v>26.720336616641202</v>
      </c>
      <c r="L386">
        <v>27.218561490236901</v>
      </c>
      <c r="M386">
        <v>24.4154892484652</v>
      </c>
      <c r="N386">
        <v>6.7117656107528803E-2</v>
      </c>
      <c r="O386">
        <v>0.14697136909598801</v>
      </c>
      <c r="P386">
        <v>-1.01734875627174</v>
      </c>
      <c r="Q386">
        <f t="shared" si="5"/>
        <v>0.83276726018160807</v>
      </c>
    </row>
    <row r="387" spans="1:17" x14ac:dyDescent="0.2">
      <c r="A387" t="s">
        <v>651</v>
      </c>
      <c r="B387" t="s">
        <v>652</v>
      </c>
      <c r="C387">
        <v>824.67499999999995</v>
      </c>
      <c r="D387">
        <v>19.475705727966901</v>
      </c>
      <c r="E387">
        <v>20.956599490637199</v>
      </c>
      <c r="F387">
        <v>22.0035676647509</v>
      </c>
      <c r="G387">
        <v>20.286915295808001</v>
      </c>
      <c r="H387">
        <v>21.791933115497098</v>
      </c>
      <c r="I387">
        <v>20.230152988859899</v>
      </c>
      <c r="J387">
        <v>20.577534859097199</v>
      </c>
      <c r="K387">
        <v>21.774594049173501</v>
      </c>
      <c r="L387">
        <v>20.699914678645701</v>
      </c>
      <c r="M387">
        <v>21.376518105372899</v>
      </c>
      <c r="N387">
        <v>1.65018290001407E-3</v>
      </c>
      <c r="O387">
        <v>1.4761225119303899E-2</v>
      </c>
      <c r="P387">
        <v>1.31435308263289</v>
      </c>
      <c r="Q387">
        <f t="shared" ref="Q387:Q450" si="6">-LOG10(O387)</f>
        <v>1.830877596410452</v>
      </c>
    </row>
    <row r="388" spans="1:17" x14ac:dyDescent="0.2">
      <c r="A388" t="s">
        <v>653</v>
      </c>
      <c r="B388" t="s">
        <v>654</v>
      </c>
      <c r="C388">
        <v>824.76890000000003</v>
      </c>
      <c r="D388">
        <v>26.234808936148401</v>
      </c>
      <c r="E388">
        <v>25.4222071106445</v>
      </c>
      <c r="F388">
        <v>25.716351615560001</v>
      </c>
      <c r="G388">
        <v>26.285429030267402</v>
      </c>
      <c r="H388">
        <v>25.755809976908701</v>
      </c>
      <c r="I388">
        <v>26.272258991118601</v>
      </c>
      <c r="J388">
        <v>26.349159569924002</v>
      </c>
      <c r="K388">
        <v>25.6075125086026</v>
      </c>
      <c r="L388">
        <v>26.3929065969159</v>
      </c>
      <c r="M388">
        <v>25.5783087650392</v>
      </c>
      <c r="N388" s="2">
        <v>5.2876013479857699E-5</v>
      </c>
      <c r="O388">
        <v>3.1948990306163E-3</v>
      </c>
      <c r="P388">
        <v>-0.68729142732006498</v>
      </c>
      <c r="Q388">
        <f t="shared" si="6"/>
        <v>2.4955428624317419</v>
      </c>
    </row>
    <row r="389" spans="1:17" x14ac:dyDescent="0.2">
      <c r="A389" t="s">
        <v>655</v>
      </c>
      <c r="B389" t="s">
        <v>656</v>
      </c>
      <c r="C389">
        <v>826.53240000000005</v>
      </c>
      <c r="D389">
        <v>23.577221353417599</v>
      </c>
      <c r="E389" t="s">
        <v>68</v>
      </c>
      <c r="F389" t="s">
        <v>68</v>
      </c>
      <c r="G389" t="s">
        <v>68</v>
      </c>
      <c r="H389">
        <v>21.648190788844101</v>
      </c>
      <c r="I389">
        <v>22.5433901341145</v>
      </c>
      <c r="J389" t="s">
        <v>68</v>
      </c>
      <c r="K389" t="s">
        <v>68</v>
      </c>
      <c r="L389">
        <v>22.131763408823598</v>
      </c>
      <c r="M389" t="s">
        <v>68</v>
      </c>
      <c r="N389" t="s">
        <v>68</v>
      </c>
      <c r="O389" t="s">
        <v>68</v>
      </c>
      <c r="P389">
        <v>-1.2359437002073399</v>
      </c>
      <c r="Q389" t="e">
        <f t="shared" si="6"/>
        <v>#VALUE!</v>
      </c>
    </row>
    <row r="390" spans="1:17" x14ac:dyDescent="0.2">
      <c r="A390" t="s">
        <v>657</v>
      </c>
      <c r="B390" t="s">
        <v>656</v>
      </c>
      <c r="C390">
        <v>826.53530000000001</v>
      </c>
      <c r="D390">
        <v>30.4578215492329</v>
      </c>
      <c r="E390">
        <v>30.146922843393099</v>
      </c>
      <c r="F390">
        <v>30.491246623974401</v>
      </c>
      <c r="G390">
        <v>30.433251539793901</v>
      </c>
      <c r="H390">
        <v>30.467695152204801</v>
      </c>
      <c r="I390">
        <v>30.400149729861901</v>
      </c>
      <c r="J390">
        <v>30.366143522586501</v>
      </c>
      <c r="K390">
        <v>30.458613099873599</v>
      </c>
      <c r="L390">
        <v>30.416159215289401</v>
      </c>
      <c r="M390">
        <v>30.384853284463599</v>
      </c>
      <c r="N390">
        <v>0.72042111678735299</v>
      </c>
      <c r="O390">
        <v>0.78015752779791303</v>
      </c>
      <c r="P390">
        <v>-1.9817050017549898E-2</v>
      </c>
      <c r="Q390">
        <f t="shared" si="6"/>
        <v>0.1078176966095665</v>
      </c>
    </row>
    <row r="391" spans="1:17" x14ac:dyDescent="0.2">
      <c r="A391" t="s">
        <v>658</v>
      </c>
      <c r="B391" t="s">
        <v>659</v>
      </c>
      <c r="C391">
        <v>826.63059999999996</v>
      </c>
      <c r="D391">
        <v>24.678365503365502</v>
      </c>
      <c r="E391">
        <v>21.151187527614599</v>
      </c>
      <c r="F391">
        <v>24.289059275694601</v>
      </c>
      <c r="G391">
        <v>25.1498362570544</v>
      </c>
      <c r="H391">
        <v>24.115573154090299</v>
      </c>
      <c r="I391">
        <v>24.788139910165</v>
      </c>
      <c r="J391">
        <v>24.652161590972199</v>
      </c>
      <c r="K391">
        <v>24.221201220098799</v>
      </c>
      <c r="L391">
        <v>24.764300637701901</v>
      </c>
      <c r="M391">
        <v>21.393780596879999</v>
      </c>
      <c r="N391">
        <v>6.9288323527029697E-2</v>
      </c>
      <c r="O391">
        <v>0.14846322822487501</v>
      </c>
      <c r="P391">
        <v>-1.2240536708649199</v>
      </c>
      <c r="Q391">
        <f t="shared" si="6"/>
        <v>0.82838110026314871</v>
      </c>
    </row>
    <row r="392" spans="1:17" x14ac:dyDescent="0.2">
      <c r="A392" t="s">
        <v>660</v>
      </c>
      <c r="B392" t="s">
        <v>661</v>
      </c>
      <c r="C392">
        <v>826.69010000000003</v>
      </c>
      <c r="D392">
        <v>20.202736043250098</v>
      </c>
      <c r="E392">
        <v>22.3923069399886</v>
      </c>
      <c r="F392">
        <v>22.356944081475099</v>
      </c>
      <c r="G392">
        <v>21.0046552747467</v>
      </c>
      <c r="H392">
        <v>22.317803702134398</v>
      </c>
      <c r="I392">
        <v>20.602700677083501</v>
      </c>
      <c r="J392">
        <v>21.3630096764964</v>
      </c>
      <c r="K392">
        <v>22.268675914960198</v>
      </c>
      <c r="L392">
        <v>21.472935712072498</v>
      </c>
      <c r="M392">
        <v>22.9208389395422</v>
      </c>
      <c r="N392">
        <v>1.29133429372191E-3</v>
      </c>
      <c r="O392">
        <v>1.3298593438790401E-2</v>
      </c>
      <c r="P392">
        <v>1.4690436330307799</v>
      </c>
      <c r="Q392">
        <f t="shared" si="6"/>
        <v>1.8761942909182798</v>
      </c>
    </row>
    <row r="393" spans="1:17" x14ac:dyDescent="0.2">
      <c r="A393" t="s">
        <v>662</v>
      </c>
      <c r="B393" t="s">
        <v>661</v>
      </c>
      <c r="C393">
        <v>826.69050000000004</v>
      </c>
      <c r="D393">
        <v>22.339528185330799</v>
      </c>
      <c r="E393" t="s">
        <v>68</v>
      </c>
      <c r="F393">
        <v>23.004741843588999</v>
      </c>
      <c r="G393">
        <v>23.101524828820398</v>
      </c>
      <c r="H393">
        <v>22.889662890198501</v>
      </c>
      <c r="I393">
        <v>22.890052335334101</v>
      </c>
      <c r="J393">
        <v>23.013702789705199</v>
      </c>
      <c r="K393">
        <v>22.755096006505301</v>
      </c>
      <c r="L393">
        <v>23.242082181034899</v>
      </c>
      <c r="M393" t="s">
        <v>68</v>
      </c>
      <c r="N393">
        <v>0.84906158195810899</v>
      </c>
      <c r="O393">
        <v>0.88005906828356395</v>
      </c>
      <c r="P393">
        <v>-6.1670050068179501E-2</v>
      </c>
      <c r="Q393">
        <f t="shared" si="6"/>
        <v>5.5488177658136989E-2</v>
      </c>
    </row>
    <row r="394" spans="1:17" x14ac:dyDescent="0.2">
      <c r="A394" t="s">
        <v>663</v>
      </c>
      <c r="B394" t="s">
        <v>664</v>
      </c>
      <c r="C394">
        <v>828.55039999999997</v>
      </c>
      <c r="D394">
        <v>28.841467816778099</v>
      </c>
      <c r="E394">
        <v>28.034577291553401</v>
      </c>
      <c r="F394">
        <v>28.7839756512235</v>
      </c>
      <c r="G394">
        <v>28.884289138218801</v>
      </c>
      <c r="H394">
        <v>28.744956537292701</v>
      </c>
      <c r="I394">
        <v>28.839196647419602</v>
      </c>
      <c r="J394">
        <v>28.817446777881202</v>
      </c>
      <c r="K394">
        <v>28.770432071212401</v>
      </c>
      <c r="L394">
        <v>28.834280125683399</v>
      </c>
      <c r="M394">
        <v>28.143392731852298</v>
      </c>
      <c r="N394">
        <v>0.10552729380702899</v>
      </c>
      <c r="O394">
        <v>0.187763822495886</v>
      </c>
      <c r="P394">
        <v>-0.31097435853433902</v>
      </c>
      <c r="Q394">
        <f t="shared" si="6"/>
        <v>0.72638808195243243</v>
      </c>
    </row>
    <row r="395" spans="1:17" x14ac:dyDescent="0.2">
      <c r="A395" t="s">
        <v>665</v>
      </c>
      <c r="B395" t="s">
        <v>664</v>
      </c>
      <c r="C395">
        <v>828.55079999999998</v>
      </c>
      <c r="D395">
        <v>28.978942070634201</v>
      </c>
      <c r="E395">
        <v>28.705579269902302</v>
      </c>
      <c r="F395">
        <v>29.3908581226389</v>
      </c>
      <c r="G395">
        <v>29.080795625459402</v>
      </c>
      <c r="H395">
        <v>29.248785650741901</v>
      </c>
      <c r="I395">
        <v>28.9276717428171</v>
      </c>
      <c r="J395">
        <v>29.036086451078599</v>
      </c>
      <c r="K395">
        <v>29.1561665058105</v>
      </c>
      <c r="L395">
        <v>29.1227047839518</v>
      </c>
      <c r="M395">
        <v>29.207268997310099</v>
      </c>
      <c r="N395">
        <v>0.39740329760168203</v>
      </c>
      <c r="O395">
        <v>0.47790856967568801</v>
      </c>
      <c r="P395">
        <v>0.12834849463901299</v>
      </c>
      <c r="Q395">
        <f t="shared" si="6"/>
        <v>0.32065518180501862</v>
      </c>
    </row>
    <row r="396" spans="1:17" x14ac:dyDescent="0.2">
      <c r="A396" t="s">
        <v>666</v>
      </c>
      <c r="B396" t="s">
        <v>667</v>
      </c>
      <c r="C396">
        <v>828.64570000000003</v>
      </c>
      <c r="D396">
        <v>23.526539952860301</v>
      </c>
      <c r="E396">
        <v>22.358947057209299</v>
      </c>
      <c r="F396">
        <v>23.538211552624698</v>
      </c>
      <c r="G396">
        <v>23.968617579915001</v>
      </c>
      <c r="H396">
        <v>23.531561724257401</v>
      </c>
      <c r="I396">
        <v>23.7927744105397</v>
      </c>
      <c r="J396">
        <v>23.593290810562401</v>
      </c>
      <c r="K396">
        <v>23.465107997008001</v>
      </c>
      <c r="L396">
        <v>23.629308255662799</v>
      </c>
      <c r="M396">
        <v>22.674190328129502</v>
      </c>
      <c r="N396">
        <v>7.6373679039193995E-2</v>
      </c>
      <c r="O396">
        <v>0.15369666900846099</v>
      </c>
      <c r="P396">
        <v>-0.517739437375481</v>
      </c>
      <c r="Q396">
        <f t="shared" si="6"/>
        <v>0.81333554464677804</v>
      </c>
    </row>
    <row r="397" spans="1:17" x14ac:dyDescent="0.2">
      <c r="A397" t="s">
        <v>668</v>
      </c>
      <c r="B397" t="s">
        <v>669</v>
      </c>
      <c r="C397">
        <v>828.64639999999997</v>
      </c>
      <c r="D397">
        <v>18.359037438200598</v>
      </c>
      <c r="E397">
        <v>16.959628445158302</v>
      </c>
      <c r="F397">
        <v>16.538673953082601</v>
      </c>
      <c r="G397">
        <v>17.331013133913601</v>
      </c>
      <c r="H397">
        <v>16.9334255648882</v>
      </c>
      <c r="I397">
        <v>17.951233481989</v>
      </c>
      <c r="J397">
        <v>17.289406551091499</v>
      </c>
      <c r="K397">
        <v>16.973091931508499</v>
      </c>
      <c r="L397">
        <v>17.092117067257</v>
      </c>
      <c r="M397">
        <v>17.022335300003402</v>
      </c>
      <c r="N397">
        <v>3.5542844504145202E-2</v>
      </c>
      <c r="O397">
        <v>0.107951057959101</v>
      </c>
      <c r="P397">
        <v>-0.79056327507626001</v>
      </c>
      <c r="Q397">
        <f t="shared" si="6"/>
        <v>0.96677309706714576</v>
      </c>
    </row>
    <row r="398" spans="1:17" x14ac:dyDescent="0.2">
      <c r="A398" t="s">
        <v>670</v>
      </c>
      <c r="B398" t="s">
        <v>671</v>
      </c>
      <c r="C398">
        <v>828.70579999999995</v>
      </c>
      <c r="D398">
        <v>24.994189878156799</v>
      </c>
      <c r="E398">
        <v>21.370208477741201</v>
      </c>
      <c r="F398">
        <v>25.406052344679399</v>
      </c>
      <c r="G398">
        <v>25.517692813247599</v>
      </c>
      <c r="H398">
        <v>25.311743984986698</v>
      </c>
      <c r="I398">
        <v>25.352077043998602</v>
      </c>
      <c r="J398">
        <v>25.466511909000602</v>
      </c>
      <c r="K398">
        <v>25.265217813866901</v>
      </c>
      <c r="L398">
        <v>25.726112115033999</v>
      </c>
      <c r="M398">
        <v>23.726988929492201</v>
      </c>
      <c r="N398">
        <v>0.19960998569347699</v>
      </c>
      <c r="O398">
        <v>0.28459676999528499</v>
      </c>
      <c r="P398">
        <v>-0.660991082399496</v>
      </c>
      <c r="Q398">
        <f t="shared" si="6"/>
        <v>0.54577003320881301</v>
      </c>
    </row>
    <row r="399" spans="1:17" x14ac:dyDescent="0.2">
      <c r="A399" t="s">
        <v>672</v>
      </c>
      <c r="B399" t="s">
        <v>673</v>
      </c>
      <c r="C399">
        <v>830.56650000000002</v>
      </c>
      <c r="D399">
        <v>28.776644203055898</v>
      </c>
      <c r="E399">
        <v>28.2883666699998</v>
      </c>
      <c r="F399">
        <v>28.975944324260102</v>
      </c>
      <c r="G399">
        <v>28.870600193122499</v>
      </c>
      <c r="H399">
        <v>28.947701347717601</v>
      </c>
      <c r="I399">
        <v>28.7414030427989</v>
      </c>
      <c r="J399">
        <v>28.772776977973098</v>
      </c>
      <c r="K399">
        <v>28.881546867421498</v>
      </c>
      <c r="L399">
        <v>28.846499388487601</v>
      </c>
      <c r="M399">
        <v>28.451362362153599</v>
      </c>
      <c r="N399">
        <v>0.55264130437393599</v>
      </c>
      <c r="O399">
        <v>0.627608298706401</v>
      </c>
      <c r="P399">
        <v>-6.6598630449632004E-2</v>
      </c>
      <c r="Q399">
        <f t="shared" si="6"/>
        <v>0.20231132248062539</v>
      </c>
    </row>
    <row r="400" spans="1:17" x14ac:dyDescent="0.2">
      <c r="A400" t="s">
        <v>674</v>
      </c>
      <c r="B400" t="s">
        <v>673</v>
      </c>
      <c r="C400">
        <v>830.56679999999994</v>
      </c>
      <c r="D400">
        <v>25.342896711164201</v>
      </c>
      <c r="E400">
        <v>23.632760623195999</v>
      </c>
      <c r="F400">
        <v>24.6852727366857</v>
      </c>
      <c r="G400">
        <v>25.2187376361201</v>
      </c>
      <c r="H400">
        <v>24.696566130028099</v>
      </c>
      <c r="I400">
        <v>25.204639683828798</v>
      </c>
      <c r="J400">
        <v>25.0134465927941</v>
      </c>
      <c r="K400">
        <v>24.856453740183301</v>
      </c>
      <c r="L400">
        <v>24.975836206873101</v>
      </c>
      <c r="M400">
        <v>23.2188339904292</v>
      </c>
      <c r="N400">
        <v>4.6561278556000903E-2</v>
      </c>
      <c r="O400">
        <v>0.12225572285569</v>
      </c>
      <c r="P400">
        <v>-0.802274515353817</v>
      </c>
      <c r="Q400">
        <f t="shared" si="6"/>
        <v>0.91273080217183145</v>
      </c>
    </row>
    <row r="401" spans="1:17" x14ac:dyDescent="0.2">
      <c r="A401" t="s">
        <v>675</v>
      </c>
      <c r="B401" t="s">
        <v>676</v>
      </c>
      <c r="C401">
        <v>830.72140000000002</v>
      </c>
      <c r="D401">
        <v>25.381356399572599</v>
      </c>
      <c r="E401">
        <v>26.0273495141818</v>
      </c>
      <c r="F401">
        <v>26.2933864503654</v>
      </c>
      <c r="G401">
        <v>25.697771786298901</v>
      </c>
      <c r="H401">
        <v>26.190956862833801</v>
      </c>
      <c r="I401">
        <v>25.6599792935639</v>
      </c>
      <c r="J401">
        <v>25.653065148685801</v>
      </c>
      <c r="K401">
        <v>26.276543227638701</v>
      </c>
      <c r="L401">
        <v>25.7974696469301</v>
      </c>
      <c r="M401">
        <v>26.062167136357399</v>
      </c>
      <c r="N401" s="2">
        <v>3.78133135546669E-4</v>
      </c>
      <c r="O401">
        <v>6.3246276440134096E-3</v>
      </c>
      <c r="P401">
        <v>0.52979835111922702</v>
      </c>
      <c r="Q401">
        <f t="shared" si="6"/>
        <v>2.1989650380431334</v>
      </c>
    </row>
    <row r="402" spans="1:17" x14ac:dyDescent="0.2">
      <c r="A402" t="s">
        <v>677</v>
      </c>
      <c r="B402" t="s">
        <v>676</v>
      </c>
      <c r="C402">
        <v>830.72230000000002</v>
      </c>
      <c r="D402">
        <v>22.2556003103679</v>
      </c>
      <c r="E402">
        <v>22.424758072132501</v>
      </c>
      <c r="F402">
        <v>22.967820266663999</v>
      </c>
      <c r="G402">
        <v>22.337022403825401</v>
      </c>
      <c r="H402">
        <v>22.714511126151599</v>
      </c>
      <c r="I402">
        <v>22.528747160861698</v>
      </c>
      <c r="J402">
        <v>22.870274591979399</v>
      </c>
      <c r="K402">
        <v>22.567397240654699</v>
      </c>
      <c r="L402">
        <v>22.973649375249298</v>
      </c>
      <c r="M402">
        <v>23.7003510252847</v>
      </c>
      <c r="N402">
        <v>0.32611306582486799</v>
      </c>
      <c r="O402">
        <v>0.40952275381469</v>
      </c>
      <c r="P402">
        <v>0.33037715449222699</v>
      </c>
      <c r="Q402">
        <f t="shared" si="6"/>
        <v>0.38772196305709078</v>
      </c>
    </row>
    <row r="403" spans="1:17" x14ac:dyDescent="0.2">
      <c r="A403" t="s">
        <v>678</v>
      </c>
      <c r="B403" t="s">
        <v>679</v>
      </c>
      <c r="C403">
        <v>832.58259999999996</v>
      </c>
      <c r="D403">
        <v>26.021890331350502</v>
      </c>
      <c r="E403">
        <v>25.747386792142699</v>
      </c>
      <c r="F403">
        <v>26.4574551071257</v>
      </c>
      <c r="G403">
        <v>26.143293929878102</v>
      </c>
      <c r="H403">
        <v>26.354133237346598</v>
      </c>
      <c r="I403">
        <v>26.010867588204999</v>
      </c>
      <c r="J403">
        <v>26.183127176847201</v>
      </c>
      <c r="K403">
        <v>26.2166543593673</v>
      </c>
      <c r="L403">
        <v>26.2055502572046</v>
      </c>
      <c r="M403">
        <v>25.9600038991614</v>
      </c>
      <c r="N403">
        <v>0.81251057299138796</v>
      </c>
      <c r="O403">
        <v>0.85027148103105199</v>
      </c>
      <c r="P403">
        <v>5.4797318146621102E-2</v>
      </c>
      <c r="Q403">
        <f t="shared" si="6"/>
        <v>7.0442387357126032E-2</v>
      </c>
    </row>
    <row r="404" spans="1:17" x14ac:dyDescent="0.2">
      <c r="A404" t="s">
        <v>680</v>
      </c>
      <c r="B404" t="s">
        <v>679</v>
      </c>
      <c r="C404">
        <v>832.58320000000003</v>
      </c>
      <c r="D404">
        <v>26.6006691689878</v>
      </c>
      <c r="E404">
        <v>25.647692983144498</v>
      </c>
      <c r="F404">
        <v>26.727754420097099</v>
      </c>
      <c r="G404">
        <v>26.815032755260301</v>
      </c>
      <c r="H404">
        <v>26.6398558771144</v>
      </c>
      <c r="I404">
        <v>26.633118374782899</v>
      </c>
      <c r="J404">
        <v>26.615978363795499</v>
      </c>
      <c r="K404">
        <v>26.645239931269</v>
      </c>
      <c r="L404">
        <v>26.698766282844002</v>
      </c>
      <c r="M404">
        <v>25.955070338799999</v>
      </c>
      <c r="N404">
        <v>0.18699937231595201</v>
      </c>
      <c r="O404">
        <v>0.27317805396491501</v>
      </c>
      <c r="P404">
        <v>-0.28953803293777702</v>
      </c>
      <c r="Q404">
        <f t="shared" si="6"/>
        <v>0.56355419307531385</v>
      </c>
    </row>
    <row r="405" spans="1:17" x14ac:dyDescent="0.2">
      <c r="A405" t="s">
        <v>681</v>
      </c>
      <c r="B405" t="s">
        <v>682</v>
      </c>
      <c r="C405">
        <v>832.73720000000003</v>
      </c>
      <c r="D405">
        <v>28.0937656826462</v>
      </c>
      <c r="E405">
        <v>28.3201926021151</v>
      </c>
      <c r="F405">
        <v>28.264806573627499</v>
      </c>
      <c r="G405">
        <v>28.295515096893102</v>
      </c>
      <c r="H405">
        <v>28.3041891469855</v>
      </c>
      <c r="I405">
        <v>28.2146465802949</v>
      </c>
      <c r="J405">
        <v>28.115645052802101</v>
      </c>
      <c r="K405">
        <v>28.266096694091299</v>
      </c>
      <c r="L405">
        <v>28.236080072015199</v>
      </c>
      <c r="M405">
        <v>28.342505140209699</v>
      </c>
      <c r="N405">
        <v>4.2768289631620202E-2</v>
      </c>
      <c r="O405">
        <v>0.11986134390321</v>
      </c>
      <c r="P405">
        <v>0.10676459644519901</v>
      </c>
      <c r="Q405">
        <f t="shared" si="6"/>
        <v>0.92132085723792934</v>
      </c>
    </row>
    <row r="406" spans="1:17" x14ac:dyDescent="0.2">
      <c r="A406" t="s">
        <v>683</v>
      </c>
      <c r="B406" t="s">
        <v>682</v>
      </c>
      <c r="C406">
        <v>832.73720000000003</v>
      </c>
      <c r="D406">
        <v>25.915739381726301</v>
      </c>
      <c r="E406">
        <v>26.689988536911699</v>
      </c>
      <c r="F406">
        <v>26.686989983578101</v>
      </c>
      <c r="G406">
        <v>26.2718589900525</v>
      </c>
      <c r="H406">
        <v>26.7143758254925</v>
      </c>
      <c r="I406">
        <v>26.153718159497501</v>
      </c>
      <c r="J406">
        <v>26.494509134797202</v>
      </c>
      <c r="K406">
        <v>26.641984423972701</v>
      </c>
      <c r="L406">
        <v>26.570259026841601</v>
      </c>
      <c r="M406">
        <v>27.306501715324401</v>
      </c>
      <c r="N406">
        <v>1.5627582303760001E-2</v>
      </c>
      <c r="O406">
        <v>6.3780070277220699E-2</v>
      </c>
      <c r="P406">
        <v>0.53130070048862599</v>
      </c>
      <c r="Q406">
        <f t="shared" si="6"/>
        <v>1.1953150065575886</v>
      </c>
    </row>
    <row r="407" spans="1:17" x14ac:dyDescent="0.2">
      <c r="A407" t="s">
        <v>684</v>
      </c>
      <c r="B407" t="s">
        <v>682</v>
      </c>
      <c r="C407">
        <v>832.73749999999995</v>
      </c>
      <c r="D407">
        <v>28.3703723791754</v>
      </c>
      <c r="E407">
        <v>24.6448966260017</v>
      </c>
      <c r="F407">
        <v>27.5861826529691</v>
      </c>
      <c r="G407">
        <v>28.488731990615701</v>
      </c>
      <c r="H407">
        <v>27.751555525617601</v>
      </c>
      <c r="I407">
        <v>28.5295431767431</v>
      </c>
      <c r="J407">
        <v>28.373493370189301</v>
      </c>
      <c r="K407">
        <v>27.740414898426799</v>
      </c>
      <c r="L407">
        <v>28.363972615807501</v>
      </c>
      <c r="M407">
        <v>25.998670499148702</v>
      </c>
      <c r="N407">
        <v>5.3264218131707203E-2</v>
      </c>
      <c r="O407">
        <v>0.130757648270694</v>
      </c>
      <c r="P407">
        <v>-1.2762276444106899</v>
      </c>
      <c r="Q407">
        <f t="shared" si="6"/>
        <v>0.88353289898372356</v>
      </c>
    </row>
    <row r="408" spans="1:17" x14ac:dyDescent="0.2">
      <c r="A408" t="s">
        <v>685</v>
      </c>
      <c r="B408" t="s">
        <v>142</v>
      </c>
      <c r="C408">
        <v>834.59810000000004</v>
      </c>
      <c r="D408">
        <v>24.324939187161501</v>
      </c>
      <c r="E408">
        <v>24.1818885919599</v>
      </c>
      <c r="F408">
        <v>24.694129042678401</v>
      </c>
      <c r="G408">
        <v>24.265581354815399</v>
      </c>
      <c r="H408">
        <v>24.847159499795701</v>
      </c>
      <c r="I408">
        <v>24.419086882451701</v>
      </c>
      <c r="J408">
        <v>24.393805337065299</v>
      </c>
      <c r="K408">
        <v>24.676706006694602</v>
      </c>
      <c r="L408">
        <v>24.560101948049901</v>
      </c>
      <c r="M408">
        <v>24.321175646584098</v>
      </c>
      <c r="N408">
        <v>0.30924846435564701</v>
      </c>
      <c r="O408">
        <v>0.399089421391774</v>
      </c>
      <c r="P408">
        <v>0.16924643377441401</v>
      </c>
      <c r="Q408">
        <f t="shared" si="6"/>
        <v>0.39892978384731614</v>
      </c>
    </row>
    <row r="409" spans="1:17" x14ac:dyDescent="0.2">
      <c r="A409" t="s">
        <v>686</v>
      </c>
      <c r="B409" t="s">
        <v>142</v>
      </c>
      <c r="C409">
        <v>834.59860000000003</v>
      </c>
      <c r="D409">
        <v>24.9797771547988</v>
      </c>
      <c r="E409">
        <v>26.219252454788101</v>
      </c>
      <c r="F409">
        <v>25.958629816909301</v>
      </c>
      <c r="G409">
        <v>24.970443585918002</v>
      </c>
      <c r="H409">
        <v>25.721500467044802</v>
      </c>
      <c r="I409">
        <v>24.9072827086231</v>
      </c>
      <c r="J409">
        <v>25.061997990784199</v>
      </c>
      <c r="K409">
        <v>25.701897843712299</v>
      </c>
      <c r="L409">
        <v>25.182479829505901</v>
      </c>
      <c r="M409">
        <v>26.696150066279799</v>
      </c>
      <c r="N409">
        <v>3.8436746866596398E-3</v>
      </c>
      <c r="O409">
        <v>2.7281734460747199E-2</v>
      </c>
      <c r="P409">
        <v>1.08582233831394</v>
      </c>
      <c r="Q409">
        <f t="shared" si="6"/>
        <v>1.5641280224764724</v>
      </c>
    </row>
    <row r="410" spans="1:17" x14ac:dyDescent="0.2">
      <c r="A410" t="s">
        <v>687</v>
      </c>
      <c r="B410" t="s">
        <v>688</v>
      </c>
      <c r="C410">
        <v>834.75130000000001</v>
      </c>
      <c r="D410">
        <v>28.085223924189702</v>
      </c>
      <c r="E410">
        <v>28.858790521588499</v>
      </c>
      <c r="F410">
        <v>28.4871005584721</v>
      </c>
      <c r="G410">
        <v>28.377483181693599</v>
      </c>
      <c r="H410">
        <v>28.442761285526998</v>
      </c>
      <c r="I410">
        <v>28.3176976002242</v>
      </c>
      <c r="J410">
        <v>28.381576371641899</v>
      </c>
      <c r="K410">
        <v>28.383007242168301</v>
      </c>
      <c r="L410">
        <v>28.448268045957999</v>
      </c>
      <c r="M410">
        <v>29.579660980291301</v>
      </c>
      <c r="N410">
        <v>0.12899428687360101</v>
      </c>
      <c r="O410">
        <v>0.20798338105792999</v>
      </c>
      <c r="P410">
        <v>0.49925614465896101</v>
      </c>
      <c r="Q410">
        <f t="shared" si="6"/>
        <v>0.68197136601409747</v>
      </c>
    </row>
    <row r="411" spans="1:17" x14ac:dyDescent="0.2">
      <c r="A411" t="s">
        <v>689</v>
      </c>
      <c r="B411" t="s">
        <v>688</v>
      </c>
      <c r="C411">
        <v>834.75310000000002</v>
      </c>
      <c r="D411">
        <v>29.679738936181501</v>
      </c>
      <c r="E411">
        <v>27.102931381312299</v>
      </c>
      <c r="F411">
        <v>28.938139527529199</v>
      </c>
      <c r="G411">
        <v>29.6592944953311</v>
      </c>
      <c r="H411">
        <v>29.0898097893425</v>
      </c>
      <c r="I411">
        <v>29.741250792833</v>
      </c>
      <c r="J411">
        <v>29.6545246409231</v>
      </c>
      <c r="K411">
        <v>28.956544499660598</v>
      </c>
      <c r="L411">
        <v>29.592103087419101</v>
      </c>
      <c r="M411">
        <v>27.677060475398601</v>
      </c>
      <c r="N411">
        <v>3.1335464286585298E-2</v>
      </c>
      <c r="O411">
        <v>0.100304206760491</v>
      </c>
      <c r="P411">
        <v>-1.1159508496013499</v>
      </c>
      <c r="Q411">
        <f t="shared" si="6"/>
        <v>0.99868085227812875</v>
      </c>
    </row>
    <row r="412" spans="1:17" x14ac:dyDescent="0.2">
      <c r="A412" t="s">
        <v>690</v>
      </c>
      <c r="B412" t="s">
        <v>688</v>
      </c>
      <c r="C412">
        <v>834.75409999999999</v>
      </c>
      <c r="D412">
        <v>28.065285735919499</v>
      </c>
      <c r="E412">
        <v>27.444840217391299</v>
      </c>
      <c r="F412">
        <v>28.5008894613511</v>
      </c>
      <c r="G412">
        <v>28.179182760874699</v>
      </c>
      <c r="H412">
        <v>28.545340607187502</v>
      </c>
      <c r="I412">
        <v>28.2392894246792</v>
      </c>
      <c r="J412">
        <v>28.343104847706901</v>
      </c>
      <c r="K412">
        <v>28.389122959493498</v>
      </c>
      <c r="L412">
        <v>28.346331871316998</v>
      </c>
      <c r="M412">
        <v>27.6589048863617</v>
      </c>
      <c r="N412">
        <v>0.61819519359581898</v>
      </c>
      <c r="O412">
        <v>0.69005378020182795</v>
      </c>
      <c r="P412">
        <v>-6.11200370888937E-2</v>
      </c>
      <c r="Q412">
        <f t="shared" si="6"/>
        <v>0.16111706066171708</v>
      </c>
    </row>
    <row r="413" spans="1:17" x14ac:dyDescent="0.2">
      <c r="A413" t="s">
        <v>691</v>
      </c>
      <c r="B413" t="s">
        <v>144</v>
      </c>
      <c r="C413">
        <v>836.61479999999995</v>
      </c>
      <c r="D413">
        <v>21.587033977075301</v>
      </c>
      <c r="E413">
        <v>22.167293485027798</v>
      </c>
      <c r="F413">
        <v>22.139931313273198</v>
      </c>
      <c r="G413">
        <v>21.819065765726901</v>
      </c>
      <c r="H413">
        <v>21.9463658877618</v>
      </c>
      <c r="I413">
        <v>21.7158757125069</v>
      </c>
      <c r="J413">
        <v>21.816946916885801</v>
      </c>
      <c r="K413">
        <v>22.0515883330572</v>
      </c>
      <c r="L413">
        <v>21.744445439577301</v>
      </c>
      <c r="M413">
        <v>22.207893113710099</v>
      </c>
      <c r="N413" s="2">
        <v>4.2203143632266898E-4</v>
      </c>
      <c r="O413">
        <v>6.4718571016385501E-3</v>
      </c>
      <c r="P413">
        <v>0.36646148776024501</v>
      </c>
      <c r="Q413">
        <f t="shared" si="6"/>
        <v>2.188971080495751</v>
      </c>
    </row>
    <row r="414" spans="1:17" x14ac:dyDescent="0.2">
      <c r="A414" t="s">
        <v>692</v>
      </c>
      <c r="B414" t="s">
        <v>144</v>
      </c>
      <c r="C414">
        <v>836.61490000000003</v>
      </c>
      <c r="D414">
        <v>21.408336479333101</v>
      </c>
      <c r="E414">
        <v>23.450770643220199</v>
      </c>
      <c r="F414">
        <v>23.0007357261333</v>
      </c>
      <c r="G414">
        <v>21.791937883423401</v>
      </c>
      <c r="H414">
        <v>22.812836539801001</v>
      </c>
      <c r="I414">
        <v>21.3781281303539</v>
      </c>
      <c r="J414">
        <v>21.619688040194699</v>
      </c>
      <c r="K414">
        <v>22.644319285358101</v>
      </c>
      <c r="L414">
        <v>22.002461721999101</v>
      </c>
      <c r="M414">
        <v>24.156737514602199</v>
      </c>
      <c r="N414">
        <v>2.43118854010128E-3</v>
      </c>
      <c r="O414">
        <v>1.95995816874832E-2</v>
      </c>
      <c r="P414">
        <v>1.66387008785463</v>
      </c>
      <c r="Q414">
        <f t="shared" si="6"/>
        <v>1.7077531976617095</v>
      </c>
    </row>
    <row r="415" spans="1:17" x14ac:dyDescent="0.2">
      <c r="A415" t="s">
        <v>693</v>
      </c>
      <c r="B415" t="s">
        <v>694</v>
      </c>
      <c r="C415">
        <v>836.76940000000002</v>
      </c>
      <c r="D415">
        <v>28.370422165434299</v>
      </c>
      <c r="E415">
        <v>27.4236154065884</v>
      </c>
      <c r="F415">
        <v>27.6742032076322</v>
      </c>
      <c r="G415">
        <v>28.410240939586298</v>
      </c>
      <c r="H415">
        <v>27.749113224673302</v>
      </c>
      <c r="I415">
        <v>28.460934171447999</v>
      </c>
      <c r="J415">
        <v>28.358034259837499</v>
      </c>
      <c r="K415">
        <v>27.6029007264532</v>
      </c>
      <c r="L415">
        <v>28.2994697707984</v>
      </c>
      <c r="M415">
        <v>27.4637709860319</v>
      </c>
      <c r="N415" s="2">
        <v>4.1216801926253002E-5</v>
      </c>
      <c r="O415">
        <v>3.1948990306163E-3</v>
      </c>
      <c r="P415">
        <v>-0.79285406820661497</v>
      </c>
      <c r="Q415">
        <f t="shared" si="6"/>
        <v>2.4955428624317419</v>
      </c>
    </row>
    <row r="416" spans="1:17" x14ac:dyDescent="0.2">
      <c r="A416" t="s">
        <v>695</v>
      </c>
      <c r="B416" t="s">
        <v>694</v>
      </c>
      <c r="C416">
        <v>836.7713</v>
      </c>
      <c r="D416">
        <v>26.756846391708599</v>
      </c>
      <c r="E416">
        <v>28.050163405589501</v>
      </c>
      <c r="F416">
        <v>27.506554516883799</v>
      </c>
      <c r="G416" t="s">
        <v>68</v>
      </c>
      <c r="H416">
        <v>27.476167109887399</v>
      </c>
      <c r="I416">
        <v>26.689030013246501</v>
      </c>
      <c r="J416">
        <v>27.060659324039499</v>
      </c>
      <c r="K416">
        <v>27.348637741279099</v>
      </c>
      <c r="L416">
        <v>27.022598621740901</v>
      </c>
      <c r="M416">
        <v>28.3734939717367</v>
      </c>
      <c r="N416">
        <v>8.2234146528490492E-3</v>
      </c>
      <c r="O416">
        <v>4.19522638149252E-2</v>
      </c>
      <c r="P416">
        <v>0.91551324277643598</v>
      </c>
      <c r="Q416">
        <f t="shared" si="6"/>
        <v>1.3772445989400952</v>
      </c>
    </row>
    <row r="417" spans="1:17" x14ac:dyDescent="0.2">
      <c r="A417" t="s">
        <v>696</v>
      </c>
      <c r="B417" t="s">
        <v>697</v>
      </c>
      <c r="C417">
        <v>838.63310000000001</v>
      </c>
      <c r="D417">
        <v>19.550292114526499</v>
      </c>
      <c r="E417">
        <v>19.234380085314399</v>
      </c>
      <c r="F417">
        <v>20.903597247058201</v>
      </c>
      <c r="G417">
        <v>20.888558209823799</v>
      </c>
      <c r="H417">
        <v>20.678542544852998</v>
      </c>
      <c r="I417">
        <v>20.583704415187899</v>
      </c>
      <c r="J417">
        <v>20.6290150325224</v>
      </c>
      <c r="K417">
        <v>20.649464950633899</v>
      </c>
      <c r="L417">
        <v>20.889887140274698</v>
      </c>
      <c r="M417">
        <v>18.992086395529299</v>
      </c>
      <c r="N417">
        <v>0.40972713800469002</v>
      </c>
      <c r="O417">
        <v>0.489125815570498</v>
      </c>
      <c r="P417">
        <v>-0.28859533420109501</v>
      </c>
      <c r="Q417">
        <f t="shared" si="6"/>
        <v>0.31057941494616437</v>
      </c>
    </row>
    <row r="418" spans="1:17" x14ac:dyDescent="0.2">
      <c r="A418" t="s">
        <v>698</v>
      </c>
      <c r="B418" t="s">
        <v>697</v>
      </c>
      <c r="C418">
        <v>838.63340000000005</v>
      </c>
      <c r="D418">
        <v>21.490244705018899</v>
      </c>
      <c r="E418">
        <v>21.814055897027501</v>
      </c>
      <c r="F418">
        <v>22.458120202280799</v>
      </c>
      <c r="G418">
        <v>21.677181964431799</v>
      </c>
      <c r="H418">
        <v>22.380589740046901</v>
      </c>
      <c r="I418">
        <v>21.5870266496587</v>
      </c>
      <c r="J418">
        <v>21.7606671641819</v>
      </c>
      <c r="K418">
        <v>22.318575355941199</v>
      </c>
      <c r="L418">
        <v>21.822606616572699</v>
      </c>
      <c r="M418">
        <v>22.691019305025598</v>
      </c>
      <c r="N418">
        <v>6.94115185306933E-3</v>
      </c>
      <c r="O418">
        <v>3.6553001290760202E-2</v>
      </c>
      <c r="P418">
        <v>0.68737631197879101</v>
      </c>
      <c r="Q418">
        <f t="shared" si="6"/>
        <v>1.4370769582272496</v>
      </c>
    </row>
    <row r="419" spans="1:17" x14ac:dyDescent="0.2">
      <c r="A419" t="s">
        <v>699</v>
      </c>
      <c r="B419" t="s">
        <v>700</v>
      </c>
      <c r="C419">
        <v>838.69039999999995</v>
      </c>
      <c r="D419">
        <v>22.557678944367201</v>
      </c>
      <c r="E419">
        <v>20.253477043425502</v>
      </c>
      <c r="F419">
        <v>23.5056863091556</v>
      </c>
      <c r="G419">
        <v>23.2749742595587</v>
      </c>
      <c r="H419">
        <v>23.368342597747901</v>
      </c>
      <c r="I419">
        <v>23.151076635064399</v>
      </c>
      <c r="J419">
        <v>23.312047158776402</v>
      </c>
      <c r="K419">
        <v>23.398749040461301</v>
      </c>
      <c r="L419">
        <v>23.490450993573301</v>
      </c>
      <c r="M419">
        <v>20.921142863326001</v>
      </c>
      <c r="N419">
        <v>0.28941536384118</v>
      </c>
      <c r="O419">
        <v>0.38025801325611802</v>
      </c>
      <c r="P419">
        <v>-0.36930850229374301</v>
      </c>
      <c r="Q419">
        <f t="shared" si="6"/>
        <v>0.4199216252006831</v>
      </c>
    </row>
    <row r="420" spans="1:17" x14ac:dyDescent="0.2">
      <c r="A420" t="s">
        <v>701</v>
      </c>
      <c r="B420" t="s">
        <v>700</v>
      </c>
      <c r="C420">
        <v>838.69069999999999</v>
      </c>
      <c r="D420">
        <v>21.525021305550698</v>
      </c>
      <c r="E420" t="s">
        <v>68</v>
      </c>
      <c r="F420">
        <v>22.554111495242299</v>
      </c>
      <c r="G420">
        <v>22.1876230098169</v>
      </c>
      <c r="H420">
        <v>22.451948070697501</v>
      </c>
      <c r="I420">
        <v>22.069158324314198</v>
      </c>
      <c r="J420">
        <v>22.210901977741099</v>
      </c>
      <c r="K420">
        <v>22.456752206443099</v>
      </c>
      <c r="L420">
        <v>22.419546966639199</v>
      </c>
      <c r="M420" t="s">
        <v>68</v>
      </c>
      <c r="N420">
        <v>5.3007651860678899E-2</v>
      </c>
      <c r="O420">
        <v>0.13061885533970999</v>
      </c>
      <c r="P420">
        <v>0.37670869648245298</v>
      </c>
      <c r="Q420">
        <f t="shared" si="6"/>
        <v>0.8839941264382678</v>
      </c>
    </row>
    <row r="421" spans="1:17" x14ac:dyDescent="0.2">
      <c r="A421" t="s">
        <v>702</v>
      </c>
      <c r="B421" t="s">
        <v>703</v>
      </c>
      <c r="C421">
        <v>838.78489999999999</v>
      </c>
      <c r="D421">
        <v>25.571104089255599</v>
      </c>
      <c r="E421">
        <v>25.350510203052298</v>
      </c>
      <c r="F421">
        <v>25.2843031928222</v>
      </c>
      <c r="G421">
        <v>25.679543508534799</v>
      </c>
      <c r="H421">
        <v>25.193073847586199</v>
      </c>
      <c r="I421">
        <v>25.714073799968499</v>
      </c>
      <c r="J421">
        <v>25.413410389370501</v>
      </c>
      <c r="K421">
        <v>25.082283798380601</v>
      </c>
      <c r="L421">
        <v>25.460285713040101</v>
      </c>
      <c r="M421">
        <v>25.239488146589501</v>
      </c>
      <c r="N421">
        <v>2.20438022768426E-3</v>
      </c>
      <c r="O421">
        <v>1.8221016312377498E-2</v>
      </c>
      <c r="P421">
        <v>-0.33974234957821597</v>
      </c>
      <c r="Q421">
        <f t="shared" si="6"/>
        <v>1.739427403073897</v>
      </c>
    </row>
    <row r="422" spans="1:17" x14ac:dyDescent="0.2">
      <c r="A422" t="s">
        <v>704</v>
      </c>
      <c r="B422" t="s">
        <v>705</v>
      </c>
      <c r="C422">
        <v>840.7056</v>
      </c>
      <c r="D422">
        <v>23.5977891061038</v>
      </c>
      <c r="E422">
        <v>21.8122160923416</v>
      </c>
      <c r="F422">
        <v>24.390738708579502</v>
      </c>
      <c r="G422">
        <v>24.125495059086099</v>
      </c>
      <c r="H422">
        <v>24.3322121014128</v>
      </c>
      <c r="I422">
        <v>24.0334292191563</v>
      </c>
      <c r="J422">
        <v>24.184641947710102</v>
      </c>
      <c r="K422">
        <v>24.352909299482899</v>
      </c>
      <c r="L422">
        <v>24.33573217524</v>
      </c>
      <c r="M422" t="s">
        <v>68</v>
      </c>
      <c r="N422">
        <v>0.64043536709862003</v>
      </c>
      <c r="O422">
        <v>0.71123179373367196</v>
      </c>
      <c r="P422">
        <v>-5.1925091469782497E-2</v>
      </c>
      <c r="Q422">
        <f t="shared" si="6"/>
        <v>0.14798883761930123</v>
      </c>
    </row>
    <row r="423" spans="1:17" x14ac:dyDescent="0.2">
      <c r="A423" t="s">
        <v>706</v>
      </c>
      <c r="B423" t="s">
        <v>705</v>
      </c>
      <c r="C423">
        <v>840.70590000000004</v>
      </c>
      <c r="D423">
        <v>23.280863635561101</v>
      </c>
      <c r="E423">
        <v>23.565716299134898</v>
      </c>
      <c r="F423">
        <v>24.783922741223499</v>
      </c>
      <c r="G423">
        <v>23.6950237002034</v>
      </c>
      <c r="H423">
        <v>24.519854154806801</v>
      </c>
      <c r="I423">
        <v>23.548225973198701</v>
      </c>
      <c r="J423">
        <v>23.9192776189916</v>
      </c>
      <c r="K423">
        <v>24.434380074101298</v>
      </c>
      <c r="L423">
        <v>23.955232716023598</v>
      </c>
      <c r="M423">
        <v>24.406561529431102</v>
      </c>
      <c r="N423">
        <v>2.9849625712890199E-2</v>
      </c>
      <c r="O423">
        <v>9.7980064973312297E-2</v>
      </c>
      <c r="P423">
        <v>0.69387161067650105</v>
      </c>
      <c r="Q423">
        <f t="shared" si="6"/>
        <v>1.0088622768868156</v>
      </c>
    </row>
    <row r="424" spans="1:17" x14ac:dyDescent="0.2">
      <c r="A424" t="s">
        <v>707</v>
      </c>
      <c r="B424" t="s">
        <v>705</v>
      </c>
      <c r="C424">
        <v>840.70820000000003</v>
      </c>
      <c r="D424">
        <v>20.469076365266101</v>
      </c>
      <c r="E424">
        <v>21.314284510476199</v>
      </c>
      <c r="F424">
        <v>21.231672374311401</v>
      </c>
      <c r="G424">
        <v>20.857754766831299</v>
      </c>
      <c r="H424">
        <v>21.352693822558201</v>
      </c>
      <c r="I424">
        <v>20.884357612453101</v>
      </c>
      <c r="J424">
        <v>20.994527464711499</v>
      </c>
      <c r="K424">
        <v>21.3918618752874</v>
      </c>
      <c r="L424">
        <v>21.118444331014601</v>
      </c>
      <c r="M424">
        <v>21.538121660401099</v>
      </c>
      <c r="N424">
        <v>6.7632758209106797E-3</v>
      </c>
      <c r="O424">
        <v>3.6499331496319599E-2</v>
      </c>
      <c r="P424">
        <v>0.48867915665929401</v>
      </c>
      <c r="Q424">
        <f t="shared" si="6"/>
        <v>1.4377150897933406</v>
      </c>
    </row>
    <row r="425" spans="1:17" x14ac:dyDescent="0.2">
      <c r="A425" t="s">
        <v>708</v>
      </c>
      <c r="B425" t="s">
        <v>709</v>
      </c>
      <c r="C425">
        <v>842.72069999999997</v>
      </c>
      <c r="D425">
        <v>25.014554152516201</v>
      </c>
      <c r="E425" t="s">
        <v>68</v>
      </c>
      <c r="F425" t="s">
        <v>68</v>
      </c>
      <c r="G425">
        <v>25.199295815153</v>
      </c>
      <c r="H425">
        <v>25.108548065565699</v>
      </c>
      <c r="I425">
        <v>25.4770055570153</v>
      </c>
      <c r="J425" t="s">
        <v>68</v>
      </c>
      <c r="K425" t="s">
        <v>68</v>
      </c>
      <c r="L425" t="s">
        <v>68</v>
      </c>
      <c r="M425" t="s">
        <v>68</v>
      </c>
      <c r="N425" t="s">
        <v>68</v>
      </c>
      <c r="O425" t="s">
        <v>68</v>
      </c>
      <c r="P425">
        <v>-0.13436079581965901</v>
      </c>
      <c r="Q425" t="e">
        <f t="shared" si="6"/>
        <v>#VALUE!</v>
      </c>
    </row>
    <row r="426" spans="1:17" x14ac:dyDescent="0.2">
      <c r="A426" t="s">
        <v>710</v>
      </c>
      <c r="B426" t="s">
        <v>709</v>
      </c>
      <c r="C426">
        <v>842.72140000000002</v>
      </c>
      <c r="D426">
        <v>20.9874041994183</v>
      </c>
      <c r="E426">
        <v>21.400898714492602</v>
      </c>
      <c r="F426" t="s">
        <v>68</v>
      </c>
      <c r="G426" t="s">
        <v>68</v>
      </c>
      <c r="H426">
        <v>23.053727723200002</v>
      </c>
      <c r="I426" t="s">
        <v>68</v>
      </c>
      <c r="J426" t="s">
        <v>68</v>
      </c>
      <c r="K426">
        <v>22.888918233898501</v>
      </c>
      <c r="L426" t="s">
        <v>68</v>
      </c>
      <c r="M426">
        <v>20.928096154929399</v>
      </c>
      <c r="N426" t="s">
        <v>68</v>
      </c>
      <c r="O426" t="s">
        <v>68</v>
      </c>
      <c r="P426">
        <v>1.3527392227397099</v>
      </c>
      <c r="Q426" t="e">
        <f t="shared" si="6"/>
        <v>#VALUE!</v>
      </c>
    </row>
    <row r="427" spans="1:17" x14ac:dyDescent="0.2">
      <c r="A427" t="s">
        <v>711</v>
      </c>
      <c r="B427" t="s">
        <v>709</v>
      </c>
      <c r="C427">
        <v>842.72159999999997</v>
      </c>
      <c r="D427">
        <v>25.3798984397542</v>
      </c>
      <c r="E427">
        <v>24.0719631913895</v>
      </c>
      <c r="F427">
        <v>25.756168242479301</v>
      </c>
      <c r="G427">
        <v>25.7821362406956</v>
      </c>
      <c r="H427">
        <v>25.2812625279361</v>
      </c>
      <c r="I427">
        <v>24.874591329865201</v>
      </c>
      <c r="J427">
        <v>25.970992402569099</v>
      </c>
      <c r="K427">
        <v>25.600433674746299</v>
      </c>
      <c r="L427">
        <v>26.097474138686898</v>
      </c>
      <c r="M427" t="s">
        <v>68</v>
      </c>
      <c r="N427">
        <v>0.361729356694934</v>
      </c>
      <c r="O427">
        <v>0.44736604151854598</v>
      </c>
      <c r="P427">
        <v>-0.378583884460862</v>
      </c>
      <c r="Q427">
        <f t="shared" si="6"/>
        <v>0.3493369852390249</v>
      </c>
    </row>
    <row r="428" spans="1:17" x14ac:dyDescent="0.2">
      <c r="A428" t="s">
        <v>712</v>
      </c>
      <c r="B428" t="s">
        <v>709</v>
      </c>
      <c r="C428">
        <v>842.72270000000003</v>
      </c>
      <c r="D428">
        <v>22.007611102213101</v>
      </c>
      <c r="E428">
        <v>21.7141562018539</v>
      </c>
      <c r="F428">
        <v>22.196405217791899</v>
      </c>
      <c r="G428">
        <v>22.7000330409235</v>
      </c>
      <c r="H428">
        <v>21.662305027715501</v>
      </c>
      <c r="I428">
        <v>22.547813095490302</v>
      </c>
      <c r="J428">
        <v>22.321199530031699</v>
      </c>
      <c r="K428">
        <v>21.692323906039199</v>
      </c>
      <c r="L428">
        <v>22.290665471056599</v>
      </c>
      <c r="M428">
        <v>23.680068123406201</v>
      </c>
      <c r="N428">
        <v>0.66765797418372397</v>
      </c>
      <c r="O428">
        <v>0.73769992748218505</v>
      </c>
      <c r="P428">
        <v>4.4473516865002401E-2</v>
      </c>
      <c r="Q428">
        <f t="shared" si="6"/>
        <v>0.13212025923389156</v>
      </c>
    </row>
    <row r="429" spans="1:17" x14ac:dyDescent="0.2">
      <c r="A429" t="s">
        <v>713</v>
      </c>
      <c r="B429" t="s">
        <v>714</v>
      </c>
      <c r="C429">
        <v>844.73689999999999</v>
      </c>
      <c r="D429">
        <v>25.330588890215299</v>
      </c>
      <c r="E429">
        <v>23.645458673076501</v>
      </c>
      <c r="F429">
        <v>24.937737624708099</v>
      </c>
      <c r="G429">
        <v>25.538892964312701</v>
      </c>
      <c r="H429">
        <v>24.9328687531893</v>
      </c>
      <c r="I429">
        <v>25.3681861770899</v>
      </c>
      <c r="J429">
        <v>25.3606713985018</v>
      </c>
      <c r="K429">
        <v>25.120695881120302</v>
      </c>
      <c r="L429">
        <v>25.5551149494692</v>
      </c>
      <c r="M429">
        <v>23.432118256124099</v>
      </c>
      <c r="N429">
        <v>4.7067851407771602E-2</v>
      </c>
      <c r="O429">
        <v>0.12225572285569</v>
      </c>
      <c r="P429">
        <v>-0.85746264142904605</v>
      </c>
      <c r="Q429">
        <f t="shared" si="6"/>
        <v>0.91273080217183145</v>
      </c>
    </row>
    <row r="430" spans="1:17" x14ac:dyDescent="0.2">
      <c r="A430" t="s">
        <v>715</v>
      </c>
      <c r="B430" t="s">
        <v>714</v>
      </c>
      <c r="C430">
        <v>844.73699999999997</v>
      </c>
      <c r="D430">
        <v>26.434648459812198</v>
      </c>
      <c r="E430">
        <v>25.304210823561501</v>
      </c>
      <c r="F430">
        <v>26.813965019021801</v>
      </c>
      <c r="G430">
        <v>26.687211578667601</v>
      </c>
      <c r="H430">
        <v>26.8788433431755</v>
      </c>
      <c r="I430">
        <v>26.559318035786699</v>
      </c>
      <c r="J430">
        <v>26.547983098375099</v>
      </c>
      <c r="K430">
        <v>26.806316080028299</v>
      </c>
      <c r="L430">
        <v>26.7030013863465</v>
      </c>
      <c r="M430">
        <v>25.466501049305499</v>
      </c>
      <c r="N430">
        <v>0.40521404468871802</v>
      </c>
      <c r="O430">
        <v>0.485683702116955</v>
      </c>
      <c r="P430">
        <v>-0.17753383328560901</v>
      </c>
      <c r="Q430">
        <f t="shared" si="6"/>
        <v>0.3136464697191193</v>
      </c>
    </row>
    <row r="431" spans="1:17" x14ac:dyDescent="0.2">
      <c r="A431" t="s">
        <v>716</v>
      </c>
      <c r="B431" t="s">
        <v>714</v>
      </c>
      <c r="C431">
        <v>844.73710000000005</v>
      </c>
      <c r="D431">
        <v>25.349812532974301</v>
      </c>
      <c r="E431">
        <v>27.0636240475703</v>
      </c>
      <c r="F431">
        <v>26.185132071840901</v>
      </c>
      <c r="G431">
        <v>25.6934373192951</v>
      </c>
      <c r="H431">
        <v>25.984431323657201</v>
      </c>
      <c r="I431">
        <v>25.749128848241298</v>
      </c>
      <c r="J431">
        <v>25.6100061174775</v>
      </c>
      <c r="K431">
        <v>26.025398676260501</v>
      </c>
      <c r="L431">
        <v>25.950401158243999</v>
      </c>
      <c r="M431">
        <v>28.102157833988102</v>
      </c>
      <c r="N431">
        <v>6.8713948858141499E-2</v>
      </c>
      <c r="O431">
        <v>0.14846322822487501</v>
      </c>
      <c r="P431">
        <v>1.2465420647751599</v>
      </c>
      <c r="Q431">
        <f t="shared" si="6"/>
        <v>0.82838110026314871</v>
      </c>
    </row>
    <row r="432" spans="1:17" x14ac:dyDescent="0.2">
      <c r="A432" t="s">
        <v>717</v>
      </c>
      <c r="B432" t="s">
        <v>718</v>
      </c>
      <c r="C432">
        <v>846.7527</v>
      </c>
      <c r="D432">
        <v>28.594414845494299</v>
      </c>
      <c r="E432" t="s">
        <v>68</v>
      </c>
      <c r="F432">
        <v>28.215451788091102</v>
      </c>
      <c r="G432">
        <v>28.856451418924902</v>
      </c>
      <c r="H432">
        <v>28.3168113018178</v>
      </c>
      <c r="I432">
        <v>28.881212307325299</v>
      </c>
      <c r="J432">
        <v>28.880880016122401</v>
      </c>
      <c r="K432">
        <v>28.1623365237784</v>
      </c>
      <c r="L432">
        <v>28.907737026448299</v>
      </c>
      <c r="M432" t="s">
        <v>68</v>
      </c>
      <c r="N432" s="2">
        <v>2.0587457388334399E-4</v>
      </c>
      <c r="O432">
        <v>4.8490970954478199E-3</v>
      </c>
      <c r="P432">
        <v>-0.59566155187832803</v>
      </c>
      <c r="Q432">
        <f t="shared" si="6"/>
        <v>2.314339119741966</v>
      </c>
    </row>
    <row r="433" spans="1:17" x14ac:dyDescent="0.2">
      <c r="A433" t="s">
        <v>719</v>
      </c>
      <c r="B433" t="s">
        <v>718</v>
      </c>
      <c r="C433">
        <v>846.75289999999995</v>
      </c>
      <c r="D433">
        <v>28.651222294726001</v>
      </c>
      <c r="E433">
        <v>28.549164536198401</v>
      </c>
      <c r="F433">
        <v>29.320936117013702</v>
      </c>
      <c r="G433">
        <v>28.703577302374502</v>
      </c>
      <c r="H433">
        <v>29.418158997654501</v>
      </c>
      <c r="I433">
        <v>28.808989409557601</v>
      </c>
      <c r="J433">
        <v>28.830035021778698</v>
      </c>
      <c r="K433">
        <v>29.315058054864402</v>
      </c>
      <c r="L433">
        <v>28.942308147754598</v>
      </c>
      <c r="M433">
        <v>28.389379607004599</v>
      </c>
      <c r="N433">
        <v>0.39433971907328103</v>
      </c>
      <c r="O433">
        <v>0.47561924585287602</v>
      </c>
      <c r="P433">
        <v>0.27017396987303399</v>
      </c>
      <c r="Q433">
        <f t="shared" si="6"/>
        <v>0.32274058004453332</v>
      </c>
    </row>
    <row r="434" spans="1:17" x14ac:dyDescent="0.2">
      <c r="A434" t="s">
        <v>720</v>
      </c>
      <c r="B434" t="s">
        <v>718</v>
      </c>
      <c r="C434">
        <v>846.75319999999999</v>
      </c>
      <c r="D434">
        <v>27.184692337032999</v>
      </c>
      <c r="E434">
        <v>28.771604536653602</v>
      </c>
      <c r="F434">
        <v>27.879307408350002</v>
      </c>
      <c r="G434">
        <v>27.117943565121401</v>
      </c>
      <c r="H434">
        <v>27.806174306450799</v>
      </c>
      <c r="I434">
        <v>27.1584368321356</v>
      </c>
      <c r="J434">
        <v>27.457237758922702</v>
      </c>
      <c r="K434">
        <v>27.837382218020799</v>
      </c>
      <c r="L434">
        <v>27.366126445098899</v>
      </c>
      <c r="M434">
        <v>29.839646601744001</v>
      </c>
      <c r="N434">
        <v>4.0962648829530497E-2</v>
      </c>
      <c r="O434">
        <v>0.118400678484788</v>
      </c>
      <c r="P434">
        <v>1.41039648337859</v>
      </c>
      <c r="Q434">
        <f t="shared" si="6"/>
        <v>0.92664580891922055</v>
      </c>
    </row>
    <row r="435" spans="1:17" x14ac:dyDescent="0.2">
      <c r="A435" t="s">
        <v>721</v>
      </c>
      <c r="B435" t="s">
        <v>722</v>
      </c>
      <c r="C435">
        <v>848.61440000000005</v>
      </c>
      <c r="D435">
        <v>24.460871489095201</v>
      </c>
      <c r="E435">
        <v>22.595458508602398</v>
      </c>
      <c r="F435">
        <v>24.290039875916701</v>
      </c>
      <c r="G435">
        <v>24.810392081341401</v>
      </c>
      <c r="H435">
        <v>24.1299455581673</v>
      </c>
      <c r="I435">
        <v>24.645844534404301</v>
      </c>
      <c r="J435">
        <v>24.492926602367898</v>
      </c>
      <c r="K435">
        <v>24.200032083007802</v>
      </c>
      <c r="L435">
        <v>24.548919130258799</v>
      </c>
      <c r="M435">
        <v>22.675836678751701</v>
      </c>
      <c r="N435">
        <v>5.75049166223549E-2</v>
      </c>
      <c r="O435">
        <v>0.134590360410027</v>
      </c>
      <c r="P435">
        <v>-0.83433421099639204</v>
      </c>
      <c r="Q435">
        <f t="shared" si="6"/>
        <v>0.87098604390586654</v>
      </c>
    </row>
    <row r="436" spans="1:17" x14ac:dyDescent="0.2">
      <c r="A436" t="s">
        <v>723</v>
      </c>
      <c r="B436" t="s">
        <v>724</v>
      </c>
      <c r="C436">
        <v>848.76819999999998</v>
      </c>
      <c r="D436">
        <v>29.417201396545099</v>
      </c>
      <c r="E436">
        <v>29.547320051408999</v>
      </c>
      <c r="F436">
        <v>29.851316366467501</v>
      </c>
      <c r="G436">
        <v>29.461116336216499</v>
      </c>
      <c r="H436">
        <v>29.874366398598301</v>
      </c>
      <c r="I436">
        <v>29.523356369799199</v>
      </c>
      <c r="J436">
        <v>29.673318872536399</v>
      </c>
      <c r="K436">
        <v>29.8788741227103</v>
      </c>
      <c r="L436">
        <v>29.696112015751901</v>
      </c>
      <c r="M436">
        <v>29.250081824376199</v>
      </c>
      <c r="N436">
        <v>0.39318454664304298</v>
      </c>
      <c r="O436">
        <v>0.47561924585287602</v>
      </c>
      <c r="P436">
        <v>0.14220029164060199</v>
      </c>
      <c r="Q436">
        <f t="shared" si="6"/>
        <v>0.32274058004453332</v>
      </c>
    </row>
    <row r="437" spans="1:17" x14ac:dyDescent="0.2">
      <c r="A437" t="s">
        <v>725</v>
      </c>
      <c r="B437" t="s">
        <v>724</v>
      </c>
      <c r="C437">
        <v>848.76840000000004</v>
      </c>
      <c r="D437">
        <v>28.928771418344201</v>
      </c>
      <c r="E437">
        <v>25.992427413689001</v>
      </c>
      <c r="F437">
        <v>28.120483355586899</v>
      </c>
      <c r="G437">
        <v>28.939055916672</v>
      </c>
      <c r="H437">
        <v>28.2128359724754</v>
      </c>
      <c r="I437">
        <v>29.051398136008199</v>
      </c>
      <c r="J437">
        <v>28.800017403796002</v>
      </c>
      <c r="K437">
        <v>28.098677092122902</v>
      </c>
      <c r="L437">
        <v>28.7281032183596</v>
      </c>
      <c r="M437">
        <v>26.580612685628498</v>
      </c>
      <c r="N437">
        <v>3.2219487109749798E-2</v>
      </c>
      <c r="O437">
        <v>0.102630854061788</v>
      </c>
      <c r="P437">
        <v>-1.2378591510775001</v>
      </c>
      <c r="Q437">
        <f t="shared" si="6"/>
        <v>0.9887220570177303</v>
      </c>
    </row>
    <row r="438" spans="1:17" x14ac:dyDescent="0.2">
      <c r="A438" t="s">
        <v>726</v>
      </c>
      <c r="B438" t="s">
        <v>724</v>
      </c>
      <c r="C438">
        <v>848.76900000000001</v>
      </c>
      <c r="D438">
        <v>26.4958600119934</v>
      </c>
      <c r="E438">
        <v>28.753728265223501</v>
      </c>
      <c r="F438">
        <v>27.875538535628799</v>
      </c>
      <c r="G438">
        <v>26.3174592629003</v>
      </c>
      <c r="H438">
        <v>27.9002506705556</v>
      </c>
      <c r="I438">
        <v>26.179649892435702</v>
      </c>
      <c r="J438">
        <v>26.849483632520499</v>
      </c>
      <c r="K438">
        <v>27.723096573094899</v>
      </c>
      <c r="L438">
        <v>26.804676780872398</v>
      </c>
      <c r="M438">
        <v>29.673144916628399</v>
      </c>
      <c r="N438">
        <v>5.1812884572284904E-3</v>
      </c>
      <c r="O438">
        <v>3.24620614632882E-2</v>
      </c>
      <c r="P438">
        <v>2.0414024544868199</v>
      </c>
      <c r="Q438">
        <f t="shared" si="6"/>
        <v>1.4886239042971185</v>
      </c>
    </row>
    <row r="439" spans="1:17" x14ac:dyDescent="0.2">
      <c r="A439" t="s">
        <v>727</v>
      </c>
      <c r="B439" t="s">
        <v>728</v>
      </c>
      <c r="C439">
        <v>850.63080000000002</v>
      </c>
      <c r="D439">
        <v>22.170715140856501</v>
      </c>
      <c r="E439">
        <v>21.695450483438101</v>
      </c>
      <c r="F439">
        <v>22.878728805914999</v>
      </c>
      <c r="G439">
        <v>22.584612072177901</v>
      </c>
      <c r="H439">
        <v>22.713900174483701</v>
      </c>
      <c r="I439">
        <v>22.392963801689501</v>
      </c>
      <c r="J439">
        <v>21.932420229317898</v>
      </c>
      <c r="K439">
        <v>22.879420029939901</v>
      </c>
      <c r="L439">
        <v>22.325139355595599</v>
      </c>
      <c r="M439">
        <v>21.696651766345799</v>
      </c>
      <c r="N439">
        <v>0.770877061170545</v>
      </c>
      <c r="O439">
        <v>0.82252078585680699</v>
      </c>
      <c r="P439">
        <v>0.17516440412728301</v>
      </c>
      <c r="Q439">
        <f t="shared" si="6"/>
        <v>8.4853118218292847E-2</v>
      </c>
    </row>
    <row r="440" spans="1:17" x14ac:dyDescent="0.2">
      <c r="A440" t="s">
        <v>729</v>
      </c>
      <c r="B440" t="s">
        <v>728</v>
      </c>
      <c r="C440">
        <v>850.6309</v>
      </c>
      <c r="D440">
        <v>21.692626142757099</v>
      </c>
      <c r="E440">
        <v>19.774272307734599</v>
      </c>
      <c r="F440">
        <v>21.899391960135901</v>
      </c>
      <c r="G440">
        <v>22.207742118469799</v>
      </c>
      <c r="H440">
        <v>21.7255177068281</v>
      </c>
      <c r="I440">
        <v>21.942893164235901</v>
      </c>
      <c r="J440">
        <v>21.814772155742201</v>
      </c>
      <c r="K440">
        <v>21.740680448067401</v>
      </c>
      <c r="L440">
        <v>21.987600924528198</v>
      </c>
      <c r="M440">
        <v>20.0165662007992</v>
      </c>
      <c r="N440">
        <v>0.126665592364024</v>
      </c>
      <c r="O440">
        <v>0.20593733419082699</v>
      </c>
      <c r="P440">
        <v>-0.64731012725622095</v>
      </c>
      <c r="Q440">
        <f t="shared" si="6"/>
        <v>0.68626491339527573</v>
      </c>
    </row>
    <row r="441" spans="1:17" x14ac:dyDescent="0.2">
      <c r="A441" t="s">
        <v>730</v>
      </c>
      <c r="B441" t="s">
        <v>731</v>
      </c>
      <c r="C441">
        <v>850.78520000000003</v>
      </c>
      <c r="D441">
        <v>28.615177434787501</v>
      </c>
      <c r="E441">
        <v>26.611643921624701</v>
      </c>
      <c r="F441">
        <v>27.801539410225502</v>
      </c>
      <c r="G441">
        <v>28.806928366599699</v>
      </c>
      <c r="H441">
        <v>27.917941547999099</v>
      </c>
      <c r="I441">
        <v>28.7631648521138</v>
      </c>
      <c r="J441">
        <v>28.594445610559799</v>
      </c>
      <c r="K441">
        <v>27.741830270884702</v>
      </c>
      <c r="L441">
        <v>28.649858363765201</v>
      </c>
      <c r="M441">
        <v>26.312477685608702</v>
      </c>
      <c r="N441">
        <v>1.34384897215356E-2</v>
      </c>
      <c r="O441">
        <v>5.9514712099847197E-2</v>
      </c>
      <c r="P441">
        <v>-1.2683862330131599</v>
      </c>
      <c r="Q441">
        <f t="shared" si="6"/>
        <v>1.2253756629439791</v>
      </c>
    </row>
    <row r="442" spans="1:17" x14ac:dyDescent="0.2">
      <c r="A442" t="s">
        <v>732</v>
      </c>
      <c r="B442" t="s">
        <v>731</v>
      </c>
      <c r="C442">
        <v>850.78700000000003</v>
      </c>
      <c r="D442">
        <v>27.035719491165999</v>
      </c>
      <c r="E442">
        <v>28.014378522367501</v>
      </c>
      <c r="F442">
        <v>27.010113572650798</v>
      </c>
      <c r="G442">
        <v>26.9994262270368</v>
      </c>
      <c r="H442">
        <v>27.186566641522401</v>
      </c>
      <c r="I442">
        <v>27.1089732267966</v>
      </c>
      <c r="J442">
        <v>27.381916443995198</v>
      </c>
      <c r="K442">
        <v>26.983024376254299</v>
      </c>
      <c r="L442">
        <v>27.299757000475701</v>
      </c>
      <c r="M442">
        <v>28.0463296785687</v>
      </c>
      <c r="N442">
        <v>0.31442055134005098</v>
      </c>
      <c r="O442">
        <v>0.40179798576404901</v>
      </c>
      <c r="P442">
        <v>0.35677395382142901</v>
      </c>
      <c r="Q442">
        <f t="shared" si="6"/>
        <v>0.39599224472503047</v>
      </c>
    </row>
    <row r="443" spans="1:17" x14ac:dyDescent="0.2">
      <c r="A443" t="s">
        <v>733</v>
      </c>
      <c r="B443" t="s">
        <v>734</v>
      </c>
      <c r="C443">
        <v>852.70550000000003</v>
      </c>
      <c r="D443">
        <v>23.0970610610668</v>
      </c>
      <c r="E443">
        <v>24.063883005167899</v>
      </c>
      <c r="F443">
        <v>24.694988164646301</v>
      </c>
      <c r="G443">
        <v>23.366425341780399</v>
      </c>
      <c r="H443">
        <v>24.590548218342001</v>
      </c>
      <c r="I443">
        <v>23.365447535150999</v>
      </c>
      <c r="J443">
        <v>23.622976660414299</v>
      </c>
      <c r="K443">
        <v>24.610152371284101</v>
      </c>
      <c r="L443">
        <v>23.855751041664899</v>
      </c>
      <c r="M443">
        <v>24.241520186173702</v>
      </c>
      <c r="N443" s="2">
        <v>5.7052741228662903E-4</v>
      </c>
      <c r="O443">
        <v>7.6380763646012404E-3</v>
      </c>
      <c r="P443">
        <v>0.97542912040438901</v>
      </c>
      <c r="Q443">
        <f t="shared" si="6"/>
        <v>2.1170160039151567</v>
      </c>
    </row>
    <row r="444" spans="1:17" x14ac:dyDescent="0.2">
      <c r="A444" t="s">
        <v>735</v>
      </c>
      <c r="B444" t="s">
        <v>734</v>
      </c>
      <c r="C444">
        <v>852.70609999999999</v>
      </c>
      <c r="D444">
        <v>22.114810193902599</v>
      </c>
      <c r="E444">
        <v>22.157705588156499</v>
      </c>
      <c r="F444">
        <v>23.288261598038702</v>
      </c>
      <c r="G444">
        <v>22.692791920375001</v>
      </c>
      <c r="H444" t="s">
        <v>68</v>
      </c>
      <c r="I444">
        <v>22.5567845766418</v>
      </c>
      <c r="J444">
        <v>22.853834934591401</v>
      </c>
      <c r="K444">
        <v>23.196808911790701</v>
      </c>
      <c r="L444">
        <v>23.028835505128701</v>
      </c>
      <c r="M444">
        <v>22.833925448753199</v>
      </c>
      <c r="N444">
        <v>0.49611080177606298</v>
      </c>
      <c r="O444">
        <v>0.57406886005086399</v>
      </c>
      <c r="P444">
        <v>0.25089596981618001</v>
      </c>
      <c r="Q444">
        <f t="shared" si="6"/>
        <v>0.24103601048278514</v>
      </c>
    </row>
    <row r="445" spans="1:17" x14ac:dyDescent="0.2">
      <c r="A445" t="s">
        <v>736</v>
      </c>
      <c r="B445" t="s">
        <v>737</v>
      </c>
      <c r="C445">
        <v>852.80060000000003</v>
      </c>
      <c r="D445">
        <v>25.566668579612202</v>
      </c>
      <c r="E445">
        <v>24.572286024679901</v>
      </c>
      <c r="F445">
        <v>24.8805705872341</v>
      </c>
      <c r="G445">
        <v>25.6407677928614</v>
      </c>
      <c r="H445">
        <v>24.885884711499699</v>
      </c>
      <c r="I445">
        <v>25.637069611897001</v>
      </c>
      <c r="J445">
        <v>25.620971259085898</v>
      </c>
      <c r="K445">
        <v>24.730608406633799</v>
      </c>
      <c r="L445">
        <v>25.649354098502499</v>
      </c>
      <c r="M445">
        <v>24.473155764742899</v>
      </c>
      <c r="N445" s="2">
        <v>2.8242237768012898E-4</v>
      </c>
      <c r="O445">
        <v>5.2691946464321297E-3</v>
      </c>
      <c r="P445">
        <v>-0.90546795730725904</v>
      </c>
      <c r="Q445">
        <f t="shared" si="6"/>
        <v>2.2782557580964058</v>
      </c>
    </row>
    <row r="446" spans="1:17" x14ac:dyDescent="0.2">
      <c r="A446" t="s">
        <v>738</v>
      </c>
      <c r="B446" t="s">
        <v>739</v>
      </c>
      <c r="C446">
        <v>854.56640000000004</v>
      </c>
      <c r="D446">
        <v>22.1520520732725</v>
      </c>
      <c r="E446">
        <v>21.431003747960599</v>
      </c>
      <c r="F446">
        <v>22.305247123563898</v>
      </c>
      <c r="G446">
        <v>22.0506129311634</v>
      </c>
      <c r="H446">
        <v>22.095545115205798</v>
      </c>
      <c r="I446">
        <v>22.006821191221999</v>
      </c>
      <c r="J446">
        <v>22.046409639952401</v>
      </c>
      <c r="K446">
        <v>22.079643306881</v>
      </c>
      <c r="L446">
        <v>22.0330687210425</v>
      </c>
      <c r="M446">
        <v>21.508374139348899</v>
      </c>
      <c r="N446">
        <v>0.37703602934867497</v>
      </c>
      <c r="O446">
        <v>0.46366200972633598</v>
      </c>
      <c r="P446">
        <v>-0.13382067523761901</v>
      </c>
      <c r="Q446">
        <f t="shared" si="6"/>
        <v>0.3337984866837157</v>
      </c>
    </row>
    <row r="447" spans="1:17" x14ac:dyDescent="0.2">
      <c r="A447" t="s">
        <v>740</v>
      </c>
      <c r="B447" t="s">
        <v>741</v>
      </c>
      <c r="C447">
        <v>854.72109999999998</v>
      </c>
      <c r="D447">
        <v>24.594569952689401</v>
      </c>
      <c r="E447">
        <v>25.944754233958601</v>
      </c>
      <c r="F447">
        <v>26.198024919907802</v>
      </c>
      <c r="G447">
        <v>24.989120259837801</v>
      </c>
      <c r="H447">
        <v>26.080384382646098</v>
      </c>
      <c r="I447">
        <v>24.905027072706702</v>
      </c>
      <c r="J447">
        <v>25.3524407644245</v>
      </c>
      <c r="K447">
        <v>25.97257390879</v>
      </c>
      <c r="L447">
        <v>25.3178088763757</v>
      </c>
      <c r="M447">
        <v>26.514463860815201</v>
      </c>
      <c r="N447" s="2">
        <v>3.0763922595586297E-4</v>
      </c>
      <c r="O447">
        <v>5.5802337374771804E-3</v>
      </c>
      <c r="P447">
        <v>1.0989205934206301</v>
      </c>
      <c r="Q447">
        <f t="shared" si="6"/>
        <v>2.2533476095264811</v>
      </c>
    </row>
    <row r="448" spans="1:17" x14ac:dyDescent="0.2">
      <c r="A448" t="s">
        <v>742</v>
      </c>
      <c r="B448" t="s">
        <v>741</v>
      </c>
      <c r="C448">
        <v>854.72119999999995</v>
      </c>
      <c r="D448">
        <v>26.223272329447202</v>
      </c>
      <c r="E448">
        <v>23.881410684308001</v>
      </c>
      <c r="F448">
        <v>26.501529976474099</v>
      </c>
      <c r="G448">
        <v>26.623273792894601</v>
      </c>
      <c r="H448">
        <v>26.447453817482401</v>
      </c>
      <c r="I448">
        <v>26.557169370572701</v>
      </c>
      <c r="J448">
        <v>26.597222952938001</v>
      </c>
      <c r="K448">
        <v>26.224407583575701</v>
      </c>
      <c r="L448">
        <v>26.748520113850699</v>
      </c>
      <c r="M448">
        <v>23.6694484702297</v>
      </c>
      <c r="N448">
        <v>0.134444638191757</v>
      </c>
      <c r="O448">
        <v>0.21465121941128901</v>
      </c>
      <c r="P448">
        <v>-0.75220396126670097</v>
      </c>
      <c r="Q448">
        <f t="shared" si="6"/>
        <v>0.66826663999567804</v>
      </c>
    </row>
    <row r="449" spans="1:17" x14ac:dyDescent="0.2">
      <c r="A449" t="s">
        <v>743</v>
      </c>
      <c r="B449" t="s">
        <v>741</v>
      </c>
      <c r="C449">
        <v>854.72159999999997</v>
      </c>
      <c r="D449">
        <v>21.497271993805999</v>
      </c>
      <c r="E449" t="s">
        <v>68</v>
      </c>
      <c r="F449" t="s">
        <v>68</v>
      </c>
      <c r="G449">
        <v>22.127350170867501</v>
      </c>
      <c r="H449" t="s">
        <v>68</v>
      </c>
      <c r="I449">
        <v>21.691811235906702</v>
      </c>
      <c r="J449">
        <v>21.847838444503701</v>
      </c>
      <c r="K449" t="s">
        <v>68</v>
      </c>
      <c r="L449">
        <v>22.143792055678901</v>
      </c>
      <c r="M449" t="s">
        <v>68</v>
      </c>
      <c r="N449" t="s">
        <v>68</v>
      </c>
      <c r="O449" t="s">
        <v>68</v>
      </c>
      <c r="P449" t="s">
        <v>68</v>
      </c>
      <c r="Q449" t="e">
        <f t="shared" si="6"/>
        <v>#VALUE!</v>
      </c>
    </row>
    <row r="450" spans="1:17" x14ac:dyDescent="0.2">
      <c r="A450" t="s">
        <v>744</v>
      </c>
      <c r="B450" t="s">
        <v>745</v>
      </c>
      <c r="C450">
        <v>856.73710000000005</v>
      </c>
      <c r="D450">
        <v>26.6843036621583</v>
      </c>
      <c r="E450">
        <v>25.844403501156801</v>
      </c>
      <c r="F450">
        <v>27.221819869628099</v>
      </c>
      <c r="G450">
        <v>27.1248934613686</v>
      </c>
      <c r="H450">
        <v>27.178144983341799</v>
      </c>
      <c r="I450">
        <v>26.967194502345301</v>
      </c>
      <c r="J450">
        <v>27.000509451638202</v>
      </c>
      <c r="K450">
        <v>27.070939747534499</v>
      </c>
      <c r="L450">
        <v>27.259273985037101</v>
      </c>
      <c r="M450">
        <v>25.757026831679799</v>
      </c>
      <c r="N450">
        <v>0.31243998427429998</v>
      </c>
      <c r="O450">
        <v>0.40126316970157999</v>
      </c>
      <c r="P450">
        <v>-0.26455521087273498</v>
      </c>
      <c r="Q450">
        <f t="shared" si="6"/>
        <v>0.39657070054379606</v>
      </c>
    </row>
    <row r="451" spans="1:17" x14ac:dyDescent="0.2">
      <c r="A451" t="s">
        <v>746</v>
      </c>
      <c r="B451" t="s">
        <v>745</v>
      </c>
      <c r="C451">
        <v>856.73800000000006</v>
      </c>
      <c r="D451">
        <v>25.072053217411501</v>
      </c>
      <c r="E451">
        <v>24.2297338065238</v>
      </c>
      <c r="F451">
        <v>25.980740951558001</v>
      </c>
      <c r="G451">
        <v>25.428308156624698</v>
      </c>
      <c r="H451">
        <v>25.925635950804001</v>
      </c>
      <c r="I451">
        <v>25.4231159742804</v>
      </c>
      <c r="J451">
        <v>25.4521842957408</v>
      </c>
      <c r="K451">
        <v>25.985623671456501</v>
      </c>
      <c r="L451">
        <v>25.6401835556447</v>
      </c>
      <c r="M451">
        <v>24.347180214594601</v>
      </c>
      <c r="N451">
        <v>0.80677663328677796</v>
      </c>
      <c r="O451">
        <v>0.84698575809689003</v>
      </c>
      <c r="P451">
        <v>8.6376473494792202E-2</v>
      </c>
      <c r="Q451">
        <f t="shared" ref="Q451:Q514" si="7">-LOG10(O451)</f>
        <v>7.2123892186333791E-2</v>
      </c>
    </row>
    <row r="452" spans="1:17" x14ac:dyDescent="0.2">
      <c r="A452" t="s">
        <v>747</v>
      </c>
      <c r="B452" t="s">
        <v>745</v>
      </c>
      <c r="C452">
        <v>856.73869999999999</v>
      </c>
      <c r="D452">
        <v>23.264349817217099</v>
      </c>
      <c r="E452" t="s">
        <v>68</v>
      </c>
      <c r="F452" t="s">
        <v>68</v>
      </c>
      <c r="G452">
        <v>23.667137102743599</v>
      </c>
      <c r="H452" t="s">
        <v>68</v>
      </c>
      <c r="I452">
        <v>23.535284395715099</v>
      </c>
      <c r="J452">
        <v>23.251592059995399</v>
      </c>
      <c r="K452" t="s">
        <v>68</v>
      </c>
      <c r="L452">
        <v>23.583466163870799</v>
      </c>
      <c r="M452">
        <v>23.1216825867937</v>
      </c>
      <c r="N452" t="s">
        <v>68</v>
      </c>
      <c r="O452" t="s">
        <v>68</v>
      </c>
      <c r="P452">
        <v>-0.34866297808742103</v>
      </c>
      <c r="Q452" t="e">
        <f t="shared" si="7"/>
        <v>#VALUE!</v>
      </c>
    </row>
    <row r="453" spans="1:17" x14ac:dyDescent="0.2">
      <c r="A453" t="s">
        <v>748</v>
      </c>
      <c r="B453" t="s">
        <v>749</v>
      </c>
      <c r="C453">
        <v>858.75250000000005</v>
      </c>
      <c r="D453">
        <v>27.720965443582099</v>
      </c>
      <c r="E453">
        <v>28.103403881400201</v>
      </c>
      <c r="F453">
        <v>28.489113277841</v>
      </c>
      <c r="G453">
        <v>28.010785056262101</v>
      </c>
      <c r="H453">
        <v>28.444279921190699</v>
      </c>
      <c r="I453">
        <v>27.988566579961901</v>
      </c>
      <c r="J453">
        <v>28.096800347309401</v>
      </c>
      <c r="K453">
        <v>28.455953583301898</v>
      </c>
      <c r="L453">
        <v>28.179234698748601</v>
      </c>
      <c r="M453">
        <v>28.1069968411568</v>
      </c>
      <c r="N453">
        <v>2.5934035304533799E-2</v>
      </c>
      <c r="O453">
        <v>9.0561096544708897E-2</v>
      </c>
      <c r="P453">
        <v>0.32316821497093901</v>
      </c>
      <c r="Q453">
        <f t="shared" si="7"/>
        <v>1.0430583275379472</v>
      </c>
    </row>
    <row r="454" spans="1:17" x14ac:dyDescent="0.2">
      <c r="A454" t="s">
        <v>750</v>
      </c>
      <c r="B454" t="s">
        <v>749</v>
      </c>
      <c r="C454">
        <v>858.7527</v>
      </c>
      <c r="D454">
        <v>25.7825543418558</v>
      </c>
      <c r="E454">
        <v>26.006401225210599</v>
      </c>
      <c r="F454">
        <v>25.8826347008917</v>
      </c>
      <c r="G454">
        <v>26.1633283580518</v>
      </c>
      <c r="H454">
        <v>25.928248469435701</v>
      </c>
      <c r="I454">
        <v>26.130475788506999</v>
      </c>
      <c r="J454">
        <v>26.281852525761501</v>
      </c>
      <c r="K454">
        <v>25.899881377912099</v>
      </c>
      <c r="L454">
        <v>26.4533179110459</v>
      </c>
      <c r="M454">
        <v>26.795322484674699</v>
      </c>
      <c r="N454">
        <v>0.78082188117598805</v>
      </c>
      <c r="O454">
        <v>0.82741780839555001</v>
      </c>
      <c r="P454">
        <v>-2.9182400362043399E-2</v>
      </c>
      <c r="Q454">
        <f t="shared" si="7"/>
        <v>8.2275136081685615E-2</v>
      </c>
    </row>
    <row r="455" spans="1:17" x14ac:dyDescent="0.2">
      <c r="A455" t="s">
        <v>751</v>
      </c>
      <c r="B455" t="s">
        <v>749</v>
      </c>
      <c r="C455">
        <v>858.75379999999996</v>
      </c>
      <c r="D455">
        <v>20.016756609626501</v>
      </c>
      <c r="E455" t="s">
        <v>68</v>
      </c>
      <c r="F455" t="s">
        <v>68</v>
      </c>
      <c r="G455">
        <v>20.420797037161901</v>
      </c>
      <c r="H455">
        <v>19.1237273770966</v>
      </c>
      <c r="I455">
        <v>20.3048682090417</v>
      </c>
      <c r="J455">
        <v>20.258176094702598</v>
      </c>
      <c r="K455">
        <v>19.254622680959699</v>
      </c>
      <c r="L455">
        <v>20.0516683146415</v>
      </c>
      <c r="M455" t="s">
        <v>68</v>
      </c>
      <c r="N455" s="2">
        <v>6.62094901508241E-4</v>
      </c>
      <c r="O455">
        <v>8.0064439015718799E-3</v>
      </c>
      <c r="P455">
        <v>-1.02795694046241</v>
      </c>
      <c r="Q455">
        <f t="shared" si="7"/>
        <v>2.0965603349580171</v>
      </c>
    </row>
    <row r="456" spans="1:17" x14ac:dyDescent="0.2">
      <c r="A456" t="s">
        <v>752</v>
      </c>
      <c r="B456" t="s">
        <v>753</v>
      </c>
      <c r="C456">
        <v>860.76769999999999</v>
      </c>
      <c r="D456">
        <v>29.228053669383101</v>
      </c>
      <c r="E456">
        <v>29.8958883178706</v>
      </c>
      <c r="F456">
        <v>29.5918987484275</v>
      </c>
      <c r="G456">
        <v>29.414198887194701</v>
      </c>
      <c r="H456">
        <v>29.612667886997201</v>
      </c>
      <c r="I456">
        <v>29.351704330375401</v>
      </c>
      <c r="J456">
        <v>29.320755363127699</v>
      </c>
      <c r="K456">
        <v>29.5523806013232</v>
      </c>
      <c r="L456">
        <v>29.384561141833501</v>
      </c>
      <c r="M456">
        <v>29.891870376974101</v>
      </c>
      <c r="N456">
        <v>5.5410572890168897E-3</v>
      </c>
      <c r="O456">
        <v>3.3405499724317597E-2</v>
      </c>
      <c r="P456">
        <v>0.375798416361804</v>
      </c>
      <c r="Q456">
        <f t="shared" si="7"/>
        <v>1.4761820271017099</v>
      </c>
    </row>
    <row r="457" spans="1:17" x14ac:dyDescent="0.2">
      <c r="A457" t="s">
        <v>754</v>
      </c>
      <c r="B457" t="s">
        <v>753</v>
      </c>
      <c r="C457">
        <v>860.76829999999995</v>
      </c>
      <c r="D457">
        <v>27.866616247448899</v>
      </c>
      <c r="E457">
        <v>28.487532402151</v>
      </c>
      <c r="F457">
        <v>28.393857012740501</v>
      </c>
      <c r="G457">
        <v>28.019717588317501</v>
      </c>
      <c r="H457">
        <v>28.400013083789698</v>
      </c>
      <c r="I457">
        <v>27.952551585233898</v>
      </c>
      <c r="J457">
        <v>28.204116870636199</v>
      </c>
      <c r="K457">
        <v>28.358389878864099</v>
      </c>
      <c r="L457">
        <v>28.200146817247301</v>
      </c>
      <c r="M457">
        <v>28.879371088484099</v>
      </c>
      <c r="N457">
        <v>5.8274710143644297E-3</v>
      </c>
      <c r="O457">
        <v>3.3976237253392598E-2</v>
      </c>
      <c r="P457">
        <v>0.46254515276506902</v>
      </c>
      <c r="Q457">
        <f t="shared" si="7"/>
        <v>1.4688247193625776</v>
      </c>
    </row>
    <row r="458" spans="1:17" x14ac:dyDescent="0.2">
      <c r="A458" t="s">
        <v>755</v>
      </c>
      <c r="B458" t="s">
        <v>753</v>
      </c>
      <c r="C458">
        <v>860.76850000000002</v>
      </c>
      <c r="D458">
        <v>30.701203472798898</v>
      </c>
      <c r="E458">
        <v>27.987720991294101</v>
      </c>
      <c r="F458">
        <v>30.033109834405298</v>
      </c>
      <c r="G458">
        <v>30.5211094582681</v>
      </c>
      <c r="H458">
        <v>30.123909354457101</v>
      </c>
      <c r="I458">
        <v>30.686345367112501</v>
      </c>
      <c r="J458">
        <v>30.4868107822324</v>
      </c>
      <c r="K458">
        <v>30.028670655431501</v>
      </c>
      <c r="L458">
        <v>30.471556945553399</v>
      </c>
      <c r="M458">
        <v>28.971454312065301</v>
      </c>
      <c r="N458">
        <v>5.1473572267071298E-2</v>
      </c>
      <c r="O458">
        <v>0.12829100263510501</v>
      </c>
      <c r="P458">
        <v>-0.94607504649847696</v>
      </c>
      <c r="Q458">
        <f t="shared" si="7"/>
        <v>0.89180380070179699</v>
      </c>
    </row>
    <row r="459" spans="1:17" x14ac:dyDescent="0.2">
      <c r="A459" t="s">
        <v>756</v>
      </c>
      <c r="B459" t="s">
        <v>757</v>
      </c>
      <c r="C459">
        <v>862.78440000000001</v>
      </c>
      <c r="D459">
        <v>30.1156688665383</v>
      </c>
      <c r="E459">
        <v>26.9544845688925</v>
      </c>
      <c r="F459">
        <v>29.227447959226701</v>
      </c>
      <c r="G459">
        <v>30.062945952147501</v>
      </c>
      <c r="H459">
        <v>29.360864107091999</v>
      </c>
      <c r="I459">
        <v>30.080254494878901</v>
      </c>
      <c r="J459">
        <v>29.9479810544826</v>
      </c>
      <c r="K459">
        <v>29.250731249965401</v>
      </c>
      <c r="L459">
        <v>29.973598965953698</v>
      </c>
      <c r="M459">
        <v>27.536720234264902</v>
      </c>
      <c r="N459">
        <v>3.6204502738781903E-2</v>
      </c>
      <c r="O459">
        <v>0.107952238759929</v>
      </c>
      <c r="P459">
        <v>-1.27209440059437</v>
      </c>
      <c r="Q459">
        <f t="shared" si="7"/>
        <v>0.96676834665071743</v>
      </c>
    </row>
    <row r="460" spans="1:17" x14ac:dyDescent="0.2">
      <c r="A460" t="s">
        <v>758</v>
      </c>
      <c r="B460" t="s">
        <v>757</v>
      </c>
      <c r="C460">
        <v>862.78610000000003</v>
      </c>
      <c r="D460">
        <v>28.6393801362413</v>
      </c>
      <c r="E460">
        <v>28.275679605111399</v>
      </c>
      <c r="F460">
        <v>28.696547340028999</v>
      </c>
      <c r="G460">
        <v>28.7774794557528</v>
      </c>
      <c r="H460">
        <v>28.801373753835598</v>
      </c>
      <c r="I460">
        <v>28.8431996501998</v>
      </c>
      <c r="J460">
        <v>28.963327302301501</v>
      </c>
      <c r="K460">
        <v>28.5927691921061</v>
      </c>
      <c r="L460">
        <v>28.8420922789138</v>
      </c>
      <c r="M460">
        <v>28.5014826473816</v>
      </c>
      <c r="N460">
        <v>5.8059120922128102E-2</v>
      </c>
      <c r="O460">
        <v>0.13540216415053399</v>
      </c>
      <c r="P460">
        <v>-0.23240013170924101</v>
      </c>
      <c r="Q460">
        <f t="shared" si="7"/>
        <v>0.86837439420978302</v>
      </c>
    </row>
    <row r="461" spans="1:17" x14ac:dyDescent="0.2">
      <c r="A461" t="s">
        <v>759</v>
      </c>
      <c r="B461" t="s">
        <v>760</v>
      </c>
      <c r="C461">
        <v>864.70579999999995</v>
      </c>
      <c r="D461">
        <v>21.209634224262601</v>
      </c>
      <c r="E461">
        <v>22.894652002976699</v>
      </c>
      <c r="F461">
        <v>22.767564978575201</v>
      </c>
      <c r="G461">
        <v>21.794173496097599</v>
      </c>
      <c r="H461">
        <v>22.797018283305501</v>
      </c>
      <c r="I461">
        <v>22.057767685216302</v>
      </c>
      <c r="J461">
        <v>22.319449967929799</v>
      </c>
      <c r="K461">
        <v>22.726384487627602</v>
      </c>
      <c r="L461">
        <v>22.272334766612101</v>
      </c>
      <c r="M461">
        <v>23.303100947436199</v>
      </c>
      <c r="N461">
        <v>5.4693062493646801E-3</v>
      </c>
      <c r="O461">
        <v>3.3378102624627398E-2</v>
      </c>
      <c r="P461">
        <v>0.93089108805119203</v>
      </c>
      <c r="Q461">
        <f t="shared" si="7"/>
        <v>1.4765383543875881</v>
      </c>
    </row>
    <row r="462" spans="1:17" x14ac:dyDescent="0.2">
      <c r="A462" t="s">
        <v>761</v>
      </c>
      <c r="B462" t="s">
        <v>762</v>
      </c>
      <c r="C462">
        <v>864.80079999999998</v>
      </c>
      <c r="D462">
        <v>26.9793341825469</v>
      </c>
      <c r="E462">
        <v>26.773721410298499</v>
      </c>
      <c r="F462">
        <v>26.706502302052701</v>
      </c>
      <c r="G462">
        <v>27.150903396795801</v>
      </c>
      <c r="H462">
        <v>26.683447348387599</v>
      </c>
      <c r="I462">
        <v>27.327744716509301</v>
      </c>
      <c r="J462">
        <v>27.0263937812318</v>
      </c>
      <c r="K462">
        <v>26.575729452967799</v>
      </c>
      <c r="L462">
        <v>27.180419320933499</v>
      </c>
      <c r="M462">
        <v>26.784572521754502</v>
      </c>
      <c r="N462" s="2">
        <v>7.0314403918804002E-4</v>
      </c>
      <c r="O462">
        <v>8.3482374107234601E-3</v>
      </c>
      <c r="P462">
        <v>-0.431499598112972</v>
      </c>
      <c r="Q462">
        <f t="shared" si="7"/>
        <v>2.0784052087799134</v>
      </c>
    </row>
    <row r="463" spans="1:17" x14ac:dyDescent="0.2">
      <c r="A463" t="s">
        <v>763</v>
      </c>
      <c r="B463" t="s">
        <v>762</v>
      </c>
      <c r="C463">
        <v>864.80430000000001</v>
      </c>
      <c r="D463">
        <v>26.6971051323148</v>
      </c>
      <c r="E463">
        <v>28.063756483758102</v>
      </c>
      <c r="F463">
        <v>27.608789040211299</v>
      </c>
      <c r="G463">
        <v>26.478588468792299</v>
      </c>
      <c r="H463">
        <v>27.532395463337799</v>
      </c>
      <c r="I463">
        <v>26.337279524985501</v>
      </c>
      <c r="J463">
        <v>27.013029627162801</v>
      </c>
      <c r="K463">
        <v>27.345365448775301</v>
      </c>
      <c r="L463">
        <v>26.969114403172501</v>
      </c>
      <c r="M463">
        <v>28.291321647446502</v>
      </c>
      <c r="N463">
        <v>1.56868507811849E-3</v>
      </c>
      <c r="O463">
        <v>1.4633590800162501E-2</v>
      </c>
      <c r="P463">
        <v>1.0891110005032301</v>
      </c>
      <c r="Q463">
        <f t="shared" si="7"/>
        <v>1.8346490933313329</v>
      </c>
    </row>
    <row r="464" spans="1:17" x14ac:dyDescent="0.2">
      <c r="A464" t="s">
        <v>764</v>
      </c>
      <c r="B464" t="s">
        <v>765</v>
      </c>
      <c r="C464">
        <v>866.72149999999999</v>
      </c>
      <c r="D464">
        <v>25.543576661680898</v>
      </c>
      <c r="E464">
        <v>25.9697766779163</v>
      </c>
      <c r="F464">
        <v>26.264122398436701</v>
      </c>
      <c r="G464">
        <v>25.989218075633101</v>
      </c>
      <c r="H464">
        <v>26.1806411470751</v>
      </c>
      <c r="I464">
        <v>25.915547789515799</v>
      </c>
      <c r="J464">
        <v>26.140957811582201</v>
      </c>
      <c r="K464">
        <v>26.1734619570063</v>
      </c>
      <c r="L464">
        <v>26.205866800759399</v>
      </c>
      <c r="M464">
        <v>26.7582840690872</v>
      </c>
      <c r="N464">
        <v>0.115504042386089</v>
      </c>
      <c r="O464">
        <v>0.19641703041176201</v>
      </c>
      <c r="P464">
        <v>0.31773998838316397</v>
      </c>
      <c r="Q464">
        <f t="shared" si="7"/>
        <v>0.70682085925172811</v>
      </c>
    </row>
    <row r="465" spans="1:17" x14ac:dyDescent="0.2">
      <c r="A465" t="s">
        <v>766</v>
      </c>
      <c r="B465" t="s">
        <v>765</v>
      </c>
      <c r="C465">
        <v>866.72180000000003</v>
      </c>
      <c r="D465">
        <v>24.898597697294701</v>
      </c>
      <c r="E465">
        <v>23.3209553082926</v>
      </c>
      <c r="F465">
        <v>25.433883193345999</v>
      </c>
      <c r="G465">
        <v>25.219537905754699</v>
      </c>
      <c r="H465">
        <v>25.499851451328801</v>
      </c>
      <c r="I465">
        <v>25.229877604848301</v>
      </c>
      <c r="J465">
        <v>25.252153575422799</v>
      </c>
      <c r="K465">
        <v>25.5519729306722</v>
      </c>
      <c r="L465">
        <v>25.439055264317901</v>
      </c>
      <c r="M465">
        <v>23.006848578389398</v>
      </c>
      <c r="N465">
        <v>0.32585755253287202</v>
      </c>
      <c r="O465">
        <v>0.40952275381469</v>
      </c>
      <c r="P465">
        <v>-0.27862740164928901</v>
      </c>
      <c r="Q465">
        <f t="shared" si="7"/>
        <v>0.38772196305709078</v>
      </c>
    </row>
    <row r="466" spans="1:17" x14ac:dyDescent="0.2">
      <c r="A466" t="s">
        <v>767</v>
      </c>
      <c r="B466" t="s">
        <v>768</v>
      </c>
      <c r="C466">
        <v>866.81629999999996</v>
      </c>
      <c r="D466">
        <v>24.3343348748297</v>
      </c>
      <c r="E466">
        <v>23.9538420048147</v>
      </c>
      <c r="F466">
        <v>24.594625645832</v>
      </c>
      <c r="G466">
        <v>24.535855865833199</v>
      </c>
      <c r="H466">
        <v>24.4711327052825</v>
      </c>
      <c r="I466">
        <v>24.514787361320899</v>
      </c>
      <c r="J466">
        <v>24.6744229497981</v>
      </c>
      <c r="K466">
        <v>24.471211672363498</v>
      </c>
      <c r="L466">
        <v>24.683900452796902</v>
      </c>
      <c r="M466">
        <v>23.9806658942945</v>
      </c>
      <c r="N466">
        <v>0.14296452117592801</v>
      </c>
      <c r="O466">
        <v>0.22234380116536501</v>
      </c>
      <c r="P466">
        <v>-0.23511107122769601</v>
      </c>
      <c r="Q466">
        <f t="shared" si="7"/>
        <v>0.65297497396050797</v>
      </c>
    </row>
    <row r="467" spans="1:17" x14ac:dyDescent="0.2">
      <c r="A467" t="s">
        <v>769</v>
      </c>
      <c r="B467" t="s">
        <v>770</v>
      </c>
      <c r="C467">
        <v>868.73670000000004</v>
      </c>
      <c r="D467">
        <v>27.684111477744601</v>
      </c>
      <c r="E467">
        <v>26.175283952260401</v>
      </c>
      <c r="F467">
        <v>28.039386355887299</v>
      </c>
      <c r="G467">
        <v>28.0848412864751</v>
      </c>
      <c r="H467">
        <v>27.8378013083315</v>
      </c>
      <c r="I467">
        <v>27.9879834067366</v>
      </c>
      <c r="J467">
        <v>28.007914663737399</v>
      </c>
      <c r="K467">
        <v>27.967587302312801</v>
      </c>
      <c r="L467">
        <v>28.3024703725781</v>
      </c>
      <c r="M467">
        <v>25.4526126456838</v>
      </c>
      <c r="N467">
        <v>0.162595619166477</v>
      </c>
      <c r="O467">
        <v>0.24634556685779499</v>
      </c>
      <c r="P467">
        <v>-0.60367853262998095</v>
      </c>
      <c r="Q467">
        <f t="shared" si="7"/>
        <v>0.60845524871897028</v>
      </c>
    </row>
    <row r="468" spans="1:17" x14ac:dyDescent="0.2">
      <c r="A468" t="s">
        <v>771</v>
      </c>
      <c r="B468" t="s">
        <v>770</v>
      </c>
      <c r="C468">
        <v>868.73749999999995</v>
      </c>
      <c r="D468">
        <v>25.748528853359598</v>
      </c>
      <c r="E468">
        <v>26.146136200871901</v>
      </c>
      <c r="F468">
        <v>27.042925734942902</v>
      </c>
      <c r="G468">
        <v>26.122154907186498</v>
      </c>
      <c r="H468">
        <v>26.870523064286601</v>
      </c>
      <c r="I468">
        <v>26.072960587683198</v>
      </c>
      <c r="J468">
        <v>26.288668587722899</v>
      </c>
      <c r="K468">
        <v>26.872521315714099</v>
      </c>
      <c r="L468">
        <v>26.492063862870101</v>
      </c>
      <c r="M468">
        <v>26.9800746682237</v>
      </c>
      <c r="N468">
        <v>1.53845048388059E-2</v>
      </c>
      <c r="O468">
        <v>6.3423285908676005E-2</v>
      </c>
      <c r="P468">
        <v>0.64975166951468699</v>
      </c>
      <c r="Q468">
        <f t="shared" si="7"/>
        <v>1.1977512612834147</v>
      </c>
    </row>
    <row r="469" spans="1:17" x14ac:dyDescent="0.2">
      <c r="A469" t="s">
        <v>772</v>
      </c>
      <c r="B469" t="s">
        <v>773</v>
      </c>
      <c r="C469">
        <v>870.75279999999998</v>
      </c>
      <c r="D469">
        <v>27.059433214681501</v>
      </c>
      <c r="E469">
        <v>23.803311600141999</v>
      </c>
      <c r="F469">
        <v>26.402126534572101</v>
      </c>
      <c r="G469">
        <v>27.262127121727001</v>
      </c>
      <c r="H469">
        <v>26.486004717463501</v>
      </c>
      <c r="I469">
        <v>27.219143560831199</v>
      </c>
      <c r="J469">
        <v>27.021494300113002</v>
      </c>
      <c r="K469">
        <v>26.486820923471001</v>
      </c>
      <c r="L469">
        <v>27.169659980500601</v>
      </c>
      <c r="M469" t="s">
        <v>68</v>
      </c>
      <c r="N469">
        <v>0.13436562295506099</v>
      </c>
      <c r="O469">
        <v>0.21465121941128901</v>
      </c>
      <c r="P469">
        <v>-1.03110209331569</v>
      </c>
      <c r="Q469">
        <f t="shared" si="7"/>
        <v>0.66826663999567804</v>
      </c>
    </row>
    <row r="470" spans="1:17" x14ac:dyDescent="0.2">
      <c r="A470" t="s">
        <v>774</v>
      </c>
      <c r="B470" t="s">
        <v>773</v>
      </c>
      <c r="C470">
        <v>870.75360000000001</v>
      </c>
      <c r="D470">
        <v>24.694335886559699</v>
      </c>
      <c r="E470">
        <v>25.071879172941799</v>
      </c>
      <c r="F470">
        <v>24.847827981038598</v>
      </c>
      <c r="G470">
        <v>25.0050753850552</v>
      </c>
      <c r="H470" t="s">
        <v>68</v>
      </c>
      <c r="I470">
        <v>24.800659209018701</v>
      </c>
      <c r="J470">
        <v>24.970190212116101</v>
      </c>
      <c r="K470">
        <v>24.717616393744699</v>
      </c>
      <c r="L470">
        <v>24.584186879818802</v>
      </c>
      <c r="M470">
        <v>26.664089716390201</v>
      </c>
      <c r="N470">
        <v>0.33981948852337002</v>
      </c>
      <c r="O470">
        <v>0.42428704781216198</v>
      </c>
      <c r="P470">
        <v>0.75130304835212702</v>
      </c>
      <c r="Q470">
        <f t="shared" si="7"/>
        <v>0.37234022571526904</v>
      </c>
    </row>
    <row r="471" spans="1:17" x14ac:dyDescent="0.2">
      <c r="A471" t="s">
        <v>775</v>
      </c>
      <c r="B471" t="s">
        <v>776</v>
      </c>
      <c r="C471">
        <v>872.7681</v>
      </c>
      <c r="D471">
        <v>29.423117371184698</v>
      </c>
      <c r="E471">
        <v>26.7870663288749</v>
      </c>
      <c r="F471">
        <v>28.8967573885798</v>
      </c>
      <c r="G471">
        <v>29.4784360247167</v>
      </c>
      <c r="H471">
        <v>28.977764352775701</v>
      </c>
      <c r="I471">
        <v>29.493528785481999</v>
      </c>
      <c r="J471">
        <v>29.475028730989798</v>
      </c>
      <c r="K471">
        <v>28.9591284102214</v>
      </c>
      <c r="L471">
        <v>29.441775808803101</v>
      </c>
      <c r="M471">
        <v>27.246517979431101</v>
      </c>
      <c r="N471">
        <v>5.4244231908962999E-2</v>
      </c>
      <c r="O471">
        <v>0.13129639771000401</v>
      </c>
      <c r="P471">
        <v>-1.0190061725057</v>
      </c>
      <c r="Q471">
        <f t="shared" si="7"/>
        <v>0.88174718918949035</v>
      </c>
    </row>
    <row r="472" spans="1:17" x14ac:dyDescent="0.2">
      <c r="A472" t="s">
        <v>777</v>
      </c>
      <c r="B472" t="s">
        <v>776</v>
      </c>
      <c r="C472">
        <v>872.76819999999998</v>
      </c>
      <c r="D472">
        <v>25.337819434068098</v>
      </c>
      <c r="E472" t="s">
        <v>68</v>
      </c>
      <c r="F472">
        <v>25.5685754896449</v>
      </c>
      <c r="G472">
        <v>25.835548141538801</v>
      </c>
      <c r="H472">
        <v>25.9723510625955</v>
      </c>
      <c r="I472">
        <v>25.8246702025315</v>
      </c>
      <c r="J472">
        <v>25.495712601071499</v>
      </c>
      <c r="K472">
        <v>25.686625177494999</v>
      </c>
      <c r="L472">
        <v>25.459890395396599</v>
      </c>
      <c r="M472" t="s">
        <v>68</v>
      </c>
      <c r="N472">
        <v>0.380537295198485</v>
      </c>
      <c r="O472">
        <v>0.46446888554132798</v>
      </c>
      <c r="P472">
        <v>0.14762330616674699</v>
      </c>
      <c r="Q472">
        <f t="shared" si="7"/>
        <v>0.33304337379155907</v>
      </c>
    </row>
    <row r="473" spans="1:17" x14ac:dyDescent="0.2">
      <c r="A473" t="s">
        <v>778</v>
      </c>
      <c r="B473" t="s">
        <v>776</v>
      </c>
      <c r="C473">
        <v>872.76850000000002</v>
      </c>
      <c r="D473">
        <v>26.425039974458802</v>
      </c>
      <c r="E473">
        <v>28.753974118977101</v>
      </c>
      <c r="F473">
        <v>27.6930012898084</v>
      </c>
      <c r="G473">
        <v>26.606516632854699</v>
      </c>
      <c r="H473">
        <v>27.600052953372199</v>
      </c>
      <c r="I473">
        <v>26.480187831350602</v>
      </c>
      <c r="J473">
        <v>26.937161861658101</v>
      </c>
      <c r="K473">
        <v>27.655469218375</v>
      </c>
      <c r="L473">
        <v>26.709395982558298</v>
      </c>
      <c r="M473">
        <v>29.622125214895899</v>
      </c>
      <c r="N473">
        <v>1.36710670979741E-2</v>
      </c>
      <c r="O473">
        <v>5.9514712099847197E-2</v>
      </c>
      <c r="P473">
        <v>1.8662494846152</v>
      </c>
      <c r="Q473">
        <f t="shared" si="7"/>
        <v>1.2253756629439791</v>
      </c>
    </row>
    <row r="474" spans="1:17" x14ac:dyDescent="0.2">
      <c r="A474" t="s">
        <v>779</v>
      </c>
      <c r="B474" t="s">
        <v>780</v>
      </c>
      <c r="C474">
        <v>874.78369999999995</v>
      </c>
      <c r="D474">
        <v>30.044449455018</v>
      </c>
      <c r="E474">
        <v>29.915660154446801</v>
      </c>
      <c r="F474">
        <v>30.234285599854701</v>
      </c>
      <c r="G474">
        <v>29.954304383565301</v>
      </c>
      <c r="H474">
        <v>30.299811699677601</v>
      </c>
      <c r="I474">
        <v>30.046376563519399</v>
      </c>
      <c r="J474">
        <v>30.0437705540234</v>
      </c>
      <c r="K474">
        <v>30.211341015625699</v>
      </c>
      <c r="L474">
        <v>30.053973198472899</v>
      </c>
      <c r="M474">
        <v>29.995817221384801</v>
      </c>
      <c r="N474">
        <v>0.243018707257915</v>
      </c>
      <c r="O474">
        <v>0.32991936764951901</v>
      </c>
      <c r="P474">
        <v>0.109866114714549</v>
      </c>
      <c r="Q474">
        <f t="shared" si="7"/>
        <v>0.4815921888001532</v>
      </c>
    </row>
    <row r="475" spans="1:17" x14ac:dyDescent="0.2">
      <c r="A475" t="s">
        <v>781</v>
      </c>
      <c r="B475" t="s">
        <v>780</v>
      </c>
      <c r="C475">
        <v>874.78390000000002</v>
      </c>
      <c r="D475">
        <v>28.9088457849058</v>
      </c>
      <c r="E475">
        <v>26.610888738979501</v>
      </c>
      <c r="F475">
        <v>28.131096181034</v>
      </c>
      <c r="G475">
        <v>29.0861176336937</v>
      </c>
      <c r="H475">
        <v>28.0817663844248</v>
      </c>
      <c r="I475">
        <v>29.0777491530879</v>
      </c>
      <c r="J475">
        <v>28.949602429340999</v>
      </c>
      <c r="K475">
        <v>28.093917140296998</v>
      </c>
      <c r="L475">
        <v>28.971259761518098</v>
      </c>
      <c r="M475" t="s">
        <v>68</v>
      </c>
      <c r="N475">
        <v>4.1703148624044797E-2</v>
      </c>
      <c r="O475">
        <v>0.118400678484788</v>
      </c>
      <c r="P475">
        <v>-1.15146143423202</v>
      </c>
      <c r="Q475">
        <f t="shared" si="7"/>
        <v>0.92664580891922055</v>
      </c>
    </row>
    <row r="476" spans="1:17" x14ac:dyDescent="0.2">
      <c r="A476" t="s">
        <v>782</v>
      </c>
      <c r="B476" t="s">
        <v>780</v>
      </c>
      <c r="C476">
        <v>874.78549999999996</v>
      </c>
      <c r="D476">
        <v>27.222607718336501</v>
      </c>
      <c r="E476">
        <v>30.209052034778701</v>
      </c>
      <c r="F476">
        <v>28.621528872986399</v>
      </c>
      <c r="G476">
        <v>27.152385970605899</v>
      </c>
      <c r="H476">
        <v>28.625549634947198</v>
      </c>
      <c r="I476">
        <v>27.511071679257299</v>
      </c>
      <c r="J476">
        <v>27.698856059852101</v>
      </c>
      <c r="K476">
        <v>28.633912698329901</v>
      </c>
      <c r="L476">
        <v>27.7309584326315</v>
      </c>
      <c r="M476">
        <v>30.891275260435901</v>
      </c>
      <c r="N476">
        <v>1.43045214132544E-2</v>
      </c>
      <c r="O476">
        <v>6.0654886252306299E-2</v>
      </c>
      <c r="P476">
        <v>2.2551737724638601</v>
      </c>
      <c r="Q476">
        <f t="shared" si="7"/>
        <v>1.217134207378838</v>
      </c>
    </row>
    <row r="477" spans="1:17" x14ac:dyDescent="0.2">
      <c r="A477" t="s">
        <v>783</v>
      </c>
      <c r="B477" t="s">
        <v>784</v>
      </c>
      <c r="C477">
        <v>876.70590000000004</v>
      </c>
      <c r="D477">
        <v>20.430587307985999</v>
      </c>
      <c r="E477">
        <v>20.304798039076498</v>
      </c>
      <c r="F477">
        <v>21.665633452070502</v>
      </c>
      <c r="G477">
        <v>20.826752512474499</v>
      </c>
      <c r="H477">
        <v>21.7413447738892</v>
      </c>
      <c r="I477">
        <v>20.759533075288999</v>
      </c>
      <c r="J477">
        <v>20.835776722399999</v>
      </c>
      <c r="K477">
        <v>21.676635909473202</v>
      </c>
      <c r="L477">
        <v>20.726115026157998</v>
      </c>
      <c r="M477">
        <v>20.0330788061306</v>
      </c>
      <c r="N477">
        <v>0.38743781602691202</v>
      </c>
      <c r="O477">
        <v>0.47113015617425202</v>
      </c>
      <c r="P477">
        <v>0.53651187324972904</v>
      </c>
      <c r="Q477">
        <f t="shared" si="7"/>
        <v>0.32685909648153394</v>
      </c>
    </row>
    <row r="478" spans="1:17" x14ac:dyDescent="0.2">
      <c r="A478" t="s">
        <v>785</v>
      </c>
      <c r="B478" t="s">
        <v>786</v>
      </c>
      <c r="C478">
        <v>876.8</v>
      </c>
      <c r="D478">
        <v>29.696142531223799</v>
      </c>
      <c r="E478">
        <v>29.911064338513299</v>
      </c>
      <c r="F478">
        <v>30.085371352317001</v>
      </c>
      <c r="G478">
        <v>29.699627910266098</v>
      </c>
      <c r="H478">
        <v>30.013119540209502</v>
      </c>
      <c r="I478">
        <v>29.745859813746399</v>
      </c>
      <c r="J478">
        <v>29.930223240581402</v>
      </c>
      <c r="K478">
        <v>29.922921389097901</v>
      </c>
      <c r="L478">
        <v>29.891060777885102</v>
      </c>
      <c r="M478">
        <v>29.994510492308699</v>
      </c>
      <c r="N478">
        <v>1.3917270971735099E-2</v>
      </c>
      <c r="O478">
        <v>5.98995947508476E-2</v>
      </c>
      <c r="P478">
        <v>0.190819328206389</v>
      </c>
      <c r="Q478">
        <f t="shared" si="7"/>
        <v>1.222576115808786</v>
      </c>
    </row>
    <row r="479" spans="1:17" x14ac:dyDescent="0.2">
      <c r="A479" t="s">
        <v>787</v>
      </c>
      <c r="B479" t="s">
        <v>786</v>
      </c>
      <c r="C479">
        <v>876.80010000000004</v>
      </c>
      <c r="D479">
        <v>28.518867995362601</v>
      </c>
      <c r="E479">
        <v>25.507628045538802</v>
      </c>
      <c r="F479">
        <v>27.5585233481339</v>
      </c>
      <c r="G479">
        <v>28.623749293165201</v>
      </c>
      <c r="H479">
        <v>27.577836716819299</v>
      </c>
      <c r="I479">
        <v>28.590020212241601</v>
      </c>
      <c r="J479">
        <v>28.478811436565699</v>
      </c>
      <c r="K479">
        <v>27.424139420221501</v>
      </c>
      <c r="L479">
        <v>28.444688716085501</v>
      </c>
      <c r="M479">
        <v>26.4382421964049</v>
      </c>
      <c r="N479">
        <v>1.5878310259339098E-2</v>
      </c>
      <c r="O479">
        <v>6.4400848443158104E-2</v>
      </c>
      <c r="P479">
        <v>-1.43785924993701</v>
      </c>
      <c r="Q479">
        <f t="shared" si="7"/>
        <v>1.1911084110290924</v>
      </c>
    </row>
    <row r="480" spans="1:17" x14ac:dyDescent="0.2">
      <c r="A480" t="s">
        <v>788</v>
      </c>
      <c r="B480" t="s">
        <v>789</v>
      </c>
      <c r="C480">
        <v>878.72159999999997</v>
      </c>
      <c r="D480">
        <v>24.104052564500499</v>
      </c>
      <c r="E480">
        <v>23.973885024031699</v>
      </c>
      <c r="F480">
        <v>25.106579393280001</v>
      </c>
      <c r="G480">
        <v>24.572727689246701</v>
      </c>
      <c r="H480">
        <v>24.943363933416801</v>
      </c>
      <c r="I480">
        <v>24.508128739231999</v>
      </c>
      <c r="J480">
        <v>24.5927937061508</v>
      </c>
      <c r="K480">
        <v>24.9441745611289</v>
      </c>
      <c r="L480">
        <v>24.695163762327901</v>
      </c>
      <c r="M480">
        <v>23.885631028633</v>
      </c>
      <c r="N480">
        <v>0.798134394019681</v>
      </c>
      <c r="O480">
        <v>0.83926209226224102</v>
      </c>
      <c r="P480">
        <v>0.15283462725941299</v>
      </c>
      <c r="Q480">
        <f t="shared" si="7"/>
        <v>7.610239262992699E-2</v>
      </c>
    </row>
    <row r="481" spans="1:17" x14ac:dyDescent="0.2">
      <c r="A481" t="s">
        <v>790</v>
      </c>
      <c r="B481" t="s">
        <v>789</v>
      </c>
      <c r="C481">
        <v>878.72199999999998</v>
      </c>
      <c r="D481">
        <v>22.8045964365777</v>
      </c>
      <c r="E481">
        <v>22.250345842542998</v>
      </c>
      <c r="F481">
        <v>23.6152452636255</v>
      </c>
      <c r="G481">
        <v>23.5481522284981</v>
      </c>
      <c r="H481">
        <v>23.4303143367957</v>
      </c>
      <c r="I481">
        <v>23.385550554424899</v>
      </c>
      <c r="J481">
        <v>23.622049472807898</v>
      </c>
      <c r="K481">
        <v>23.5009007033083</v>
      </c>
      <c r="L481">
        <v>23.8131365816105</v>
      </c>
      <c r="M481">
        <v>22.736290645178101</v>
      </c>
      <c r="N481">
        <v>0.33232283912752097</v>
      </c>
      <c r="O481">
        <v>0.41651979644965598</v>
      </c>
      <c r="P481">
        <v>-0.27796411283337702</v>
      </c>
      <c r="Q481">
        <f t="shared" si="7"/>
        <v>0.38036435251762118</v>
      </c>
    </row>
    <row r="482" spans="1:17" x14ac:dyDescent="0.2">
      <c r="A482" t="s">
        <v>791</v>
      </c>
      <c r="B482" t="s">
        <v>792</v>
      </c>
      <c r="C482">
        <v>878.81709999999998</v>
      </c>
      <c r="D482" t="s">
        <v>68</v>
      </c>
      <c r="E482">
        <v>25.8464830808981</v>
      </c>
      <c r="F482">
        <v>27.4843562203788</v>
      </c>
      <c r="G482">
        <v>28.066639512106899</v>
      </c>
      <c r="H482">
        <v>27.470340414794201</v>
      </c>
      <c r="I482">
        <v>27.905650050289999</v>
      </c>
      <c r="J482">
        <v>27.976348853016098</v>
      </c>
      <c r="K482">
        <v>27.268405208560601</v>
      </c>
      <c r="L482">
        <v>28.020438799541701</v>
      </c>
      <c r="M482">
        <v>26.3829334065497</v>
      </c>
      <c r="N482">
        <v>2.8458727117537198E-2</v>
      </c>
      <c r="O482">
        <v>9.5791488699751806E-2</v>
      </c>
      <c r="P482">
        <v>-0.96763467989752205</v>
      </c>
      <c r="Q482">
        <f t="shared" si="7"/>
        <v>1.0186730772987433</v>
      </c>
    </row>
    <row r="483" spans="1:17" x14ac:dyDescent="0.2">
      <c r="A483" t="s">
        <v>793</v>
      </c>
      <c r="B483" t="s">
        <v>792</v>
      </c>
      <c r="C483">
        <v>878.81970000000001</v>
      </c>
      <c r="D483">
        <v>25.982978739244999</v>
      </c>
      <c r="E483">
        <v>27.363822962679201</v>
      </c>
      <c r="F483">
        <v>27.087233499332299</v>
      </c>
      <c r="G483">
        <v>26.190230117063301</v>
      </c>
      <c r="H483">
        <v>26.994500425302899</v>
      </c>
      <c r="I483">
        <v>26.0042106490394</v>
      </c>
      <c r="J483">
        <v>26.404580522226201</v>
      </c>
      <c r="K483">
        <v>26.9689450363507</v>
      </c>
      <c r="L483">
        <v>26.423331975324199</v>
      </c>
      <c r="M483">
        <v>27.466064189965401</v>
      </c>
      <c r="N483" s="2">
        <v>1.07411542605452E-4</v>
      </c>
      <c r="O483">
        <v>4.1258669012564997E-3</v>
      </c>
      <c r="P483">
        <v>0.97705469211700002</v>
      </c>
      <c r="Q483">
        <f t="shared" si="7"/>
        <v>2.3844847862955398</v>
      </c>
    </row>
    <row r="484" spans="1:17" x14ac:dyDescent="0.2">
      <c r="A484" t="s">
        <v>794</v>
      </c>
      <c r="B484" t="s">
        <v>795</v>
      </c>
      <c r="C484">
        <v>880.73680000000002</v>
      </c>
      <c r="D484">
        <v>26.2522547989883</v>
      </c>
      <c r="E484">
        <v>26.9163560260263</v>
      </c>
      <c r="F484">
        <v>27.5184998163747</v>
      </c>
      <c r="G484">
        <v>26.558944219228199</v>
      </c>
      <c r="H484">
        <v>27.4469140129541</v>
      </c>
      <c r="I484">
        <v>26.403534146654501</v>
      </c>
      <c r="J484">
        <v>26.723115990697799</v>
      </c>
      <c r="K484">
        <v>27.428568513767999</v>
      </c>
      <c r="L484">
        <v>26.837676543107701</v>
      </c>
      <c r="M484">
        <v>26.7061651147249</v>
      </c>
      <c r="N484">
        <v>1.3219517743749701E-2</v>
      </c>
      <c r="O484">
        <v>5.9514712099847197E-2</v>
      </c>
      <c r="P484">
        <v>0.66855695046868802</v>
      </c>
      <c r="Q484">
        <f t="shared" si="7"/>
        <v>1.2253756629439791</v>
      </c>
    </row>
    <row r="485" spans="1:17" x14ac:dyDescent="0.2">
      <c r="A485" t="s">
        <v>796</v>
      </c>
      <c r="B485" t="s">
        <v>795</v>
      </c>
      <c r="C485">
        <v>880.73680000000002</v>
      </c>
      <c r="D485">
        <v>26.7549795290556</v>
      </c>
      <c r="E485">
        <v>25.617124368265301</v>
      </c>
      <c r="F485">
        <v>27.0199762255018</v>
      </c>
      <c r="G485">
        <v>27.131485121151201</v>
      </c>
      <c r="H485">
        <v>26.946604674230102</v>
      </c>
      <c r="I485">
        <v>27.0503022838456</v>
      </c>
      <c r="J485">
        <v>27.270317545066799</v>
      </c>
      <c r="K485">
        <v>26.9629038468976</v>
      </c>
      <c r="L485">
        <v>27.3385204783905</v>
      </c>
      <c r="M485">
        <v>25.9102683447266</v>
      </c>
      <c r="N485">
        <v>0.11056152212369599</v>
      </c>
      <c r="O485">
        <v>0.19133166172191499</v>
      </c>
      <c r="P485">
        <v>-0.51689960793325096</v>
      </c>
      <c r="Q485">
        <f t="shared" si="7"/>
        <v>0.71821315661499641</v>
      </c>
    </row>
    <row r="486" spans="1:17" x14ac:dyDescent="0.2">
      <c r="A486" t="s">
        <v>797</v>
      </c>
      <c r="B486" t="s">
        <v>798</v>
      </c>
      <c r="C486">
        <v>880.83249999999998</v>
      </c>
      <c r="D486">
        <v>24.045822889735899</v>
      </c>
      <c r="E486">
        <v>23.403169655734199</v>
      </c>
      <c r="F486">
        <v>24.150705718089899</v>
      </c>
      <c r="G486">
        <v>24.4238772288729</v>
      </c>
      <c r="H486">
        <v>24.152828004525698</v>
      </c>
      <c r="I486">
        <v>24.289839068255901</v>
      </c>
      <c r="J486">
        <v>24.435390873463099</v>
      </c>
      <c r="K486">
        <v>24.046937303096001</v>
      </c>
      <c r="L486">
        <v>24.571611528566098</v>
      </c>
      <c r="M486">
        <v>23.639147471316299</v>
      </c>
      <c r="N486">
        <v>3.3179681428571098E-2</v>
      </c>
      <c r="O486">
        <v>0.104745605698522</v>
      </c>
      <c r="P486">
        <v>-0.45481184513934497</v>
      </c>
      <c r="Q486">
        <f t="shared" si="7"/>
        <v>0.97986418755893978</v>
      </c>
    </row>
    <row r="487" spans="1:17" x14ac:dyDescent="0.2">
      <c r="A487" t="s">
        <v>799</v>
      </c>
      <c r="B487" t="s">
        <v>800</v>
      </c>
      <c r="C487">
        <v>882.75220000000002</v>
      </c>
      <c r="D487">
        <v>27.341170216900299</v>
      </c>
      <c r="E487">
        <v>25.699972272952699</v>
      </c>
      <c r="F487">
        <v>27.580315692916901</v>
      </c>
      <c r="G487">
        <v>27.811837190491001</v>
      </c>
      <c r="H487">
        <v>27.485857593214298</v>
      </c>
      <c r="I487">
        <v>27.615287688360102</v>
      </c>
      <c r="J487">
        <v>27.596198971185299</v>
      </c>
      <c r="K487">
        <v>27.328251861803</v>
      </c>
      <c r="L487">
        <v>27.687394272879601</v>
      </c>
      <c r="M487">
        <v>25.461475013298202</v>
      </c>
      <c r="N487">
        <v>0.125238286215859</v>
      </c>
      <c r="O487">
        <v>0.205484328049654</v>
      </c>
      <c r="P487">
        <v>-0.64718502213831597</v>
      </c>
      <c r="Q487">
        <f t="shared" si="7"/>
        <v>0.68722129544776467</v>
      </c>
    </row>
    <row r="488" spans="1:17" x14ac:dyDescent="0.2">
      <c r="A488" t="s">
        <v>801</v>
      </c>
      <c r="B488" t="s">
        <v>800</v>
      </c>
      <c r="C488">
        <v>882.75229999999999</v>
      </c>
      <c r="D488">
        <v>27.3258049595761</v>
      </c>
      <c r="E488">
        <v>28.169274225209701</v>
      </c>
      <c r="F488">
        <v>28.4282297335678</v>
      </c>
      <c r="G488">
        <v>27.527792673876501</v>
      </c>
      <c r="H488">
        <v>28.385068818481098</v>
      </c>
      <c r="I488">
        <v>27.555811956689901</v>
      </c>
      <c r="J488">
        <v>27.879409664493199</v>
      </c>
      <c r="K488">
        <v>28.355162996584099</v>
      </c>
      <c r="L488">
        <v>27.991350028893301</v>
      </c>
      <c r="M488">
        <v>28.575637685173302</v>
      </c>
      <c r="N488">
        <v>1.8068708214318599E-3</v>
      </c>
      <c r="O488">
        <v>1.5406816953641799E-2</v>
      </c>
      <c r="P488">
        <v>0.71180352851783901</v>
      </c>
      <c r="Q488">
        <f t="shared" si="7"/>
        <v>1.8122870771971475</v>
      </c>
    </row>
    <row r="489" spans="1:17" x14ac:dyDescent="0.2">
      <c r="A489" t="s">
        <v>802</v>
      </c>
      <c r="B489" t="s">
        <v>800</v>
      </c>
      <c r="C489">
        <v>882.75239999999997</v>
      </c>
      <c r="D489">
        <v>25.245157963689799</v>
      </c>
      <c r="E489" t="s">
        <v>68</v>
      </c>
      <c r="F489" t="s">
        <v>68</v>
      </c>
      <c r="G489">
        <v>25.7336051496886</v>
      </c>
      <c r="H489" t="s">
        <v>68</v>
      </c>
      <c r="I489">
        <v>25.769062286195801</v>
      </c>
      <c r="J489">
        <v>25.286479609693401</v>
      </c>
      <c r="K489" t="s">
        <v>68</v>
      </c>
      <c r="L489">
        <v>25.608284464827801</v>
      </c>
      <c r="M489" t="s">
        <v>68</v>
      </c>
      <c r="N489" t="s">
        <v>68</v>
      </c>
      <c r="O489" t="s">
        <v>68</v>
      </c>
      <c r="P489" t="s">
        <v>68</v>
      </c>
      <c r="Q489" t="e">
        <f t="shared" si="7"/>
        <v>#VALUE!</v>
      </c>
    </row>
    <row r="490" spans="1:17" x14ac:dyDescent="0.2">
      <c r="A490" t="s">
        <v>803</v>
      </c>
      <c r="B490" t="s">
        <v>800</v>
      </c>
      <c r="C490">
        <v>882.75400000000002</v>
      </c>
      <c r="D490">
        <v>23.363225490133601</v>
      </c>
      <c r="E490" t="s">
        <v>68</v>
      </c>
      <c r="F490">
        <v>23.114798758339699</v>
      </c>
      <c r="G490">
        <v>23.5646807472123</v>
      </c>
      <c r="H490">
        <v>23.403901145243399</v>
      </c>
      <c r="I490">
        <v>23.697825861287601</v>
      </c>
      <c r="J490">
        <v>24.1378125434757</v>
      </c>
      <c r="K490">
        <v>22.876275430507601</v>
      </c>
      <c r="L490">
        <v>24.004569472184301</v>
      </c>
      <c r="M490">
        <v>22.5843829174385</v>
      </c>
      <c r="N490">
        <v>1.4034667682817199E-2</v>
      </c>
      <c r="O490">
        <v>5.98995947508476E-2</v>
      </c>
      <c r="P490">
        <v>-0.75520073711287805</v>
      </c>
      <c r="Q490">
        <f t="shared" si="7"/>
        <v>1.222576115808786</v>
      </c>
    </row>
    <row r="491" spans="1:17" x14ac:dyDescent="0.2">
      <c r="A491" t="s">
        <v>804</v>
      </c>
      <c r="B491" t="s">
        <v>805</v>
      </c>
      <c r="C491">
        <v>884.76850000000002</v>
      </c>
      <c r="D491">
        <v>27.113683693246401</v>
      </c>
      <c r="E491">
        <v>26.4351278252824</v>
      </c>
      <c r="F491">
        <v>27.502369698616</v>
      </c>
      <c r="G491">
        <v>27.299920852840501</v>
      </c>
      <c r="H491">
        <v>27.482712998987498</v>
      </c>
      <c r="I491">
        <v>27.362312925684201</v>
      </c>
      <c r="J491">
        <v>27.414424627181699</v>
      </c>
      <c r="K491">
        <v>27.3129109914289</v>
      </c>
      <c r="L491">
        <v>27.426339337250301</v>
      </c>
      <c r="M491">
        <v>26.535812656057399</v>
      </c>
      <c r="N491">
        <v>0.32109151904688399</v>
      </c>
      <c r="O491">
        <v>0.40634256189460299</v>
      </c>
      <c r="P491">
        <v>-0.20153507327922501</v>
      </c>
      <c r="Q491">
        <f t="shared" si="7"/>
        <v>0.39110768560401421</v>
      </c>
    </row>
    <row r="492" spans="1:17" x14ac:dyDescent="0.2">
      <c r="A492" t="s">
        <v>806</v>
      </c>
      <c r="B492" t="s">
        <v>805</v>
      </c>
      <c r="C492">
        <v>884.76880000000006</v>
      </c>
      <c r="D492">
        <v>28.080549282150301</v>
      </c>
      <c r="E492">
        <v>26.070151640573599</v>
      </c>
      <c r="F492">
        <v>27.615112494072601</v>
      </c>
      <c r="G492">
        <v>28.1583861289579</v>
      </c>
      <c r="H492">
        <v>27.5878948683144</v>
      </c>
      <c r="I492">
        <v>28.142593986155301</v>
      </c>
      <c r="J492">
        <v>28.127303893973401</v>
      </c>
      <c r="K492">
        <v>27.616079509387099</v>
      </c>
      <c r="L492">
        <v>28.0752709726615</v>
      </c>
      <c r="M492">
        <v>24.971938081646801</v>
      </c>
      <c r="N492">
        <v>6.7296231791271796E-2</v>
      </c>
      <c r="O492">
        <v>0.14697136909598801</v>
      </c>
      <c r="P492">
        <v>-1.0229600296719199</v>
      </c>
      <c r="Q492">
        <f t="shared" si="7"/>
        <v>0.83276726018160807</v>
      </c>
    </row>
    <row r="493" spans="1:17" x14ac:dyDescent="0.2">
      <c r="A493" t="s">
        <v>807</v>
      </c>
      <c r="B493" t="s">
        <v>805</v>
      </c>
      <c r="C493">
        <v>884.76909999999998</v>
      </c>
      <c r="D493">
        <v>24.243360035135101</v>
      </c>
      <c r="E493">
        <v>25.3031200790513</v>
      </c>
      <c r="F493" t="s">
        <v>68</v>
      </c>
      <c r="G493">
        <v>23.8048352901945</v>
      </c>
      <c r="H493">
        <v>24.648389402199498</v>
      </c>
      <c r="I493">
        <v>24.1174672182064</v>
      </c>
      <c r="J493" t="s">
        <v>68</v>
      </c>
      <c r="K493">
        <v>24.846801236898202</v>
      </c>
      <c r="L493">
        <v>24.091367507225701</v>
      </c>
      <c r="M493">
        <v>26.003164361593701</v>
      </c>
      <c r="N493">
        <v>2.7389938943877399E-2</v>
      </c>
      <c r="O493">
        <v>9.3522066694829306E-2</v>
      </c>
      <c r="P493">
        <v>1.22606123118012</v>
      </c>
      <c r="Q493">
        <f t="shared" si="7"/>
        <v>1.0290859044954594</v>
      </c>
    </row>
    <row r="494" spans="1:17" x14ac:dyDescent="0.2">
      <c r="A494" t="s">
        <v>808</v>
      </c>
      <c r="B494" t="s">
        <v>809</v>
      </c>
      <c r="C494">
        <v>886.78359999999998</v>
      </c>
      <c r="D494">
        <v>29.2784988487983</v>
      </c>
      <c r="E494">
        <v>29.245005331533701</v>
      </c>
      <c r="F494">
        <v>29.5518101010876</v>
      </c>
      <c r="G494">
        <v>29.322037125618099</v>
      </c>
      <c r="H494">
        <v>29.604928810620301</v>
      </c>
      <c r="I494">
        <v>29.3482821036716</v>
      </c>
      <c r="J494">
        <v>29.4063210009624</v>
      </c>
      <c r="K494">
        <v>29.480075776071399</v>
      </c>
      <c r="L494">
        <v>29.352760689080998</v>
      </c>
      <c r="M494">
        <v>29.046744839863798</v>
      </c>
      <c r="N494">
        <v>0.69904790203401801</v>
      </c>
      <c r="O494">
        <v>0.766286995130395</v>
      </c>
      <c r="P494">
        <v>5.8281753976888798E-2</v>
      </c>
      <c r="Q494">
        <f t="shared" si="7"/>
        <v>0.11560854491314729</v>
      </c>
    </row>
    <row r="495" spans="1:17" x14ac:dyDescent="0.2">
      <c r="A495" t="s">
        <v>810</v>
      </c>
      <c r="B495" t="s">
        <v>809</v>
      </c>
      <c r="C495">
        <v>886.78420000000006</v>
      </c>
      <c r="D495" t="s">
        <v>68</v>
      </c>
      <c r="E495" t="s">
        <v>68</v>
      </c>
      <c r="F495" t="s">
        <v>68</v>
      </c>
      <c r="G495" t="s">
        <v>68</v>
      </c>
      <c r="H495" t="s">
        <v>68</v>
      </c>
      <c r="I495" t="s">
        <v>68</v>
      </c>
      <c r="J495" t="s">
        <v>68</v>
      </c>
      <c r="K495" t="s">
        <v>68</v>
      </c>
      <c r="L495" t="s">
        <v>68</v>
      </c>
      <c r="M495" t="s">
        <v>68</v>
      </c>
      <c r="N495" t="s">
        <v>68</v>
      </c>
      <c r="O495" t="s">
        <v>68</v>
      </c>
      <c r="P495" t="s">
        <v>68</v>
      </c>
      <c r="Q495" t="e">
        <f t="shared" si="7"/>
        <v>#VALUE!</v>
      </c>
    </row>
    <row r="496" spans="1:17" x14ac:dyDescent="0.2">
      <c r="A496" t="s">
        <v>811</v>
      </c>
      <c r="B496" t="s">
        <v>809</v>
      </c>
      <c r="C496">
        <v>886.78420000000006</v>
      </c>
      <c r="D496">
        <v>25.8371992864775</v>
      </c>
      <c r="E496">
        <v>27.213873124597999</v>
      </c>
      <c r="F496">
        <v>26.462394680334398</v>
      </c>
      <c r="G496">
        <v>25.821211122148501</v>
      </c>
      <c r="H496">
        <v>26.3851965852189</v>
      </c>
      <c r="I496">
        <v>25.8424545094324</v>
      </c>
      <c r="J496">
        <v>26.252708484986002</v>
      </c>
      <c r="K496">
        <v>26.325218924443998</v>
      </c>
      <c r="L496">
        <v>26.186830426027601</v>
      </c>
      <c r="M496">
        <v>27.852599281515602</v>
      </c>
      <c r="N496">
        <v>4.2242230804796201E-2</v>
      </c>
      <c r="O496">
        <v>0.119304280908168</v>
      </c>
      <c r="P496">
        <v>0.97994196334779504</v>
      </c>
      <c r="Q496">
        <f t="shared" si="7"/>
        <v>0.92334397257912337</v>
      </c>
    </row>
    <row r="497" spans="1:17" x14ac:dyDescent="0.2">
      <c r="A497" t="s">
        <v>812</v>
      </c>
      <c r="B497" t="s">
        <v>813</v>
      </c>
      <c r="C497">
        <v>888.79909999999995</v>
      </c>
      <c r="D497">
        <v>29.679515064413</v>
      </c>
      <c r="E497">
        <v>30.7755306591304</v>
      </c>
      <c r="F497">
        <v>30.180823164528</v>
      </c>
      <c r="G497">
        <v>29.604722818526302</v>
      </c>
      <c r="H497">
        <v>30.186237948370501</v>
      </c>
      <c r="I497">
        <v>29.675831131101798</v>
      </c>
      <c r="J497">
        <v>29.738736331424501</v>
      </c>
      <c r="K497">
        <v>30.155605680791801</v>
      </c>
      <c r="L497">
        <v>29.756419932443301</v>
      </c>
      <c r="M497">
        <v>30.654389232373401</v>
      </c>
      <c r="N497">
        <v>5.5815958002231603E-3</v>
      </c>
      <c r="O497">
        <v>3.3405499724317597E-2</v>
      </c>
      <c r="P497">
        <v>0.72393454084603903</v>
      </c>
      <c r="Q497">
        <f t="shared" si="7"/>
        <v>1.4761820271017099</v>
      </c>
    </row>
    <row r="498" spans="1:17" x14ac:dyDescent="0.2">
      <c r="A498" t="s">
        <v>814</v>
      </c>
      <c r="B498" t="s">
        <v>813</v>
      </c>
      <c r="C498">
        <v>888.79970000000003</v>
      </c>
      <c r="D498">
        <v>30.480912201801701</v>
      </c>
      <c r="E498">
        <v>27.084326467045098</v>
      </c>
      <c r="F498">
        <v>29.577792252732699</v>
      </c>
      <c r="G498">
        <v>30.311484190427201</v>
      </c>
      <c r="H498">
        <v>29.660995530115901</v>
      </c>
      <c r="I498">
        <v>30.407229069402302</v>
      </c>
      <c r="J498">
        <v>30.3105835719387</v>
      </c>
      <c r="K498">
        <v>29.537858785667801</v>
      </c>
      <c r="L498">
        <v>30.2178656693373</v>
      </c>
      <c r="M498">
        <v>28.950326491669401</v>
      </c>
      <c r="N498">
        <v>4.6235078043720998E-2</v>
      </c>
      <c r="O498">
        <v>0.12225572285569</v>
      </c>
      <c r="P498">
        <v>-1.1451235686513299</v>
      </c>
      <c r="Q498">
        <f t="shared" si="7"/>
        <v>0.91273080217183145</v>
      </c>
    </row>
    <row r="499" spans="1:17" x14ac:dyDescent="0.2">
      <c r="A499" t="s">
        <v>815</v>
      </c>
      <c r="B499" t="s">
        <v>813</v>
      </c>
      <c r="C499">
        <v>888.80029999999999</v>
      </c>
      <c r="D499">
        <v>26.752781190682001</v>
      </c>
      <c r="E499">
        <v>28.407412297404601</v>
      </c>
      <c r="F499">
        <v>27.438555153314201</v>
      </c>
      <c r="G499">
        <v>26.737736296204101</v>
      </c>
      <c r="H499">
        <v>27.327662152052799</v>
      </c>
      <c r="I499">
        <v>26.912199196772001</v>
      </c>
      <c r="J499">
        <v>27.090016282892801</v>
      </c>
      <c r="K499">
        <v>27.342025738237702</v>
      </c>
      <c r="L499">
        <v>26.946878885218698</v>
      </c>
      <c r="M499">
        <v>28.822311902697098</v>
      </c>
      <c r="N499">
        <v>3.3469878729995003E-2</v>
      </c>
      <c r="O499">
        <v>0.104745605698522</v>
      </c>
      <c r="P499">
        <v>1.11571035780862</v>
      </c>
      <c r="Q499">
        <f t="shared" si="7"/>
        <v>0.97986418755893978</v>
      </c>
    </row>
    <row r="500" spans="1:17" x14ac:dyDescent="0.2">
      <c r="A500" t="s">
        <v>816</v>
      </c>
      <c r="B500" t="s">
        <v>817</v>
      </c>
      <c r="C500">
        <v>890.72170000000006</v>
      </c>
      <c r="D500">
        <v>20.371094903450199</v>
      </c>
      <c r="E500">
        <v>23.099215360436901</v>
      </c>
      <c r="F500">
        <v>22.9555975878292</v>
      </c>
      <c r="G500">
        <v>22.500460682412601</v>
      </c>
      <c r="H500">
        <v>22.797086975495102</v>
      </c>
      <c r="I500">
        <v>20.803507605991399</v>
      </c>
      <c r="J500">
        <v>21.2194326616317</v>
      </c>
      <c r="K500">
        <v>22.966579379345401</v>
      </c>
      <c r="L500">
        <v>21.093057077720999</v>
      </c>
      <c r="M500">
        <v>23.194343867907101</v>
      </c>
      <c r="N500">
        <v>6.3802362104706002E-3</v>
      </c>
      <c r="O500">
        <v>3.5158872551733597E-2</v>
      </c>
      <c r="P500">
        <v>1.6128463233333099</v>
      </c>
      <c r="Q500">
        <f t="shared" si="7"/>
        <v>1.4539650600035963</v>
      </c>
    </row>
    <row r="501" spans="1:17" x14ac:dyDescent="0.2">
      <c r="A501" t="s">
        <v>818</v>
      </c>
      <c r="B501" t="s">
        <v>817</v>
      </c>
      <c r="C501">
        <v>890.72209999999995</v>
      </c>
      <c r="D501">
        <v>22.3773739196543</v>
      </c>
      <c r="E501">
        <v>23.207602277421898</v>
      </c>
      <c r="F501">
        <v>23.255508109474398</v>
      </c>
      <c r="G501">
        <v>23.013078637444998</v>
      </c>
      <c r="H501">
        <v>23.232043331386699</v>
      </c>
      <c r="I501">
        <v>22.373882846610101</v>
      </c>
      <c r="J501">
        <v>22.734725742903599</v>
      </c>
      <c r="K501">
        <v>23.4163559605689</v>
      </c>
      <c r="L501">
        <v>23.460174767488699</v>
      </c>
      <c r="M501">
        <v>21.888424431856699</v>
      </c>
      <c r="N501">
        <v>0.56733214100697105</v>
      </c>
      <c r="O501">
        <v>0.64094790324836004</v>
      </c>
      <c r="P501">
        <v>0.23703440045489499</v>
      </c>
      <c r="Q501">
        <f t="shared" si="7"/>
        <v>0.19317726884505126</v>
      </c>
    </row>
    <row r="502" spans="1:17" x14ac:dyDescent="0.2">
      <c r="A502" t="s">
        <v>819</v>
      </c>
      <c r="B502" t="s">
        <v>817</v>
      </c>
      <c r="C502">
        <v>890.72230000000002</v>
      </c>
      <c r="D502">
        <v>21.4427258719621</v>
      </c>
      <c r="E502" t="s">
        <v>68</v>
      </c>
      <c r="F502" t="s">
        <v>68</v>
      </c>
      <c r="G502">
        <v>21.885955116759099</v>
      </c>
      <c r="H502">
        <v>22.804463701151899</v>
      </c>
      <c r="I502">
        <v>21.9355366501023</v>
      </c>
      <c r="J502">
        <v>22.070527824604898</v>
      </c>
      <c r="K502">
        <v>22.9297680448487</v>
      </c>
      <c r="L502">
        <v>22.3960329628413</v>
      </c>
      <c r="M502">
        <v>23.632968580741</v>
      </c>
      <c r="N502">
        <v>2.2728239280923601E-2</v>
      </c>
      <c r="O502">
        <v>8.2827066833424001E-2</v>
      </c>
      <c r="P502">
        <v>1.1921109037909401</v>
      </c>
      <c r="Q502">
        <f t="shared" si="7"/>
        <v>1.0818277181003748</v>
      </c>
    </row>
    <row r="503" spans="1:17" x14ac:dyDescent="0.2">
      <c r="A503" t="s">
        <v>820</v>
      </c>
      <c r="B503" t="s">
        <v>821</v>
      </c>
      <c r="C503">
        <v>890.81590000000006</v>
      </c>
      <c r="D503">
        <v>29.517085811116701</v>
      </c>
      <c r="E503">
        <v>24.9455014818572</v>
      </c>
      <c r="F503">
        <v>28.534433370911898</v>
      </c>
      <c r="G503">
        <v>29.515253349228999</v>
      </c>
      <c r="H503">
        <v>28.745765389196901</v>
      </c>
      <c r="I503">
        <v>29.569960414372101</v>
      </c>
      <c r="J503">
        <v>29.4479153211268</v>
      </c>
      <c r="K503">
        <v>28.589562467257799</v>
      </c>
      <c r="L503">
        <v>29.506158821503799</v>
      </c>
      <c r="M503">
        <v>26.869456883030001</v>
      </c>
      <c r="N503">
        <v>5.4287943922972502E-2</v>
      </c>
      <c r="O503">
        <v>0.13129639771000401</v>
      </c>
      <c r="P503">
        <v>-1.4532338428082501</v>
      </c>
      <c r="Q503">
        <f t="shared" si="7"/>
        <v>0.88174718918949035</v>
      </c>
    </row>
    <row r="504" spans="1:17" x14ac:dyDescent="0.2">
      <c r="A504" t="s">
        <v>822</v>
      </c>
      <c r="B504" t="s">
        <v>823</v>
      </c>
      <c r="C504">
        <v>892.73680000000002</v>
      </c>
      <c r="D504">
        <v>25.424611718699801</v>
      </c>
      <c r="E504">
        <v>26.2848363643621</v>
      </c>
      <c r="F504">
        <v>26.4326363558426</v>
      </c>
      <c r="G504">
        <v>25.807968008197001</v>
      </c>
      <c r="H504">
        <v>26.3387445930952</v>
      </c>
      <c r="I504">
        <v>25.713154296110901</v>
      </c>
      <c r="J504">
        <v>25.982429372167299</v>
      </c>
      <c r="K504">
        <v>26.3606564975507</v>
      </c>
      <c r="L504">
        <v>26.104402815624098</v>
      </c>
      <c r="M504">
        <v>26.957992870528599</v>
      </c>
      <c r="N504">
        <v>4.3467621608028499E-3</v>
      </c>
      <c r="O504">
        <v>2.9567038447961099E-2</v>
      </c>
      <c r="P504">
        <v>0.67249494693784495</v>
      </c>
      <c r="Q504">
        <f t="shared" si="7"/>
        <v>1.52919217395616</v>
      </c>
    </row>
    <row r="505" spans="1:17" x14ac:dyDescent="0.2">
      <c r="A505" t="s">
        <v>824</v>
      </c>
      <c r="B505" t="s">
        <v>823</v>
      </c>
      <c r="C505">
        <v>892.73710000000005</v>
      </c>
      <c r="D505">
        <v>23.237809661426201</v>
      </c>
      <c r="E505" t="s">
        <v>68</v>
      </c>
      <c r="F505">
        <v>23.801853087630899</v>
      </c>
      <c r="G505">
        <v>23.439571449900502</v>
      </c>
      <c r="H505">
        <v>23.952080727052099</v>
      </c>
      <c r="I505">
        <v>23.4433451281527</v>
      </c>
      <c r="J505">
        <v>23.533547892861701</v>
      </c>
      <c r="K505">
        <v>23.9364185932052</v>
      </c>
      <c r="L505">
        <v>23.724294947728701</v>
      </c>
      <c r="M505" t="s">
        <v>68</v>
      </c>
      <c r="N505">
        <v>3.9839347355974299E-3</v>
      </c>
      <c r="O505">
        <v>2.7973219165001301E-2</v>
      </c>
      <c r="P505">
        <v>0.41400188542962402</v>
      </c>
      <c r="Q505">
        <f t="shared" si="7"/>
        <v>1.5532575520357503</v>
      </c>
    </row>
    <row r="506" spans="1:17" x14ac:dyDescent="0.2">
      <c r="A506" t="s">
        <v>825</v>
      </c>
      <c r="B506" t="s">
        <v>826</v>
      </c>
      <c r="C506">
        <v>892.83270000000005</v>
      </c>
      <c r="D506">
        <v>26.113954837654301</v>
      </c>
      <c r="E506">
        <v>24.7563820850282</v>
      </c>
      <c r="F506">
        <v>25.877205040913601</v>
      </c>
      <c r="G506">
        <v>26.337220987959899</v>
      </c>
      <c r="H506">
        <v>25.7645042427989</v>
      </c>
      <c r="I506">
        <v>26.273745133787401</v>
      </c>
      <c r="J506">
        <v>26.118611065852001</v>
      </c>
      <c r="K506">
        <v>25.623221679099402</v>
      </c>
      <c r="L506">
        <v>26.3266107465207</v>
      </c>
      <c r="M506" t="s">
        <v>68</v>
      </c>
      <c r="N506">
        <v>6.2137327182023298E-2</v>
      </c>
      <c r="O506">
        <v>0.13985222225208199</v>
      </c>
      <c r="P506">
        <v>-0.67164195717993902</v>
      </c>
      <c r="Q506">
        <f t="shared" si="7"/>
        <v>0.8543306282974682</v>
      </c>
    </row>
    <row r="507" spans="1:17" x14ac:dyDescent="0.2">
      <c r="A507" t="s">
        <v>827</v>
      </c>
      <c r="B507" t="s">
        <v>828</v>
      </c>
      <c r="C507">
        <v>894.75149999999996</v>
      </c>
      <c r="D507">
        <v>21.8286951240046</v>
      </c>
      <c r="E507" t="s">
        <v>68</v>
      </c>
      <c r="F507" t="s">
        <v>68</v>
      </c>
      <c r="G507">
        <v>22.139503577022801</v>
      </c>
      <c r="H507" t="s">
        <v>68</v>
      </c>
      <c r="I507" t="s">
        <v>68</v>
      </c>
      <c r="J507">
        <v>21.735929060821299</v>
      </c>
      <c r="K507" t="s">
        <v>68</v>
      </c>
      <c r="L507">
        <v>22.0422899361532</v>
      </c>
      <c r="M507" t="s">
        <v>68</v>
      </c>
      <c r="N507" t="s">
        <v>68</v>
      </c>
      <c r="O507" t="s">
        <v>68</v>
      </c>
      <c r="P507" t="s">
        <v>68</v>
      </c>
      <c r="Q507" t="e">
        <f t="shared" si="7"/>
        <v>#VALUE!</v>
      </c>
    </row>
    <row r="508" spans="1:17" x14ac:dyDescent="0.2">
      <c r="A508" t="s">
        <v>829</v>
      </c>
      <c r="B508" t="s">
        <v>828</v>
      </c>
      <c r="C508">
        <v>894.75199999999995</v>
      </c>
      <c r="D508">
        <v>26.967422994948201</v>
      </c>
      <c r="E508">
        <v>28.281926150226401</v>
      </c>
      <c r="F508">
        <v>27.9989988265284</v>
      </c>
      <c r="G508">
        <v>27.225414162232202</v>
      </c>
      <c r="H508">
        <v>27.8769270178691</v>
      </c>
      <c r="I508">
        <v>27.152771084977299</v>
      </c>
      <c r="J508">
        <v>27.433798670946199</v>
      </c>
      <c r="K508">
        <v>27.8499558772039</v>
      </c>
      <c r="L508">
        <v>27.5519586411326</v>
      </c>
      <c r="M508">
        <v>29.123416595242499</v>
      </c>
      <c r="N508">
        <v>1.17496256480779E-2</v>
      </c>
      <c r="O508">
        <v>5.48036110585352E-2</v>
      </c>
      <c r="P508">
        <v>1.0323691501484999</v>
      </c>
      <c r="Q508">
        <f t="shared" si="7"/>
        <v>1.2611908245242547</v>
      </c>
    </row>
    <row r="509" spans="1:17" x14ac:dyDescent="0.2">
      <c r="A509" t="s">
        <v>830</v>
      </c>
      <c r="B509" t="s">
        <v>828</v>
      </c>
      <c r="C509">
        <v>894.75239999999997</v>
      </c>
      <c r="D509">
        <v>28.383236493858099</v>
      </c>
      <c r="E509">
        <v>26.626849137989801</v>
      </c>
      <c r="F509">
        <v>28.710413491367198</v>
      </c>
      <c r="G509">
        <v>28.7484796561439</v>
      </c>
      <c r="H509">
        <v>28.7362488267791</v>
      </c>
      <c r="I509">
        <v>28.640158840603899</v>
      </c>
      <c r="J509">
        <v>28.753660690251301</v>
      </c>
      <c r="K509">
        <v>28.620585387644098</v>
      </c>
      <c r="L509">
        <v>28.883040464015401</v>
      </c>
      <c r="M509">
        <v>26.4988704138453</v>
      </c>
      <c r="N509">
        <v>0.182229371706805</v>
      </c>
      <c r="O509">
        <v>0.26861349824953401</v>
      </c>
      <c r="P509">
        <v>-0.53313495449377402</v>
      </c>
      <c r="Q509">
        <f t="shared" si="7"/>
        <v>0.57087216714015243</v>
      </c>
    </row>
    <row r="510" spans="1:17" x14ac:dyDescent="0.2">
      <c r="A510" t="s">
        <v>831</v>
      </c>
      <c r="B510" t="s">
        <v>828</v>
      </c>
      <c r="C510">
        <v>894.75279999999998</v>
      </c>
      <c r="D510">
        <v>21.646597381378299</v>
      </c>
      <c r="E510">
        <v>23.512364446782801</v>
      </c>
      <c r="F510" t="s">
        <v>68</v>
      </c>
      <c r="G510" t="s">
        <v>68</v>
      </c>
      <c r="H510">
        <v>22.318065288528601</v>
      </c>
      <c r="I510">
        <v>21.699409783070301</v>
      </c>
      <c r="J510" t="s">
        <v>68</v>
      </c>
      <c r="K510">
        <v>22.4475299925926</v>
      </c>
      <c r="L510" t="s">
        <v>68</v>
      </c>
      <c r="M510">
        <v>24.583696783951801</v>
      </c>
      <c r="N510">
        <v>6.1457864466653002E-2</v>
      </c>
      <c r="O510">
        <v>0.139832702079179</v>
      </c>
      <c r="P510">
        <v>1.8450219199714</v>
      </c>
      <c r="Q510">
        <f t="shared" si="7"/>
        <v>0.85439125010904138</v>
      </c>
    </row>
    <row r="511" spans="1:17" x14ac:dyDescent="0.2">
      <c r="A511" t="s">
        <v>832</v>
      </c>
      <c r="B511" t="s">
        <v>833</v>
      </c>
      <c r="C511">
        <v>894.84760000000006</v>
      </c>
      <c r="D511">
        <v>23.280392026788899</v>
      </c>
      <c r="E511">
        <v>22.115801249260102</v>
      </c>
      <c r="F511">
        <v>23.414454532307701</v>
      </c>
      <c r="G511">
        <v>23.596240381260198</v>
      </c>
      <c r="H511">
        <v>23.406388631154499</v>
      </c>
      <c r="I511">
        <v>23.484053358938901</v>
      </c>
      <c r="J511">
        <v>23.6026294385412</v>
      </c>
      <c r="K511">
        <v>23.2643957799167</v>
      </c>
      <c r="L511">
        <v>23.7027866149554</v>
      </c>
      <c r="M511">
        <v>22.6189392693746</v>
      </c>
      <c r="N511">
        <v>9.1156451047040801E-2</v>
      </c>
      <c r="O511">
        <v>0.171675570435081</v>
      </c>
      <c r="P511">
        <v>-0.49229998867580799</v>
      </c>
      <c r="Q511">
        <f t="shared" si="7"/>
        <v>0.7652915008791692</v>
      </c>
    </row>
    <row r="512" spans="1:17" x14ac:dyDescent="0.2">
      <c r="A512" t="s">
        <v>834</v>
      </c>
      <c r="B512" t="s">
        <v>835</v>
      </c>
      <c r="C512">
        <v>896.76779999999997</v>
      </c>
      <c r="D512">
        <v>28.264719504310101</v>
      </c>
      <c r="E512">
        <v>26.307251646696699</v>
      </c>
      <c r="F512">
        <v>28.1108304604921</v>
      </c>
      <c r="G512">
        <v>28.538216963448601</v>
      </c>
      <c r="H512">
        <v>28.200557234179001</v>
      </c>
      <c r="I512">
        <v>28.5024980921071</v>
      </c>
      <c r="J512">
        <v>28.514310613660601</v>
      </c>
      <c r="K512">
        <v>28.096753286072101</v>
      </c>
      <c r="L512">
        <v>28.562852242255602</v>
      </c>
      <c r="M512">
        <v>25.303243957959999</v>
      </c>
      <c r="N512">
        <v>9.8183474230487802E-2</v>
      </c>
      <c r="O512">
        <v>0.18009496818120299</v>
      </c>
      <c r="P512">
        <v>-0.890872666701089</v>
      </c>
      <c r="Q512">
        <f t="shared" si="7"/>
        <v>0.74449842111531117</v>
      </c>
    </row>
    <row r="513" spans="1:17" x14ac:dyDescent="0.2">
      <c r="A513" t="s">
        <v>836</v>
      </c>
      <c r="B513" t="s">
        <v>835</v>
      </c>
      <c r="C513">
        <v>896.76790000000005</v>
      </c>
      <c r="D513">
        <v>24.195882198578701</v>
      </c>
      <c r="E513" t="s">
        <v>68</v>
      </c>
      <c r="F513">
        <v>24.433806294239101</v>
      </c>
      <c r="G513">
        <v>24.711246484549999</v>
      </c>
      <c r="H513">
        <v>24.0220003054458</v>
      </c>
      <c r="I513">
        <v>24.590401505509401</v>
      </c>
      <c r="J513">
        <v>24.383437531990001</v>
      </c>
      <c r="K513">
        <v>23.973139065037699</v>
      </c>
      <c r="L513">
        <v>24.584483334818898</v>
      </c>
      <c r="M513" t="s">
        <v>68</v>
      </c>
      <c r="N513">
        <v>0.119819896587081</v>
      </c>
      <c r="O513">
        <v>0.201467702658644</v>
      </c>
      <c r="P513">
        <v>-0.34610336116186802</v>
      </c>
      <c r="Q513">
        <f t="shared" si="7"/>
        <v>0.69579456580759402</v>
      </c>
    </row>
    <row r="514" spans="1:17" x14ac:dyDescent="0.2">
      <c r="A514" t="s">
        <v>837</v>
      </c>
      <c r="B514" t="s">
        <v>835</v>
      </c>
      <c r="C514">
        <v>896.76890000000003</v>
      </c>
      <c r="D514" t="s">
        <v>68</v>
      </c>
      <c r="E514">
        <v>27.162400011303401</v>
      </c>
      <c r="F514">
        <v>27.383372663572001</v>
      </c>
      <c r="G514" t="s">
        <v>68</v>
      </c>
      <c r="H514">
        <v>27.605486787677101</v>
      </c>
      <c r="I514" t="s">
        <v>68</v>
      </c>
      <c r="J514" t="s">
        <v>68</v>
      </c>
      <c r="K514">
        <v>27.367296811894601</v>
      </c>
      <c r="L514" t="s">
        <v>68</v>
      </c>
      <c r="M514">
        <v>28.093147333793102</v>
      </c>
      <c r="N514" t="s">
        <v>68</v>
      </c>
      <c r="O514" t="s">
        <v>68</v>
      </c>
      <c r="P514" t="s">
        <v>68</v>
      </c>
      <c r="Q514" t="e">
        <f t="shared" si="7"/>
        <v>#VALUE!</v>
      </c>
    </row>
    <row r="515" spans="1:17" x14ac:dyDescent="0.2">
      <c r="A515" t="s">
        <v>838</v>
      </c>
      <c r="B515" t="s">
        <v>839</v>
      </c>
      <c r="C515">
        <v>898.78380000000004</v>
      </c>
      <c r="D515">
        <v>25.333740559224101</v>
      </c>
      <c r="E515" t="s">
        <v>68</v>
      </c>
      <c r="F515" t="s">
        <v>68</v>
      </c>
      <c r="G515">
        <v>25.580736723588998</v>
      </c>
      <c r="H515" t="s">
        <v>68</v>
      </c>
      <c r="I515">
        <v>24.994894960513701</v>
      </c>
      <c r="J515">
        <v>25.130879311804701</v>
      </c>
      <c r="K515" t="s">
        <v>68</v>
      </c>
      <c r="L515">
        <v>24.996192400451601</v>
      </c>
      <c r="M515" t="s">
        <v>68</v>
      </c>
      <c r="N515" t="s">
        <v>68</v>
      </c>
      <c r="O515" t="s">
        <v>68</v>
      </c>
      <c r="P515" t="s">
        <v>68</v>
      </c>
      <c r="Q515" t="e">
        <f t="shared" ref="Q515:Q578" si="8">-LOG10(O515)</f>
        <v>#VALUE!</v>
      </c>
    </row>
    <row r="516" spans="1:17" x14ac:dyDescent="0.2">
      <c r="A516" t="s">
        <v>840</v>
      </c>
      <c r="B516" t="s">
        <v>839</v>
      </c>
      <c r="C516">
        <v>898.78449999999998</v>
      </c>
      <c r="D516">
        <v>26.172746978288298</v>
      </c>
      <c r="E516">
        <v>27.596473504056799</v>
      </c>
      <c r="F516">
        <v>26.765495280863099</v>
      </c>
      <c r="G516">
        <v>26.333887404283001</v>
      </c>
      <c r="H516">
        <v>26.664066380966801</v>
      </c>
      <c r="I516">
        <v>26.232932606473401</v>
      </c>
      <c r="J516">
        <v>26.547021254273101</v>
      </c>
      <c r="K516">
        <v>26.7698330021028</v>
      </c>
      <c r="L516">
        <v>26.458205346004402</v>
      </c>
      <c r="M516">
        <v>28.208562662176</v>
      </c>
      <c r="N516">
        <v>4.6517111380505002E-2</v>
      </c>
      <c r="O516">
        <v>0.12225572285569</v>
      </c>
      <c r="P516">
        <v>0.98187955610085498</v>
      </c>
      <c r="Q516">
        <f t="shared" si="8"/>
        <v>0.91273080217183145</v>
      </c>
    </row>
    <row r="517" spans="1:17" x14ac:dyDescent="0.2">
      <c r="A517" t="s">
        <v>841</v>
      </c>
      <c r="B517" t="s">
        <v>842</v>
      </c>
      <c r="C517">
        <v>900.79880000000003</v>
      </c>
      <c r="D517">
        <v>29.577755822739199</v>
      </c>
      <c r="E517">
        <v>26.199025114367</v>
      </c>
      <c r="F517">
        <v>28.523372934741499</v>
      </c>
      <c r="G517">
        <v>29.614127077286302</v>
      </c>
      <c r="H517">
        <v>28.4819184243206</v>
      </c>
      <c r="I517">
        <v>29.587994678646499</v>
      </c>
      <c r="J517">
        <v>29.3893380063958</v>
      </c>
      <c r="K517">
        <v>28.4516001686418</v>
      </c>
      <c r="L517">
        <v>29.446659047741601</v>
      </c>
      <c r="M517">
        <v>27.048480991166699</v>
      </c>
      <c r="N517">
        <v>1.9655222622300399E-2</v>
      </c>
      <c r="O517">
        <v>7.5412642513446607E-2</v>
      </c>
      <c r="P517">
        <v>-1.5242692053029101</v>
      </c>
      <c r="Q517">
        <f t="shared" si="8"/>
        <v>1.1225558409529139</v>
      </c>
    </row>
    <row r="518" spans="1:17" x14ac:dyDescent="0.2">
      <c r="A518" t="s">
        <v>843</v>
      </c>
      <c r="B518" t="s">
        <v>842</v>
      </c>
      <c r="C518">
        <v>900.79989999999998</v>
      </c>
      <c r="D518">
        <v>25.387707383476702</v>
      </c>
      <c r="E518" t="s">
        <v>68</v>
      </c>
      <c r="F518">
        <v>25.4840645791556</v>
      </c>
      <c r="G518">
        <v>25.921819603975901</v>
      </c>
      <c r="H518">
        <v>25.870806080081199</v>
      </c>
      <c r="I518">
        <v>25.7616241449055</v>
      </c>
      <c r="J518">
        <v>25.718249608656201</v>
      </c>
      <c r="K518">
        <v>25.732437700048099</v>
      </c>
      <c r="L518">
        <v>25.820398012110701</v>
      </c>
      <c r="M518" t="s">
        <v>68</v>
      </c>
      <c r="N518">
        <v>0.86434262662502703</v>
      </c>
      <c r="O518">
        <v>0.89024563909486298</v>
      </c>
      <c r="P518">
        <v>-2.8277477047115199E-2</v>
      </c>
      <c r="Q518">
        <f t="shared" si="8"/>
        <v>5.0490145058006197E-2</v>
      </c>
    </row>
    <row r="519" spans="1:17" x14ac:dyDescent="0.2">
      <c r="A519" t="s">
        <v>844</v>
      </c>
      <c r="B519" t="s">
        <v>842</v>
      </c>
      <c r="C519">
        <v>900.8</v>
      </c>
      <c r="D519">
        <v>26.990450179362899</v>
      </c>
      <c r="E519">
        <v>29.345756578371301</v>
      </c>
      <c r="F519">
        <v>28.184916362846799</v>
      </c>
      <c r="G519">
        <v>27.037129689569799</v>
      </c>
      <c r="H519">
        <v>28.103588470296401</v>
      </c>
      <c r="I519">
        <v>27.124710336324199</v>
      </c>
      <c r="J519">
        <v>27.333917832380401</v>
      </c>
      <c r="K519">
        <v>28.173835922199</v>
      </c>
      <c r="L519">
        <v>27.3496400197706</v>
      </c>
      <c r="M519">
        <v>29.877403464981199</v>
      </c>
      <c r="N519">
        <v>1.16644002060875E-2</v>
      </c>
      <c r="O519">
        <v>5.4797506004138102E-2</v>
      </c>
      <c r="P519">
        <v>1.7594286026196</v>
      </c>
      <c r="Q519">
        <f t="shared" si="8"/>
        <v>1.2612392070865894</v>
      </c>
    </row>
    <row r="520" spans="1:17" x14ac:dyDescent="0.2">
      <c r="A520" t="s">
        <v>845</v>
      </c>
      <c r="B520" t="s">
        <v>846</v>
      </c>
      <c r="C520">
        <v>902.72149999999999</v>
      </c>
      <c r="D520">
        <v>25.802840791533502</v>
      </c>
      <c r="E520">
        <v>25.531286143652899</v>
      </c>
      <c r="F520">
        <v>26.8497305221609</v>
      </c>
      <c r="G520">
        <v>26.333142124917401</v>
      </c>
      <c r="H520">
        <v>26.705438837667501</v>
      </c>
      <c r="I520">
        <v>26.1862458060276</v>
      </c>
      <c r="J520">
        <v>26.482681652715701</v>
      </c>
      <c r="K520">
        <v>26.633338768035699</v>
      </c>
      <c r="L520">
        <v>26.623876984017301</v>
      </c>
      <c r="M520">
        <v>25.689464665012299</v>
      </c>
      <c r="N520">
        <v>0.99040052766768305</v>
      </c>
      <c r="O520">
        <v>0.99191954688189699</v>
      </c>
      <c r="P520">
        <v>6.9133679200425305E-2</v>
      </c>
      <c r="Q520">
        <f t="shared" si="8"/>
        <v>3.5235513964115067E-3</v>
      </c>
    </row>
    <row r="521" spans="1:17" x14ac:dyDescent="0.2">
      <c r="A521" t="s">
        <v>847</v>
      </c>
      <c r="B521" t="s">
        <v>848</v>
      </c>
      <c r="C521">
        <v>902.81619999999998</v>
      </c>
      <c r="D521">
        <v>27.863511413366702</v>
      </c>
      <c r="E521" t="s">
        <v>68</v>
      </c>
      <c r="F521">
        <v>27.191235944789199</v>
      </c>
      <c r="G521">
        <v>28.144147892811802</v>
      </c>
      <c r="H521">
        <v>27.056345098542199</v>
      </c>
      <c r="I521">
        <v>28.2236209061331</v>
      </c>
      <c r="J521">
        <v>28.0115372601716</v>
      </c>
      <c r="K521">
        <v>27.283054015713201</v>
      </c>
      <c r="L521">
        <v>27.9203900897996</v>
      </c>
      <c r="M521" t="s">
        <v>68</v>
      </c>
      <c r="N521" s="2">
        <v>1.77232061978291E-4</v>
      </c>
      <c r="O521">
        <v>4.8490970954478199E-3</v>
      </c>
      <c r="P521">
        <v>-0.85907842555252001</v>
      </c>
      <c r="Q521">
        <f t="shared" si="8"/>
        <v>2.314339119741966</v>
      </c>
    </row>
    <row r="522" spans="1:17" x14ac:dyDescent="0.2">
      <c r="A522" t="s">
        <v>849</v>
      </c>
      <c r="B522" t="s">
        <v>850</v>
      </c>
      <c r="C522">
        <v>904.73699999999997</v>
      </c>
      <c r="D522">
        <v>24.793513415846501</v>
      </c>
      <c r="E522">
        <v>23.488189636501399</v>
      </c>
      <c r="F522">
        <v>25.424776361263898</v>
      </c>
      <c r="G522">
        <v>25.1565418777598</v>
      </c>
      <c r="H522">
        <v>25.457206355299</v>
      </c>
      <c r="I522">
        <v>25.088783468046099</v>
      </c>
      <c r="J522">
        <v>25.103764828176399</v>
      </c>
      <c r="K522">
        <v>25.413596715600601</v>
      </c>
      <c r="L522">
        <v>25.1685651627742</v>
      </c>
      <c r="M522">
        <v>22.370691663241601</v>
      </c>
      <c r="N522">
        <v>0.379684716254168</v>
      </c>
      <c r="O522">
        <v>0.46446888554132798</v>
      </c>
      <c r="P522">
        <v>-0.201571535243563</v>
      </c>
      <c r="Q522">
        <f t="shared" si="8"/>
        <v>0.33304337379155907</v>
      </c>
    </row>
    <row r="523" spans="1:17" x14ac:dyDescent="0.2">
      <c r="A523" t="s">
        <v>851</v>
      </c>
      <c r="B523" t="s">
        <v>852</v>
      </c>
      <c r="C523">
        <v>904.83169999999996</v>
      </c>
      <c r="D523">
        <v>27.711763105073899</v>
      </c>
      <c r="E523">
        <v>24.119878096079901</v>
      </c>
      <c r="F523">
        <v>26.693077105341601</v>
      </c>
      <c r="G523">
        <v>27.896762365037301</v>
      </c>
      <c r="H523">
        <v>26.662332222207599</v>
      </c>
      <c r="I523">
        <v>27.895484635918798</v>
      </c>
      <c r="J523">
        <v>27.7341659557332</v>
      </c>
      <c r="K523">
        <v>26.647716228144098</v>
      </c>
      <c r="L523">
        <v>27.798792022170499</v>
      </c>
      <c r="M523">
        <v>25.579324599184801</v>
      </c>
      <c r="N523">
        <v>2.02101262478609E-2</v>
      </c>
      <c r="O523">
        <v>7.5412642513446607E-2</v>
      </c>
      <c r="P523">
        <v>-1.5991607926248199</v>
      </c>
      <c r="Q523">
        <f t="shared" si="8"/>
        <v>1.1225558409529139</v>
      </c>
    </row>
    <row r="524" spans="1:17" x14ac:dyDescent="0.2">
      <c r="A524" t="s">
        <v>853</v>
      </c>
      <c r="B524" t="s">
        <v>852</v>
      </c>
      <c r="C524">
        <v>904.83180000000004</v>
      </c>
      <c r="D524">
        <v>28.3242456506444</v>
      </c>
      <c r="E524">
        <v>28.411259286493799</v>
      </c>
      <c r="F524">
        <v>28.867728517281801</v>
      </c>
      <c r="G524">
        <v>28.604327068195399</v>
      </c>
      <c r="H524">
        <v>29.010679838791798</v>
      </c>
      <c r="I524">
        <v>28.535353683620201</v>
      </c>
      <c r="J524">
        <v>28.673174775820701</v>
      </c>
      <c r="K524">
        <v>28.7272644804424</v>
      </c>
      <c r="L524">
        <v>28.659170833713599</v>
      </c>
      <c r="M524">
        <v>29.054694235806299</v>
      </c>
      <c r="N524">
        <v>0.10053262953542</v>
      </c>
      <c r="O524">
        <v>0.18084795340669299</v>
      </c>
      <c r="P524">
        <v>0.26755868802408</v>
      </c>
      <c r="Q524">
        <f t="shared" si="8"/>
        <v>0.74268640163395772</v>
      </c>
    </row>
    <row r="525" spans="1:17" x14ac:dyDescent="0.2">
      <c r="A525" t="s">
        <v>854</v>
      </c>
      <c r="B525" t="s">
        <v>855</v>
      </c>
      <c r="C525">
        <v>906.75210000000004</v>
      </c>
      <c r="D525">
        <v>28.1694925149122</v>
      </c>
      <c r="E525">
        <v>26.663737989823701</v>
      </c>
      <c r="F525">
        <v>28.432737912449401</v>
      </c>
      <c r="G525">
        <v>28.515479882961099</v>
      </c>
      <c r="H525">
        <v>28.357580339530202</v>
      </c>
      <c r="I525">
        <v>28.4836506875331</v>
      </c>
      <c r="J525">
        <v>28.538921374144198</v>
      </c>
      <c r="K525">
        <v>28.391918556257799</v>
      </c>
      <c r="L525">
        <v>28.690593609671499</v>
      </c>
      <c r="M525">
        <v>26.514340057311099</v>
      </c>
      <c r="N525">
        <v>0.14293343098536301</v>
      </c>
      <c r="O525">
        <v>0.22234380116536501</v>
      </c>
      <c r="P525">
        <v>-0.57977993601588595</v>
      </c>
      <c r="Q525">
        <f t="shared" si="8"/>
        <v>0.65297497396050797</v>
      </c>
    </row>
    <row r="526" spans="1:17" x14ac:dyDescent="0.2">
      <c r="A526" t="s">
        <v>856</v>
      </c>
      <c r="B526" t="s">
        <v>855</v>
      </c>
      <c r="C526">
        <v>906.75279999999998</v>
      </c>
      <c r="D526">
        <v>24.807394624934599</v>
      </c>
      <c r="E526">
        <v>24.806850826556399</v>
      </c>
      <c r="F526">
        <v>25.3470019777081</v>
      </c>
      <c r="G526">
        <v>25.2761625028118</v>
      </c>
      <c r="H526">
        <v>25.441568687757599</v>
      </c>
      <c r="I526">
        <v>25.131499790899898</v>
      </c>
      <c r="J526">
        <v>25.460155921523398</v>
      </c>
      <c r="K526">
        <v>25.425179399988899</v>
      </c>
      <c r="L526">
        <v>25.449771982496301</v>
      </c>
      <c r="M526">
        <v>25.0285965241562</v>
      </c>
      <c r="N526">
        <v>0.93273675482622198</v>
      </c>
      <c r="O526">
        <v>0.94751550881941604</v>
      </c>
      <c r="P526">
        <v>-1.35803745106734E-2</v>
      </c>
      <c r="Q526">
        <f t="shared" si="8"/>
        <v>2.3413672822084394E-2</v>
      </c>
    </row>
    <row r="527" spans="1:17" x14ac:dyDescent="0.2">
      <c r="A527" t="s">
        <v>857</v>
      </c>
      <c r="B527" t="s">
        <v>858</v>
      </c>
      <c r="C527">
        <v>906.84839999999997</v>
      </c>
      <c r="D527">
        <v>26.2090980893981</v>
      </c>
      <c r="E527">
        <v>24.1104989214938</v>
      </c>
      <c r="F527">
        <v>25.826751494359598</v>
      </c>
      <c r="G527">
        <v>26.389233871388399</v>
      </c>
      <c r="H527">
        <v>25.829331538319199</v>
      </c>
      <c r="I527">
        <v>26.4379670199922</v>
      </c>
      <c r="J527">
        <v>26.427599538328099</v>
      </c>
      <c r="K527">
        <v>25.748238514660098</v>
      </c>
      <c r="L527">
        <v>26.530629360078201</v>
      </c>
      <c r="M527">
        <v>24.658746362015101</v>
      </c>
      <c r="N527">
        <v>3.0459346385271601E-2</v>
      </c>
      <c r="O527">
        <v>9.7980064973312297E-2</v>
      </c>
      <c r="P527">
        <v>-1.0110567878221799</v>
      </c>
      <c r="Q527">
        <f t="shared" si="8"/>
        <v>1.0088622768868156</v>
      </c>
    </row>
    <row r="528" spans="1:17" x14ac:dyDescent="0.2">
      <c r="A528" t="s">
        <v>859</v>
      </c>
      <c r="B528" t="s">
        <v>858</v>
      </c>
      <c r="C528">
        <v>906.85</v>
      </c>
      <c r="D528">
        <v>24.946282259648701</v>
      </c>
      <c r="E528">
        <v>25.878360172009</v>
      </c>
      <c r="F528">
        <v>26.403498277057199</v>
      </c>
      <c r="G528">
        <v>25.139486285381601</v>
      </c>
      <c r="H528">
        <v>26.291217941208</v>
      </c>
      <c r="I528">
        <v>24.900370906133801</v>
      </c>
      <c r="J528">
        <v>25.514514185874202</v>
      </c>
      <c r="K528">
        <v>25.9345859642576</v>
      </c>
      <c r="L528">
        <v>25.6854824047461</v>
      </c>
      <c r="M528">
        <v>26.479984200804999</v>
      </c>
      <c r="N528">
        <v>1.49716950445641E-3</v>
      </c>
      <c r="O528">
        <v>1.4591816215075199E-2</v>
      </c>
      <c r="P528">
        <v>0.94665782147514699</v>
      </c>
      <c r="Q528">
        <f t="shared" si="8"/>
        <v>1.8358906489499618</v>
      </c>
    </row>
    <row r="529" spans="1:17" x14ac:dyDescent="0.2">
      <c r="A529" t="s">
        <v>860</v>
      </c>
      <c r="B529" t="s">
        <v>861</v>
      </c>
      <c r="C529">
        <v>908.7672</v>
      </c>
      <c r="D529">
        <v>26.376143990716901</v>
      </c>
      <c r="E529">
        <v>26.1994486704953</v>
      </c>
      <c r="F529">
        <v>26.613130544300301</v>
      </c>
      <c r="G529">
        <v>26.804234622582399</v>
      </c>
      <c r="H529">
        <v>26.514147166957301</v>
      </c>
      <c r="I529">
        <v>26.671628066431602</v>
      </c>
      <c r="J529">
        <v>26.800861622089901</v>
      </c>
      <c r="K529">
        <v>26.4026198843911</v>
      </c>
      <c r="L529">
        <v>26.8562506189026</v>
      </c>
      <c r="M529">
        <v>26.339499370460501</v>
      </c>
      <c r="N529">
        <v>3.4508007755674502E-2</v>
      </c>
      <c r="O529">
        <v>0.106436766516877</v>
      </c>
      <c r="P529">
        <v>-0.29106452239123898</v>
      </c>
      <c r="Q529">
        <f t="shared" si="8"/>
        <v>0.97290832751794365</v>
      </c>
    </row>
    <row r="530" spans="1:17" x14ac:dyDescent="0.2">
      <c r="A530" t="s">
        <v>862</v>
      </c>
      <c r="B530" t="s">
        <v>861</v>
      </c>
      <c r="C530">
        <v>908.76750000000004</v>
      </c>
      <c r="D530">
        <v>28.542071946630799</v>
      </c>
      <c r="E530">
        <v>28.950649371934499</v>
      </c>
      <c r="F530">
        <v>29.515876612461401</v>
      </c>
      <c r="G530">
        <v>28.761345713597201</v>
      </c>
      <c r="H530">
        <v>29.473441637498102</v>
      </c>
      <c r="I530">
        <v>28.6688480620343</v>
      </c>
      <c r="J530">
        <v>28.922155016252699</v>
      </c>
      <c r="K530">
        <v>29.432057171357702</v>
      </c>
      <c r="L530">
        <v>29.006749631769701</v>
      </c>
      <c r="M530">
        <v>28.963289103428199</v>
      </c>
      <c r="N530">
        <v>1.5443035925696E-2</v>
      </c>
      <c r="O530">
        <v>6.3423285908676005E-2</v>
      </c>
      <c r="P530">
        <v>0.49895210226090198</v>
      </c>
      <c r="Q530">
        <f t="shared" si="8"/>
        <v>1.1977512612834147</v>
      </c>
    </row>
    <row r="531" spans="1:17" x14ac:dyDescent="0.2">
      <c r="A531" t="s">
        <v>863</v>
      </c>
      <c r="B531" t="s">
        <v>864</v>
      </c>
      <c r="C531">
        <v>908.86389999999994</v>
      </c>
      <c r="D531">
        <v>22.709319448577901</v>
      </c>
      <c r="E531">
        <v>21.898778132579601</v>
      </c>
      <c r="F531">
        <v>22.9532291552933</v>
      </c>
      <c r="G531">
        <v>23.150387237394199</v>
      </c>
      <c r="H531">
        <v>22.8417311389539</v>
      </c>
      <c r="I531">
        <v>22.9496974268773</v>
      </c>
      <c r="J531">
        <v>23.088437754569799</v>
      </c>
      <c r="K531">
        <v>22.8468833287418</v>
      </c>
      <c r="L531">
        <v>23.2234521822045</v>
      </c>
      <c r="M531">
        <v>22.2646985816612</v>
      </c>
      <c r="N531">
        <v>8.8525477026636698E-2</v>
      </c>
      <c r="O531">
        <v>0.16916517284589899</v>
      </c>
      <c r="P531">
        <v>-0.419765986240351</v>
      </c>
      <c r="Q531">
        <f t="shared" si="8"/>
        <v>0.77168904317469245</v>
      </c>
    </row>
    <row r="532" spans="1:17" x14ac:dyDescent="0.2">
      <c r="A532" t="s">
        <v>865</v>
      </c>
      <c r="B532" t="s">
        <v>866</v>
      </c>
      <c r="C532">
        <v>910.7835</v>
      </c>
      <c r="D532">
        <v>27.568907306638199</v>
      </c>
      <c r="E532">
        <v>26.244575427737299</v>
      </c>
      <c r="F532">
        <v>27.454577090809401</v>
      </c>
      <c r="G532">
        <v>27.7255368058436</v>
      </c>
      <c r="H532">
        <v>27.5460630972198</v>
      </c>
      <c r="I532">
        <v>27.654961705568599</v>
      </c>
      <c r="J532">
        <v>27.7654043460061</v>
      </c>
      <c r="K532">
        <v>27.3450300245824</v>
      </c>
      <c r="L532">
        <v>27.766592977130902</v>
      </c>
      <c r="M532">
        <v>26.259032830189501</v>
      </c>
      <c r="N532">
        <v>6.8929603878473605E-2</v>
      </c>
      <c r="O532">
        <v>0.14846322822487501</v>
      </c>
      <c r="P532">
        <v>-0.61652160334536799</v>
      </c>
      <c r="Q532">
        <f t="shared" si="8"/>
        <v>0.82838110026314871</v>
      </c>
    </row>
    <row r="533" spans="1:17" x14ac:dyDescent="0.2">
      <c r="A533" t="s">
        <v>867</v>
      </c>
      <c r="B533" t="s">
        <v>868</v>
      </c>
      <c r="C533">
        <v>912.80029999999999</v>
      </c>
      <c r="D533">
        <v>27.7255520237686</v>
      </c>
      <c r="E533">
        <v>26.911253772178501</v>
      </c>
      <c r="F533">
        <v>27.808324117917</v>
      </c>
      <c r="G533">
        <v>27.886644178652201</v>
      </c>
      <c r="H533">
        <v>27.818959440182699</v>
      </c>
      <c r="I533">
        <v>27.886216308633401</v>
      </c>
      <c r="J533">
        <v>27.9444353991586</v>
      </c>
      <c r="K533">
        <v>27.7193263884608</v>
      </c>
      <c r="L533">
        <v>27.949075826591098</v>
      </c>
      <c r="M533">
        <v>26.3926634922584</v>
      </c>
      <c r="N533">
        <v>0.13102115857484101</v>
      </c>
      <c r="O533">
        <v>0.21073107524475601</v>
      </c>
      <c r="P533">
        <v>-0.44584610482912301</v>
      </c>
      <c r="Q533">
        <f t="shared" si="8"/>
        <v>0.67627141687315451</v>
      </c>
    </row>
    <row r="534" spans="1:17" x14ac:dyDescent="0.2">
      <c r="A534" t="s">
        <v>869</v>
      </c>
      <c r="B534" t="s">
        <v>870</v>
      </c>
      <c r="C534">
        <v>914.72050000000002</v>
      </c>
      <c r="D534">
        <v>23.666361958255301</v>
      </c>
      <c r="E534">
        <v>25.321475021449299</v>
      </c>
      <c r="F534">
        <v>25.253191032963102</v>
      </c>
      <c r="G534">
        <v>23.943736021282799</v>
      </c>
      <c r="H534">
        <v>25.142543526463601</v>
      </c>
      <c r="I534">
        <v>23.868314570970899</v>
      </c>
      <c r="J534">
        <v>24.2622819145124</v>
      </c>
      <c r="K534">
        <v>25.098947613826802</v>
      </c>
      <c r="L534">
        <v>24.387004558980099</v>
      </c>
      <c r="M534">
        <v>25.947357720481101</v>
      </c>
      <c r="N534" s="2">
        <v>1.9704317741264099E-4</v>
      </c>
      <c r="O534">
        <v>4.8490970954478199E-3</v>
      </c>
      <c r="P534">
        <v>1.33872462982906</v>
      </c>
      <c r="Q534">
        <f t="shared" si="8"/>
        <v>2.314339119741966</v>
      </c>
    </row>
    <row r="535" spans="1:17" x14ac:dyDescent="0.2">
      <c r="A535" t="s">
        <v>871</v>
      </c>
      <c r="B535" t="s">
        <v>870</v>
      </c>
      <c r="C535">
        <v>914.72159999999997</v>
      </c>
      <c r="D535">
        <v>21.267211887124599</v>
      </c>
      <c r="E535" t="s">
        <v>68</v>
      </c>
      <c r="F535">
        <v>21.673703732818399</v>
      </c>
      <c r="G535">
        <v>21.782149191775702</v>
      </c>
      <c r="H535">
        <v>21.602368578053301</v>
      </c>
      <c r="I535">
        <v>21.707111798183</v>
      </c>
      <c r="J535">
        <v>21.662554947810801</v>
      </c>
      <c r="K535">
        <v>21.642601739679399</v>
      </c>
      <c r="L535">
        <v>21.914366152274699</v>
      </c>
      <c r="M535" t="s">
        <v>68</v>
      </c>
      <c r="N535">
        <v>0.81751840180370805</v>
      </c>
      <c r="O535">
        <v>0.85414322620451499</v>
      </c>
      <c r="P535">
        <v>-4.2419332601522801E-2</v>
      </c>
      <c r="Q535">
        <f t="shared" si="8"/>
        <v>6.8469298942350973E-2</v>
      </c>
    </row>
    <row r="536" spans="1:17" x14ac:dyDescent="0.2">
      <c r="A536" t="s">
        <v>872</v>
      </c>
      <c r="B536" t="s">
        <v>873</v>
      </c>
      <c r="C536">
        <v>914.81489999999997</v>
      </c>
      <c r="D536">
        <v>28.328093015413401</v>
      </c>
      <c r="E536">
        <v>27.857058054563598</v>
      </c>
      <c r="F536">
        <v>28.326218330552202</v>
      </c>
      <c r="G536">
        <v>28.343056190148001</v>
      </c>
      <c r="H536">
        <v>28.350725332003801</v>
      </c>
      <c r="I536">
        <v>28.3984546505997</v>
      </c>
      <c r="J536">
        <v>28.4299138991645</v>
      </c>
      <c r="K536">
        <v>28.205016831111202</v>
      </c>
      <c r="L536">
        <v>28.320549679281299</v>
      </c>
      <c r="M536">
        <v>28.086065063275001</v>
      </c>
      <c r="N536">
        <v>9.1728298663616203E-2</v>
      </c>
      <c r="O536">
        <v>0.171675570435081</v>
      </c>
      <c r="P536">
        <v>-0.18864296959358001</v>
      </c>
      <c r="Q536">
        <f t="shared" si="8"/>
        <v>0.7652915008791692</v>
      </c>
    </row>
    <row r="537" spans="1:17" x14ac:dyDescent="0.2">
      <c r="A537" t="s">
        <v>874</v>
      </c>
      <c r="B537" t="s">
        <v>875</v>
      </c>
      <c r="C537">
        <v>916.73620000000005</v>
      </c>
      <c r="D537">
        <v>22.2242714098081</v>
      </c>
      <c r="E537">
        <v>22.446275365593699</v>
      </c>
      <c r="F537">
        <v>23.3741563555404</v>
      </c>
      <c r="G537">
        <v>22.7869890470282</v>
      </c>
      <c r="H537">
        <v>23.411676227359099</v>
      </c>
      <c r="I537">
        <v>22.444676987969999</v>
      </c>
      <c r="J537">
        <v>22.747959587061899</v>
      </c>
      <c r="K537">
        <v>23.081520658881299</v>
      </c>
      <c r="L537">
        <v>22.532357827896401</v>
      </c>
      <c r="M537">
        <v>23.4665303298437</v>
      </c>
      <c r="N537">
        <v>2.9375497253076401E-2</v>
      </c>
      <c r="O537">
        <v>9.7980064973312297E-2</v>
      </c>
      <c r="P537">
        <v>0.63923731422248398</v>
      </c>
      <c r="Q537">
        <f t="shared" si="8"/>
        <v>1.0088622768868156</v>
      </c>
    </row>
    <row r="538" spans="1:17" x14ac:dyDescent="0.2">
      <c r="A538" t="s">
        <v>876</v>
      </c>
      <c r="B538" t="s">
        <v>875</v>
      </c>
      <c r="C538">
        <v>916.73670000000004</v>
      </c>
      <c r="D538">
        <v>25.3224637901695</v>
      </c>
      <c r="E538">
        <v>24.937434977014</v>
      </c>
      <c r="F538">
        <v>26.208092462040401</v>
      </c>
      <c r="G538">
        <v>25.8344514472195</v>
      </c>
      <c r="H538">
        <v>26.1650238365836</v>
      </c>
      <c r="I538">
        <v>25.664796288908899</v>
      </c>
      <c r="J538">
        <v>25.9154031554163</v>
      </c>
      <c r="K538">
        <v>26.016804101662601</v>
      </c>
      <c r="L538">
        <v>25.9618960171038</v>
      </c>
      <c r="M538">
        <v>25.528568601721101</v>
      </c>
      <c r="N538">
        <v>0.91053290367727502</v>
      </c>
      <c r="O538">
        <v>0.93340343187010999</v>
      </c>
      <c r="P538">
        <v>8.6646053151310395E-2</v>
      </c>
      <c r="Q538">
        <f t="shared" si="8"/>
        <v>2.9930606665442491E-2</v>
      </c>
    </row>
    <row r="539" spans="1:17" x14ac:dyDescent="0.2">
      <c r="A539" t="s">
        <v>877</v>
      </c>
      <c r="B539" t="s">
        <v>878</v>
      </c>
      <c r="C539">
        <v>916.83040000000005</v>
      </c>
      <c r="D539">
        <v>28.881667330086401</v>
      </c>
      <c r="E539">
        <v>29.821623869983998</v>
      </c>
      <c r="F539">
        <v>29.4728638175188</v>
      </c>
      <c r="G539">
        <v>29.003870303991199</v>
      </c>
      <c r="H539">
        <v>29.467178056424299</v>
      </c>
      <c r="I539">
        <v>28.9665054161512</v>
      </c>
      <c r="J539">
        <v>29.110393138618001</v>
      </c>
      <c r="K539">
        <v>29.383285094409899</v>
      </c>
      <c r="L539">
        <v>29.0623193998331</v>
      </c>
      <c r="M539">
        <v>30.2937735173813</v>
      </c>
      <c r="N539">
        <v>1.4021215284259999E-2</v>
      </c>
      <c r="O539">
        <v>5.98995947508476E-2</v>
      </c>
      <c r="P539">
        <v>0.72298319709342995</v>
      </c>
      <c r="Q539">
        <f t="shared" si="8"/>
        <v>1.222576115808786</v>
      </c>
    </row>
    <row r="540" spans="1:17" x14ac:dyDescent="0.2">
      <c r="A540" t="s">
        <v>879</v>
      </c>
      <c r="B540" t="s">
        <v>878</v>
      </c>
      <c r="C540">
        <v>916.83069999999998</v>
      </c>
      <c r="D540">
        <v>29.453280488754501</v>
      </c>
      <c r="E540">
        <v>25.105340513182799</v>
      </c>
      <c r="F540">
        <v>28.5507143367076</v>
      </c>
      <c r="G540">
        <v>29.5114406218228</v>
      </c>
      <c r="H540">
        <v>28.518427399234</v>
      </c>
      <c r="I540">
        <v>29.516920937631902</v>
      </c>
      <c r="J540">
        <v>29.4899800772506</v>
      </c>
      <c r="K540">
        <v>28.496231975042701</v>
      </c>
      <c r="L540">
        <v>29.401828537455501</v>
      </c>
      <c r="M540">
        <v>28.378622837997401</v>
      </c>
      <c r="N540">
        <v>6.9657461768717496E-2</v>
      </c>
      <c r="O540">
        <v>0.148496871035007</v>
      </c>
      <c r="P540">
        <v>-1.2756190468533699</v>
      </c>
      <c r="Q540">
        <f t="shared" si="8"/>
        <v>0.82828269723260706</v>
      </c>
    </row>
    <row r="541" spans="1:17" x14ac:dyDescent="0.2">
      <c r="A541" t="s">
        <v>880</v>
      </c>
      <c r="B541" t="s">
        <v>881</v>
      </c>
      <c r="C541">
        <v>918.75340000000006</v>
      </c>
      <c r="D541">
        <v>25.511869834688301</v>
      </c>
      <c r="E541">
        <v>25.761351370005599</v>
      </c>
      <c r="F541">
        <v>26.1330174557229</v>
      </c>
      <c r="G541">
        <v>25.851531388771399</v>
      </c>
      <c r="H541">
        <v>25.980186372508101</v>
      </c>
      <c r="I541">
        <v>25.828069739002402</v>
      </c>
      <c r="J541">
        <v>26.0366573523829</v>
      </c>
      <c r="K541">
        <v>25.980225777536301</v>
      </c>
      <c r="L541">
        <v>26.090130656652398</v>
      </c>
      <c r="M541">
        <v>26.400995964577799</v>
      </c>
      <c r="N541">
        <v>0.23664499107046</v>
      </c>
      <c r="O541">
        <v>0.32260788970565801</v>
      </c>
      <c r="P541">
        <v>0.189380104216469</v>
      </c>
      <c r="Q541">
        <f t="shared" si="8"/>
        <v>0.49132501570176268</v>
      </c>
    </row>
    <row r="542" spans="1:17" x14ac:dyDescent="0.2">
      <c r="A542" t="s">
        <v>882</v>
      </c>
      <c r="B542" t="s">
        <v>883</v>
      </c>
      <c r="C542">
        <v>918.84730000000002</v>
      </c>
      <c r="D542">
        <v>27.794234309420499</v>
      </c>
      <c r="E542">
        <v>27.142824693582799</v>
      </c>
      <c r="F542" t="s">
        <v>68</v>
      </c>
      <c r="G542">
        <v>27.893608423772299</v>
      </c>
      <c r="H542" t="s">
        <v>68</v>
      </c>
      <c r="I542">
        <v>27.966656559070699</v>
      </c>
      <c r="J542">
        <v>28.173755621392001</v>
      </c>
      <c r="K542">
        <v>28.119031916296102</v>
      </c>
      <c r="L542">
        <v>28.308471375840501</v>
      </c>
      <c r="M542" t="s">
        <v>68</v>
      </c>
      <c r="N542">
        <v>0.56372253407011697</v>
      </c>
      <c r="O542">
        <v>0.63797368240517505</v>
      </c>
      <c r="P542">
        <v>-0.32773817057774501</v>
      </c>
      <c r="Q542">
        <f t="shared" si="8"/>
        <v>0.19519723636026712</v>
      </c>
    </row>
    <row r="543" spans="1:17" x14ac:dyDescent="0.2">
      <c r="A543" t="s">
        <v>884</v>
      </c>
      <c r="B543" t="s">
        <v>883</v>
      </c>
      <c r="C543">
        <v>918.84770000000003</v>
      </c>
      <c r="D543">
        <v>27.302445126766699</v>
      </c>
      <c r="E543" t="s">
        <v>68</v>
      </c>
      <c r="F543" t="s">
        <v>68</v>
      </c>
      <c r="G543">
        <v>27.5732605439667</v>
      </c>
      <c r="H543" t="s">
        <v>68</v>
      </c>
      <c r="I543">
        <v>27.366658077069101</v>
      </c>
      <c r="J543">
        <v>27.340634624880099</v>
      </c>
      <c r="K543" t="s">
        <v>68</v>
      </c>
      <c r="L543">
        <v>27.243560516900899</v>
      </c>
      <c r="M543" t="s">
        <v>68</v>
      </c>
      <c r="N543" t="s">
        <v>68</v>
      </c>
      <c r="O543" t="s">
        <v>68</v>
      </c>
      <c r="P543" t="s">
        <v>68</v>
      </c>
      <c r="Q543" t="e">
        <f t="shared" si="8"/>
        <v>#VALUE!</v>
      </c>
    </row>
    <row r="544" spans="1:17" x14ac:dyDescent="0.2">
      <c r="A544" t="s">
        <v>885</v>
      </c>
      <c r="B544" t="s">
        <v>886</v>
      </c>
      <c r="C544">
        <v>920.7681</v>
      </c>
      <c r="D544">
        <v>27.192000293187601</v>
      </c>
      <c r="E544">
        <v>28.112053766645101</v>
      </c>
      <c r="F544">
        <v>28.362664653605201</v>
      </c>
      <c r="G544">
        <v>27.5079418120425</v>
      </c>
      <c r="H544">
        <v>28.248006365334099</v>
      </c>
      <c r="I544">
        <v>27.457079911803</v>
      </c>
      <c r="J544">
        <v>27.7960315115001</v>
      </c>
      <c r="K544">
        <v>28.259171151121201</v>
      </c>
      <c r="L544">
        <v>27.8792497794377</v>
      </c>
      <c r="M544">
        <v>28.566997428866699</v>
      </c>
      <c r="N544">
        <v>1.60906735041492E-3</v>
      </c>
      <c r="O544">
        <v>1.46961944633655E-2</v>
      </c>
      <c r="P544">
        <v>0.73041496388462601</v>
      </c>
      <c r="Q544">
        <f t="shared" si="8"/>
        <v>1.832795109981521</v>
      </c>
    </row>
    <row r="545" spans="1:17" x14ac:dyDescent="0.2">
      <c r="A545" t="s">
        <v>887</v>
      </c>
      <c r="B545" t="s">
        <v>886</v>
      </c>
      <c r="C545">
        <v>920.76949999999999</v>
      </c>
      <c r="D545">
        <v>22.818530884219399</v>
      </c>
      <c r="E545">
        <v>21.813577280291302</v>
      </c>
      <c r="F545">
        <v>22.480153648333101</v>
      </c>
      <c r="G545">
        <v>23.255568472912898</v>
      </c>
      <c r="H545" t="s">
        <v>68</v>
      </c>
      <c r="I545">
        <v>22.813289564228398</v>
      </c>
      <c r="J545">
        <v>23.267492095597198</v>
      </c>
      <c r="K545">
        <v>22.328837607858901</v>
      </c>
      <c r="L545">
        <v>23.2730290742658</v>
      </c>
      <c r="M545">
        <v>22.445859523402</v>
      </c>
      <c r="N545">
        <v>5.6272664160412498E-3</v>
      </c>
      <c r="O545">
        <v>3.3405499724317597E-2</v>
      </c>
      <c r="P545">
        <v>-0.81162679032906204</v>
      </c>
      <c r="Q545">
        <f t="shared" si="8"/>
        <v>1.4761820271017099</v>
      </c>
    </row>
    <row r="546" spans="1:17" x14ac:dyDescent="0.2">
      <c r="A546" t="s">
        <v>888</v>
      </c>
      <c r="B546" t="s">
        <v>889</v>
      </c>
      <c r="C546">
        <v>920.86490000000003</v>
      </c>
      <c r="D546">
        <v>25.112475818123102</v>
      </c>
      <c r="E546">
        <v>23.093573274507801</v>
      </c>
      <c r="F546">
        <v>25.051024602639501</v>
      </c>
      <c r="G546">
        <v>25.541282701041901</v>
      </c>
      <c r="H546">
        <v>25.030597557557201</v>
      </c>
      <c r="I546">
        <v>25.411251712865202</v>
      </c>
      <c r="J546">
        <v>25.350101740689901</v>
      </c>
      <c r="K546">
        <v>24.9458038261516</v>
      </c>
      <c r="L546">
        <v>25.477526284927102</v>
      </c>
      <c r="M546">
        <v>23.2873940780228</v>
      </c>
      <c r="N546">
        <v>6.93434680070244E-2</v>
      </c>
      <c r="O546">
        <v>0.14846322822487501</v>
      </c>
      <c r="P546">
        <v>-0.86282896360010397</v>
      </c>
      <c r="Q546">
        <f t="shared" si="8"/>
        <v>0.82838110026314871</v>
      </c>
    </row>
    <row r="547" spans="1:17" x14ac:dyDescent="0.2">
      <c r="A547" t="s">
        <v>890</v>
      </c>
      <c r="B547" t="s">
        <v>889</v>
      </c>
      <c r="C547">
        <v>920.86789999999996</v>
      </c>
      <c r="D547">
        <v>23.884946220545199</v>
      </c>
      <c r="E547">
        <v>25.2654290171618</v>
      </c>
      <c r="F547">
        <v>25.362623865956099</v>
      </c>
      <c r="G547">
        <v>24.153606456320201</v>
      </c>
      <c r="H547">
        <v>25.5114515462203</v>
      </c>
      <c r="I547">
        <v>24.389536224783502</v>
      </c>
      <c r="J547">
        <v>24.469657031195698</v>
      </c>
      <c r="K547">
        <v>25.3707239186256</v>
      </c>
      <c r="L547">
        <v>24.623958940724499</v>
      </c>
      <c r="M547">
        <v>25.766270861787699</v>
      </c>
      <c r="N547" s="2">
        <v>1.5216730860759801E-4</v>
      </c>
      <c r="O547">
        <v>4.7316786914648502E-3</v>
      </c>
      <c r="P547">
        <v>1.1392609006246099</v>
      </c>
      <c r="Q547">
        <f t="shared" si="8"/>
        <v>2.324984754167009</v>
      </c>
    </row>
    <row r="548" spans="1:17" x14ac:dyDescent="0.2">
      <c r="A548" t="s">
        <v>891</v>
      </c>
      <c r="B548" t="s">
        <v>892</v>
      </c>
      <c r="C548">
        <v>922.78309999999999</v>
      </c>
      <c r="D548">
        <v>27.118955979459201</v>
      </c>
      <c r="E548">
        <v>29.669394062808401</v>
      </c>
      <c r="F548">
        <v>28.600672628098899</v>
      </c>
      <c r="G548">
        <v>27.204601394222799</v>
      </c>
      <c r="H548">
        <v>28.5377173204161</v>
      </c>
      <c r="I548">
        <v>27.1665449587186</v>
      </c>
      <c r="J548">
        <v>27.592780834458399</v>
      </c>
      <c r="K548">
        <v>28.498278199573601</v>
      </c>
      <c r="L548">
        <v>27.571995779815399</v>
      </c>
      <c r="M548">
        <v>30.134634084783698</v>
      </c>
      <c r="N548">
        <v>5.0375375598785696E-3</v>
      </c>
      <c r="O548">
        <v>3.23334526296696E-2</v>
      </c>
      <c r="P548">
        <v>1.911277546038</v>
      </c>
      <c r="Q548">
        <f t="shared" si="8"/>
        <v>1.4903479180932637</v>
      </c>
    </row>
    <row r="549" spans="1:17" x14ac:dyDescent="0.2">
      <c r="A549" t="s">
        <v>893</v>
      </c>
      <c r="B549" t="s">
        <v>892</v>
      </c>
      <c r="C549">
        <v>922.78369999999995</v>
      </c>
      <c r="D549">
        <v>28.535312813652201</v>
      </c>
      <c r="E549">
        <v>25.689782534780001</v>
      </c>
      <c r="F549">
        <v>27.9929584001063</v>
      </c>
      <c r="G549">
        <v>28.761112773328598</v>
      </c>
      <c r="H549">
        <v>28.0589646989425</v>
      </c>
      <c r="I549">
        <v>28.687816155434199</v>
      </c>
      <c r="J549">
        <v>28.659689466313601</v>
      </c>
      <c r="K549">
        <v>27.967484281897999</v>
      </c>
      <c r="L549">
        <v>28.667766320322201</v>
      </c>
      <c r="M549">
        <v>26.264785902745</v>
      </c>
      <c r="N549">
        <v>4.3766855561531801E-2</v>
      </c>
      <c r="O549">
        <v>0.122135712314873</v>
      </c>
      <c r="P549">
        <v>-1.17192876160919</v>
      </c>
      <c r="Q549">
        <f t="shared" si="8"/>
        <v>0.91315733037483537</v>
      </c>
    </row>
    <row r="550" spans="1:17" x14ac:dyDescent="0.2">
      <c r="A550" t="s">
        <v>894</v>
      </c>
      <c r="B550" t="s">
        <v>892</v>
      </c>
      <c r="C550">
        <v>922.78579999999999</v>
      </c>
      <c r="D550">
        <v>24.2416578689812</v>
      </c>
      <c r="E550">
        <v>25.026541931443099</v>
      </c>
      <c r="F550">
        <v>25.4210958024712</v>
      </c>
      <c r="G550">
        <v>24.680754134615601</v>
      </c>
      <c r="H550">
        <v>25.288835349571102</v>
      </c>
      <c r="I550">
        <v>24.456599569807</v>
      </c>
      <c r="J550">
        <v>24.808389788088999</v>
      </c>
      <c r="K550">
        <v>25.123796591768901</v>
      </c>
      <c r="L550">
        <v>24.965130899840801</v>
      </c>
      <c r="M550">
        <v>25.9148934126307</v>
      </c>
      <c r="N550">
        <v>7.4439964281878103E-3</v>
      </c>
      <c r="O550">
        <v>3.8578806885767002E-2</v>
      </c>
      <c r="P550">
        <v>0.73768201283017298</v>
      </c>
      <c r="Q550">
        <f t="shared" si="8"/>
        <v>1.413651207768861</v>
      </c>
    </row>
    <row r="551" spans="1:17" x14ac:dyDescent="0.2">
      <c r="A551" t="s">
        <v>895</v>
      </c>
      <c r="B551" t="s">
        <v>896</v>
      </c>
      <c r="C551">
        <v>922.87969999999996</v>
      </c>
      <c r="D551">
        <v>22.125184524779701</v>
      </c>
      <c r="E551">
        <v>20.885259941170698</v>
      </c>
      <c r="F551">
        <v>22.288376655288701</v>
      </c>
      <c r="G551">
        <v>22.725176924369801</v>
      </c>
      <c r="H551">
        <v>22.227115874072702</v>
      </c>
      <c r="I551">
        <v>22.419314724448899</v>
      </c>
      <c r="J551">
        <v>22.609654675896198</v>
      </c>
      <c r="K551">
        <v>22.204415920098999</v>
      </c>
      <c r="L551">
        <v>22.7427051928907</v>
      </c>
      <c r="M551">
        <v>21.469391912809598</v>
      </c>
      <c r="N551">
        <v>6.0774145523013502E-2</v>
      </c>
      <c r="O551">
        <v>0.138760549043803</v>
      </c>
      <c r="P551">
        <v>-0.63193612823176804</v>
      </c>
      <c r="Q551">
        <f t="shared" si="8"/>
        <v>0.85773399042249565</v>
      </c>
    </row>
    <row r="552" spans="1:17" x14ac:dyDescent="0.2">
      <c r="A552" t="s">
        <v>897</v>
      </c>
      <c r="B552" t="s">
        <v>898</v>
      </c>
      <c r="C552">
        <v>924.79930000000002</v>
      </c>
      <c r="D552">
        <v>27.489204472672</v>
      </c>
      <c r="E552">
        <v>27.3275008036975</v>
      </c>
      <c r="F552">
        <v>27.3138019368415</v>
      </c>
      <c r="G552">
        <v>27.669774016938199</v>
      </c>
      <c r="H552">
        <v>27.377052378371101</v>
      </c>
      <c r="I552">
        <v>27.606926748968899</v>
      </c>
      <c r="J552">
        <v>27.720068652804301</v>
      </c>
      <c r="K552">
        <v>27.136947367339499</v>
      </c>
      <c r="L552">
        <v>27.741313453980698</v>
      </c>
      <c r="M552">
        <v>27.843659000038901</v>
      </c>
      <c r="N552">
        <v>0.10822818141822101</v>
      </c>
      <c r="O552">
        <v>0.18956700790047901</v>
      </c>
      <c r="P552">
        <v>-0.22805106337357001</v>
      </c>
      <c r="Q552">
        <f t="shared" si="8"/>
        <v>0.7222372447064872</v>
      </c>
    </row>
    <row r="553" spans="1:17" x14ac:dyDescent="0.2">
      <c r="A553" t="s">
        <v>899</v>
      </c>
      <c r="B553" t="s">
        <v>900</v>
      </c>
      <c r="C553">
        <v>926.81500000000005</v>
      </c>
      <c r="D553">
        <v>26.7702719893798</v>
      </c>
      <c r="E553">
        <v>23.180661461412502</v>
      </c>
      <c r="F553">
        <v>25.766741625385102</v>
      </c>
      <c r="G553">
        <v>26.889291793929299</v>
      </c>
      <c r="H553">
        <v>25.790608909557101</v>
      </c>
      <c r="I553">
        <v>26.857110061229701</v>
      </c>
      <c r="J553">
        <v>26.803020806612601</v>
      </c>
      <c r="K553">
        <v>25.5978557261631</v>
      </c>
      <c r="L553">
        <v>26.805435117382299</v>
      </c>
      <c r="M553">
        <v>24.569694667041301</v>
      </c>
      <c r="N553">
        <v>2.1423121021534E-2</v>
      </c>
      <c r="O553">
        <v>7.9035582073795199E-2</v>
      </c>
      <c r="P553">
        <v>-1.5698147247918499</v>
      </c>
      <c r="Q553">
        <f t="shared" si="8"/>
        <v>1.1021773439087426</v>
      </c>
    </row>
    <row r="554" spans="1:17" x14ac:dyDescent="0.2">
      <c r="A554" t="s">
        <v>901</v>
      </c>
      <c r="B554" t="s">
        <v>900</v>
      </c>
      <c r="C554">
        <v>926.81669999999997</v>
      </c>
      <c r="D554" t="s">
        <v>68</v>
      </c>
      <c r="E554">
        <v>27.7249738768645</v>
      </c>
      <c r="F554">
        <v>25.968909100176901</v>
      </c>
      <c r="G554" t="s">
        <v>68</v>
      </c>
      <c r="H554">
        <v>25.889593686789802</v>
      </c>
      <c r="I554">
        <v>23.2913077299077</v>
      </c>
      <c r="J554">
        <v>24.890007511803098</v>
      </c>
      <c r="K554">
        <v>25.601617420426599</v>
      </c>
      <c r="L554">
        <v>24.640768702875501</v>
      </c>
      <c r="M554">
        <v>28.104539744032198</v>
      </c>
      <c r="N554">
        <v>1.8370620026500299E-2</v>
      </c>
      <c r="O554">
        <v>7.2265149863281294E-2</v>
      </c>
      <c r="P554">
        <v>2.6146982573125799</v>
      </c>
      <c r="Q554">
        <f t="shared" si="8"/>
        <v>1.1410710923457525</v>
      </c>
    </row>
    <row r="555" spans="1:17" x14ac:dyDescent="0.2">
      <c r="A555" t="s">
        <v>902</v>
      </c>
      <c r="B555" t="s">
        <v>903</v>
      </c>
      <c r="C555">
        <v>928.73649999999998</v>
      </c>
      <c r="D555">
        <v>27.332510671844702</v>
      </c>
      <c r="E555">
        <v>26.512819836793401</v>
      </c>
      <c r="F555">
        <v>27.997505332075399</v>
      </c>
      <c r="G555">
        <v>27.641355756047801</v>
      </c>
      <c r="H555">
        <v>27.953527714399598</v>
      </c>
      <c r="I555">
        <v>27.587851673251901</v>
      </c>
      <c r="J555">
        <v>27.693496289397299</v>
      </c>
      <c r="K555">
        <v>27.9060603168715</v>
      </c>
      <c r="L555">
        <v>27.8107143127664</v>
      </c>
      <c r="M555">
        <v>26.288004833782601</v>
      </c>
      <c r="N555">
        <v>0.50745276067794198</v>
      </c>
      <c r="O555">
        <v>0.58226679968735795</v>
      </c>
      <c r="P555">
        <v>-0.109502492477831</v>
      </c>
      <c r="Q555">
        <f t="shared" si="8"/>
        <v>0.23487797225440116</v>
      </c>
    </row>
    <row r="556" spans="1:17" x14ac:dyDescent="0.2">
      <c r="A556" t="s">
        <v>904</v>
      </c>
      <c r="B556" t="s">
        <v>905</v>
      </c>
      <c r="C556">
        <v>928.83040000000005</v>
      </c>
      <c r="D556">
        <v>28.166450401868399</v>
      </c>
      <c r="E556">
        <v>24.109251924455599</v>
      </c>
      <c r="F556">
        <v>26.7250528168065</v>
      </c>
      <c r="G556">
        <v>28.261087879017101</v>
      </c>
      <c r="H556">
        <v>26.858309883352099</v>
      </c>
      <c r="I556">
        <v>28.3001231693355</v>
      </c>
      <c r="J556">
        <v>27.952687105823799</v>
      </c>
      <c r="K556">
        <v>26.613917031984901</v>
      </c>
      <c r="L556">
        <v>27.8370776401337</v>
      </c>
      <c r="M556">
        <v>26.062983488350099</v>
      </c>
      <c r="N556">
        <v>1.5315858274216099E-2</v>
      </c>
      <c r="O556">
        <v>6.3423285908676005E-2</v>
      </c>
      <c r="P556">
        <v>-1.7786241712000599</v>
      </c>
      <c r="Q556">
        <f t="shared" si="8"/>
        <v>1.1977512612834147</v>
      </c>
    </row>
    <row r="557" spans="1:17" x14ac:dyDescent="0.2">
      <c r="A557" t="s">
        <v>906</v>
      </c>
      <c r="B557" t="s">
        <v>905</v>
      </c>
      <c r="C557">
        <v>928.83259999999996</v>
      </c>
      <c r="D557">
        <v>23.206500648388001</v>
      </c>
      <c r="E557" t="s">
        <v>68</v>
      </c>
      <c r="F557">
        <v>25.178498380002999</v>
      </c>
      <c r="G557" t="s">
        <v>68</v>
      </c>
      <c r="H557">
        <v>25.287251073101</v>
      </c>
      <c r="I557">
        <v>23.4262409489071</v>
      </c>
      <c r="J557" t="s">
        <v>68</v>
      </c>
      <c r="K557">
        <v>25.356965600795998</v>
      </c>
      <c r="L557" t="s">
        <v>68</v>
      </c>
      <c r="M557" t="s">
        <v>68</v>
      </c>
      <c r="N557">
        <v>1.2753920857239901E-2</v>
      </c>
      <c r="O557">
        <v>5.8239932306137498E-2</v>
      </c>
      <c r="P557">
        <v>1.95554819734491</v>
      </c>
      <c r="Q557">
        <f t="shared" si="8"/>
        <v>1.2347791384870528</v>
      </c>
    </row>
    <row r="558" spans="1:17" x14ac:dyDescent="0.2">
      <c r="A558" t="s">
        <v>907</v>
      </c>
      <c r="B558" t="s">
        <v>905</v>
      </c>
      <c r="C558">
        <v>928.83349999999996</v>
      </c>
      <c r="D558">
        <v>23.756842753163401</v>
      </c>
      <c r="E558" t="s">
        <v>68</v>
      </c>
      <c r="F558">
        <v>24.602697166204401</v>
      </c>
      <c r="G558">
        <v>23.844946016607501</v>
      </c>
      <c r="H558">
        <v>24.6413020929688</v>
      </c>
      <c r="I558">
        <v>24.106835426329699</v>
      </c>
      <c r="J558">
        <v>23.944950697032201</v>
      </c>
      <c r="K558">
        <v>24.679114624480199</v>
      </c>
      <c r="L558">
        <v>23.861737514992701</v>
      </c>
      <c r="M558" t="s">
        <v>68</v>
      </c>
      <c r="N558" s="2">
        <v>7.9978078787956301E-5</v>
      </c>
      <c r="O558">
        <v>3.4817123632356899E-3</v>
      </c>
      <c r="P558">
        <v>0.733398317777612</v>
      </c>
      <c r="Q558">
        <f t="shared" si="8"/>
        <v>2.458207110363833</v>
      </c>
    </row>
    <row r="559" spans="1:17" x14ac:dyDescent="0.2">
      <c r="A559" t="s">
        <v>908</v>
      </c>
      <c r="B559" t="s">
        <v>909</v>
      </c>
      <c r="C559">
        <v>930.75220000000002</v>
      </c>
      <c r="D559">
        <v>25.8307149008076</v>
      </c>
      <c r="E559">
        <v>25.816027342162801</v>
      </c>
      <c r="F559">
        <v>26.3601577291832</v>
      </c>
      <c r="G559">
        <v>26.008115757384001</v>
      </c>
      <c r="H559">
        <v>26.203486035282499</v>
      </c>
      <c r="I559">
        <v>26.084122189329399</v>
      </c>
      <c r="J559">
        <v>26.324200791598201</v>
      </c>
      <c r="K559">
        <v>26.2260250437899</v>
      </c>
      <c r="L559">
        <v>26.4113053336234</v>
      </c>
      <c r="M559">
        <v>26.002630289720599</v>
      </c>
      <c r="N559">
        <v>0.94560297582366104</v>
      </c>
      <c r="O559">
        <v>0.95881792424355705</v>
      </c>
      <c r="P559">
        <v>-1.3106873805716001E-2</v>
      </c>
      <c r="Q559">
        <f t="shared" si="8"/>
        <v>1.8263855815576661E-2</v>
      </c>
    </row>
    <row r="560" spans="1:17" x14ac:dyDescent="0.2">
      <c r="A560" t="s">
        <v>910</v>
      </c>
      <c r="B560" t="s">
        <v>909</v>
      </c>
      <c r="C560">
        <v>930.75229999999999</v>
      </c>
      <c r="D560">
        <v>25.633650942270901</v>
      </c>
      <c r="E560">
        <v>25.046236346516501</v>
      </c>
      <c r="F560">
        <v>26.541394568415399</v>
      </c>
      <c r="G560">
        <v>26.039711748787099</v>
      </c>
      <c r="H560">
        <v>26.309317582214099</v>
      </c>
      <c r="I560">
        <v>25.971246227663599</v>
      </c>
      <c r="J560">
        <v>26.226242945042401</v>
      </c>
      <c r="K560">
        <v>26.3063341059617</v>
      </c>
      <c r="L560">
        <v>26.379063843144301</v>
      </c>
      <c r="M560">
        <v>24.807920732287698</v>
      </c>
      <c r="N560">
        <v>0.54666328464407599</v>
      </c>
      <c r="O560">
        <v>0.621900914412163</v>
      </c>
      <c r="P560">
        <v>-0.105107655140809</v>
      </c>
      <c r="Q560">
        <f t="shared" si="8"/>
        <v>0.20627880462100862</v>
      </c>
    </row>
    <row r="561" spans="1:17" x14ac:dyDescent="0.2">
      <c r="A561" t="s">
        <v>911</v>
      </c>
      <c r="B561" t="s">
        <v>912</v>
      </c>
      <c r="C561">
        <v>930.84619999999995</v>
      </c>
      <c r="D561">
        <v>28.945759940044699</v>
      </c>
      <c r="E561">
        <v>27.672735915951801</v>
      </c>
      <c r="F561">
        <v>28.953791300973901</v>
      </c>
      <c r="G561">
        <v>29.0288978386181</v>
      </c>
      <c r="H561">
        <v>29.0222020439804</v>
      </c>
      <c r="I561">
        <v>29.029813644692201</v>
      </c>
      <c r="J561">
        <v>29.1706227359</v>
      </c>
      <c r="K561">
        <v>28.9768715242895</v>
      </c>
      <c r="L561">
        <v>29.111464762085198</v>
      </c>
      <c r="M561">
        <v>29.040339828680899</v>
      </c>
      <c r="N561">
        <v>0.29113711731888597</v>
      </c>
      <c r="O561">
        <v>0.38111658470670401</v>
      </c>
      <c r="P561">
        <v>-0.24545564579159701</v>
      </c>
      <c r="Q561">
        <f t="shared" si="8"/>
        <v>0.41894215201532237</v>
      </c>
    </row>
    <row r="562" spans="1:17" x14ac:dyDescent="0.2">
      <c r="A562" t="s">
        <v>913</v>
      </c>
      <c r="B562" t="s">
        <v>912</v>
      </c>
      <c r="C562">
        <v>930.84910000000002</v>
      </c>
      <c r="D562">
        <v>24.2594371211705</v>
      </c>
      <c r="E562">
        <v>28.290122142718101</v>
      </c>
      <c r="F562">
        <v>24.4255274246783</v>
      </c>
      <c r="G562">
        <v>24.878874521643102</v>
      </c>
      <c r="H562">
        <v>24.621059125889399</v>
      </c>
      <c r="I562">
        <v>24.631257779889701</v>
      </c>
      <c r="J562">
        <v>24.404613555358399</v>
      </c>
      <c r="K562">
        <v>24.687465124158798</v>
      </c>
      <c r="L562">
        <v>24.946905471521902</v>
      </c>
      <c r="M562">
        <v>28.783101433860502</v>
      </c>
      <c r="N562">
        <v>0.19027564488416501</v>
      </c>
      <c r="O562">
        <v>0.27611110246524401</v>
      </c>
      <c r="P562">
        <v>2.7188025803939402</v>
      </c>
      <c r="Q562">
        <f t="shared" si="8"/>
        <v>0.55891612996903706</v>
      </c>
    </row>
    <row r="563" spans="1:17" x14ac:dyDescent="0.2">
      <c r="A563" t="s">
        <v>914</v>
      </c>
      <c r="B563" t="s">
        <v>915</v>
      </c>
      <c r="C563">
        <v>932.76769999999999</v>
      </c>
      <c r="D563">
        <v>25.884114819677301</v>
      </c>
      <c r="E563">
        <v>24.872312235463902</v>
      </c>
      <c r="F563">
        <v>26.350091115280399</v>
      </c>
      <c r="G563">
        <v>25.9023233570231</v>
      </c>
      <c r="H563">
        <v>26.376157755297399</v>
      </c>
      <c r="I563">
        <v>26.057406628214601</v>
      </c>
      <c r="J563">
        <v>26.2823025686967</v>
      </c>
      <c r="K563">
        <v>26.204625263550799</v>
      </c>
      <c r="L563">
        <v>26.372445458965501</v>
      </c>
      <c r="M563">
        <v>24.2366883204514</v>
      </c>
      <c r="N563">
        <v>0.33406823537650199</v>
      </c>
      <c r="O563">
        <v>0.41790528295183099</v>
      </c>
      <c r="P563">
        <v>-0.27268834020917898</v>
      </c>
      <c r="Q563">
        <f t="shared" si="8"/>
        <v>0.3789221386856963</v>
      </c>
    </row>
    <row r="564" spans="1:17" x14ac:dyDescent="0.2">
      <c r="A564" t="s">
        <v>916</v>
      </c>
      <c r="B564" t="s">
        <v>917</v>
      </c>
      <c r="C564">
        <v>932.86279999999999</v>
      </c>
      <c r="D564">
        <v>26.6653264691221</v>
      </c>
      <c r="E564">
        <v>23.166192663957499</v>
      </c>
      <c r="F564">
        <v>26.201745279192401</v>
      </c>
      <c r="G564">
        <v>27.010001204896099</v>
      </c>
      <c r="H564">
        <v>26.288705088323098</v>
      </c>
      <c r="I564">
        <v>26.828704238364399</v>
      </c>
      <c r="J564">
        <v>26.962461950962101</v>
      </c>
      <c r="K564">
        <v>26.085250906355299</v>
      </c>
      <c r="L564">
        <v>26.917738993637801</v>
      </c>
      <c r="M564">
        <v>24.5528789020081</v>
      </c>
      <c r="N564">
        <v>5.72065774763547E-2</v>
      </c>
      <c r="O564">
        <v>0.134556665207373</v>
      </c>
      <c r="P564">
        <v>-1.22576345930329</v>
      </c>
      <c r="Q564">
        <f t="shared" si="8"/>
        <v>0.87109478477433511</v>
      </c>
    </row>
    <row r="565" spans="1:17" x14ac:dyDescent="0.2">
      <c r="A565" t="s">
        <v>918</v>
      </c>
      <c r="B565" t="s">
        <v>917</v>
      </c>
      <c r="C565">
        <v>932.86490000000003</v>
      </c>
      <c r="D565">
        <v>24.3179067695248</v>
      </c>
      <c r="E565">
        <v>26.4069272399508</v>
      </c>
      <c r="F565">
        <v>25.2938904287066</v>
      </c>
      <c r="G565">
        <v>24.151612510973901</v>
      </c>
      <c r="H565">
        <v>24.292721406624398</v>
      </c>
      <c r="I565">
        <v>23.9587639437508</v>
      </c>
      <c r="J565">
        <v>24.513938683919299</v>
      </c>
      <c r="K565">
        <v>25.072157347729199</v>
      </c>
      <c r="L565">
        <v>24.8171011554535</v>
      </c>
      <c r="M565">
        <v>27.3600877940532</v>
      </c>
      <c r="N565">
        <v>6.6909677581849403E-2</v>
      </c>
      <c r="O565">
        <v>0.14697136909598801</v>
      </c>
      <c r="P565">
        <v>1.7115817947041301</v>
      </c>
      <c r="Q565">
        <f t="shared" si="8"/>
        <v>0.83276726018160807</v>
      </c>
    </row>
    <row r="566" spans="1:17" x14ac:dyDescent="0.2">
      <c r="A566" t="s">
        <v>919</v>
      </c>
      <c r="B566" t="s">
        <v>920</v>
      </c>
      <c r="C566">
        <v>934.78330000000005</v>
      </c>
      <c r="D566">
        <v>27.750785865712999</v>
      </c>
      <c r="E566">
        <v>25.404102967677201</v>
      </c>
      <c r="F566">
        <v>27.428968873841701</v>
      </c>
      <c r="G566">
        <v>28.1138878857364</v>
      </c>
      <c r="H566">
        <v>27.3816880137068</v>
      </c>
      <c r="I566">
        <v>28.070318752879601</v>
      </c>
      <c r="J566">
        <v>28.054191363369199</v>
      </c>
      <c r="K566">
        <v>27.338108955443801</v>
      </c>
      <c r="L566">
        <v>28.107036473460699</v>
      </c>
      <c r="M566">
        <v>25.798542327521901</v>
      </c>
      <c r="N566">
        <v>3.6786892820978898E-2</v>
      </c>
      <c r="O566">
        <v>0.109190186418633</v>
      </c>
      <c r="P566">
        <v>-1.12114145440722</v>
      </c>
      <c r="Q566">
        <f t="shared" si="8"/>
        <v>0.96181639254478701</v>
      </c>
    </row>
    <row r="567" spans="1:17" x14ac:dyDescent="0.2">
      <c r="A567" t="s">
        <v>921</v>
      </c>
      <c r="B567" t="s">
        <v>920</v>
      </c>
      <c r="C567">
        <v>934.78499999999997</v>
      </c>
      <c r="D567">
        <v>24.460585004707099</v>
      </c>
      <c r="E567">
        <v>24.539951976742099</v>
      </c>
      <c r="F567">
        <v>25.018688814691899</v>
      </c>
      <c r="G567">
        <v>24.617206190904</v>
      </c>
      <c r="H567">
        <v>25.071025908148901</v>
      </c>
      <c r="I567">
        <v>24.764916680324198</v>
      </c>
      <c r="J567">
        <v>24.963332994282599</v>
      </c>
      <c r="K567">
        <v>24.916916479392501</v>
      </c>
      <c r="L567">
        <v>25.000625881067201</v>
      </c>
      <c r="M567">
        <v>24.544335945441901</v>
      </c>
      <c r="N567">
        <v>0.72207521096098004</v>
      </c>
      <c r="O567">
        <v>0.78065416019456901</v>
      </c>
      <c r="P567">
        <v>6.0629873645094798E-2</v>
      </c>
      <c r="Q567">
        <f t="shared" si="8"/>
        <v>0.10754132154351556</v>
      </c>
    </row>
    <row r="568" spans="1:17" x14ac:dyDescent="0.2">
      <c r="A568" t="s">
        <v>922</v>
      </c>
      <c r="B568" t="s">
        <v>923</v>
      </c>
      <c r="C568">
        <v>934.88019999999995</v>
      </c>
      <c r="D568">
        <v>24.9824419065957</v>
      </c>
      <c r="E568">
        <v>23.049192140307898</v>
      </c>
      <c r="F568">
        <v>25.030561609357498</v>
      </c>
      <c r="G568">
        <v>25.379710188284498</v>
      </c>
      <c r="H568">
        <v>24.957152092144</v>
      </c>
      <c r="I568">
        <v>25.213002733848001</v>
      </c>
      <c r="J568">
        <v>25.353944587559401</v>
      </c>
      <c r="K568">
        <v>24.8292326880362</v>
      </c>
      <c r="L568">
        <v>25.375454550170002</v>
      </c>
      <c r="M568">
        <v>23.348173516478202</v>
      </c>
      <c r="N568">
        <v>7.6331813330535597E-2</v>
      </c>
      <c r="O568">
        <v>0.15369666900846099</v>
      </c>
      <c r="P568">
        <v>-0.80087549620457099</v>
      </c>
      <c r="Q568">
        <f t="shared" si="8"/>
        <v>0.81333554464677804</v>
      </c>
    </row>
    <row r="569" spans="1:17" x14ac:dyDescent="0.2">
      <c r="A569" t="s">
        <v>924</v>
      </c>
      <c r="B569" t="s">
        <v>923</v>
      </c>
      <c r="C569">
        <v>934.88229999999999</v>
      </c>
      <c r="D569">
        <v>23.757351449764698</v>
      </c>
      <c r="E569">
        <v>24.599879480713099</v>
      </c>
      <c r="F569">
        <v>25.083445484553401</v>
      </c>
      <c r="G569">
        <v>24.218932776471501</v>
      </c>
      <c r="H569">
        <v>25.052621488160099</v>
      </c>
      <c r="I569">
        <v>23.821272223804701</v>
      </c>
      <c r="J569">
        <v>24.225247086948499</v>
      </c>
      <c r="K569">
        <v>24.936716422729798</v>
      </c>
      <c r="L569">
        <v>24.801171295406</v>
      </c>
      <c r="M569">
        <v>25.2416980512644</v>
      </c>
      <c r="N569">
        <v>7.9527346747365092E-3</v>
      </c>
      <c r="O569">
        <v>4.0890832618920701E-2</v>
      </c>
      <c r="P569">
        <v>0.78312562069245695</v>
      </c>
      <c r="Q569">
        <f t="shared" si="8"/>
        <v>1.3883740462536538</v>
      </c>
    </row>
    <row r="570" spans="1:17" x14ac:dyDescent="0.2">
      <c r="A570" t="s">
        <v>925</v>
      </c>
      <c r="B570" t="s">
        <v>926</v>
      </c>
      <c r="C570">
        <v>936.79899999999998</v>
      </c>
      <c r="D570">
        <v>27.8082666272091</v>
      </c>
      <c r="E570">
        <v>27.7384270995782</v>
      </c>
      <c r="F570">
        <v>28.2853846588857</v>
      </c>
      <c r="G570">
        <v>27.951064532577501</v>
      </c>
      <c r="H570">
        <v>28.281337809905398</v>
      </c>
      <c r="I570">
        <v>27.938493349354701</v>
      </c>
      <c r="J570">
        <v>28.155518903895601</v>
      </c>
      <c r="K570">
        <v>28.247183732128001</v>
      </c>
      <c r="L570">
        <v>28.127674490627498</v>
      </c>
      <c r="M570">
        <v>28.289593819046601</v>
      </c>
      <c r="N570">
        <v>0.215613563160681</v>
      </c>
      <c r="O570">
        <v>0.30084542039300199</v>
      </c>
      <c r="P570">
        <v>0.181340878764606</v>
      </c>
      <c r="Q570">
        <f t="shared" si="8"/>
        <v>0.52165659515183815</v>
      </c>
    </row>
    <row r="571" spans="1:17" x14ac:dyDescent="0.2">
      <c r="A571" t="s">
        <v>927</v>
      </c>
      <c r="B571" t="s">
        <v>926</v>
      </c>
      <c r="C571">
        <v>936.80050000000006</v>
      </c>
      <c r="D571">
        <v>24.846873001777801</v>
      </c>
      <c r="E571" t="s">
        <v>68</v>
      </c>
      <c r="F571">
        <v>24.534411655814999</v>
      </c>
      <c r="G571">
        <v>25.199506146205199</v>
      </c>
      <c r="H571">
        <v>24.675105079621002</v>
      </c>
      <c r="I571">
        <v>25.144916823223699</v>
      </c>
      <c r="J571">
        <v>25.090566841749698</v>
      </c>
      <c r="K571">
        <v>24.4929991919782</v>
      </c>
      <c r="L571">
        <v>25.124192322272801</v>
      </c>
      <c r="M571" t="s">
        <v>68</v>
      </c>
      <c r="N571" s="2">
        <v>9.772792232059669E-4</v>
      </c>
      <c r="O571">
        <v>1.0636055545891599E-2</v>
      </c>
      <c r="P571">
        <v>-0.51659753025302102</v>
      </c>
      <c r="Q571">
        <f t="shared" si="8"/>
        <v>1.973219403268712</v>
      </c>
    </row>
    <row r="572" spans="1:17" x14ac:dyDescent="0.2">
      <c r="A572" t="s">
        <v>928</v>
      </c>
      <c r="B572" t="s">
        <v>929</v>
      </c>
      <c r="C572">
        <v>936.89530000000002</v>
      </c>
      <c r="D572">
        <v>21.323418758057201</v>
      </c>
      <c r="E572">
        <v>20.479000629962702</v>
      </c>
      <c r="F572">
        <v>21.449074067440101</v>
      </c>
      <c r="G572">
        <v>21.684600106699001</v>
      </c>
      <c r="H572">
        <v>21.414799799674601</v>
      </c>
      <c r="I572">
        <v>21.5114037685731</v>
      </c>
      <c r="J572">
        <v>21.7538643140037</v>
      </c>
      <c r="K572">
        <v>21.469059467860198</v>
      </c>
      <c r="L572">
        <v>21.820906597292701</v>
      </c>
      <c r="M572">
        <v>20.8277714306615</v>
      </c>
      <c r="N572">
        <v>7.1645817438767995E-2</v>
      </c>
      <c r="O572">
        <v>0.151898437621803</v>
      </c>
      <c r="P572">
        <v>-0.44919235637756999</v>
      </c>
      <c r="Q572">
        <f t="shared" si="8"/>
        <v>0.81844669312680662</v>
      </c>
    </row>
    <row r="573" spans="1:17" x14ac:dyDescent="0.2">
      <c r="A573" t="s">
        <v>930</v>
      </c>
      <c r="B573" t="s">
        <v>931</v>
      </c>
      <c r="C573">
        <v>938.72140000000002</v>
      </c>
      <c r="D573">
        <v>22.034893646002299</v>
      </c>
      <c r="E573">
        <v>21.6577458488788</v>
      </c>
      <c r="F573">
        <v>23.086691991207701</v>
      </c>
      <c r="G573">
        <v>22.573992895296399</v>
      </c>
      <c r="H573">
        <v>23.048196487385901</v>
      </c>
      <c r="I573">
        <v>22.464197725504398</v>
      </c>
      <c r="J573">
        <v>22.651921684979499</v>
      </c>
      <c r="K573">
        <v>22.9147252676803</v>
      </c>
      <c r="L573">
        <v>22.760300470067801</v>
      </c>
      <c r="M573">
        <v>21.743701197139099</v>
      </c>
      <c r="N573">
        <v>0.98500172234264605</v>
      </c>
      <c r="O573">
        <v>0.98802784130529597</v>
      </c>
      <c r="P573">
        <v>0.105920816913533</v>
      </c>
      <c r="Q573">
        <f t="shared" si="8"/>
        <v>5.2308174013407814E-3</v>
      </c>
    </row>
    <row r="574" spans="1:17" x14ac:dyDescent="0.2">
      <c r="A574" t="s">
        <v>932</v>
      </c>
      <c r="B574" t="s">
        <v>933</v>
      </c>
      <c r="C574">
        <v>938.81470000000002</v>
      </c>
      <c r="D574">
        <v>26.269872493002499</v>
      </c>
      <c r="E574">
        <v>24.956652261393899</v>
      </c>
      <c r="F574">
        <v>25.895025792397501</v>
      </c>
      <c r="G574">
        <v>26.3580401010882</v>
      </c>
      <c r="H574">
        <v>25.866190438526498</v>
      </c>
      <c r="I574">
        <v>26.319319633493301</v>
      </c>
      <c r="J574">
        <v>26.351968725230101</v>
      </c>
      <c r="K574">
        <v>25.705008168286099</v>
      </c>
      <c r="L574">
        <v>26.383736175851499</v>
      </c>
      <c r="M574">
        <v>25.2068270232784</v>
      </c>
      <c r="N574">
        <v>1.22729982828589E-2</v>
      </c>
      <c r="O574">
        <v>5.6826997450602802E-2</v>
      </c>
      <c r="P574">
        <v>-0.76428692000906395</v>
      </c>
      <c r="Q574">
        <f t="shared" si="8"/>
        <v>1.245445290023957</v>
      </c>
    </row>
    <row r="575" spans="1:17" x14ac:dyDescent="0.2">
      <c r="A575" t="s">
        <v>934</v>
      </c>
      <c r="B575" t="s">
        <v>933</v>
      </c>
      <c r="C575">
        <v>938.81539999999995</v>
      </c>
      <c r="D575">
        <v>26.069937163789699</v>
      </c>
      <c r="E575">
        <v>25.292287540884502</v>
      </c>
      <c r="F575">
        <v>26.336011820431601</v>
      </c>
      <c r="G575">
        <v>26.2231685729163</v>
      </c>
      <c r="H575">
        <v>25.8140360393515</v>
      </c>
      <c r="I575">
        <v>26.265374985115699</v>
      </c>
      <c r="J575">
        <v>26.455981809241699</v>
      </c>
      <c r="K575">
        <v>26.2120911560061</v>
      </c>
      <c r="L575">
        <v>26.4226776042211</v>
      </c>
      <c r="M575">
        <v>26.097499435973099</v>
      </c>
      <c r="N575">
        <v>0.14913166576050499</v>
      </c>
      <c r="O575">
        <v>0.230765350098601</v>
      </c>
      <c r="P575">
        <v>-0.29943715103575802</v>
      </c>
      <c r="Q575">
        <f t="shared" si="8"/>
        <v>0.6368294008485571</v>
      </c>
    </row>
    <row r="576" spans="1:17" x14ac:dyDescent="0.2">
      <c r="A576" t="s">
        <v>935</v>
      </c>
      <c r="B576" t="s">
        <v>936</v>
      </c>
      <c r="C576">
        <v>940.73680000000002</v>
      </c>
      <c r="D576">
        <v>25.506850914154899</v>
      </c>
      <c r="E576">
        <v>24.8039686912085</v>
      </c>
      <c r="F576">
        <v>26.242510856706701</v>
      </c>
      <c r="G576">
        <v>26.0219357490849</v>
      </c>
      <c r="H576">
        <v>26.0992392826033</v>
      </c>
      <c r="I576">
        <v>25.8992130309198</v>
      </c>
      <c r="J576">
        <v>26.155292814095699</v>
      </c>
      <c r="K576">
        <v>26.089534775566701</v>
      </c>
      <c r="L576">
        <v>26.202336769938199</v>
      </c>
      <c r="M576">
        <v>25.272619641161999</v>
      </c>
      <c r="N576">
        <v>0.44159798891830898</v>
      </c>
      <c r="O576">
        <v>0.52239762094865205</v>
      </c>
      <c r="P576">
        <v>-0.17548120205683099</v>
      </c>
      <c r="Q576">
        <f t="shared" si="8"/>
        <v>0.2819988095492636</v>
      </c>
    </row>
    <row r="577" spans="1:17" x14ac:dyDescent="0.2">
      <c r="A577" t="s">
        <v>937</v>
      </c>
      <c r="B577" t="s">
        <v>938</v>
      </c>
      <c r="C577">
        <v>940.83090000000004</v>
      </c>
      <c r="D577">
        <v>26.293658762598</v>
      </c>
      <c r="E577">
        <v>25.479551290221998</v>
      </c>
      <c r="F577">
        <v>26.634102932658099</v>
      </c>
      <c r="G577">
        <v>26.516599491240701</v>
      </c>
      <c r="H577">
        <v>26.690596483465502</v>
      </c>
      <c r="I577">
        <v>26.4636376493625</v>
      </c>
      <c r="J577">
        <v>26.707287190520301</v>
      </c>
      <c r="K577">
        <v>26.517030005963701</v>
      </c>
      <c r="L577">
        <v>26.7069879836361</v>
      </c>
      <c r="M577">
        <v>25.628745385878201</v>
      </c>
      <c r="N577">
        <v>0.263061808879409</v>
      </c>
      <c r="O577">
        <v>0.35308489193572901</v>
      </c>
      <c r="P577">
        <v>-0.266958329940788</v>
      </c>
      <c r="Q577">
        <f t="shared" si="8"/>
        <v>0.45212086496117115</v>
      </c>
    </row>
    <row r="578" spans="1:17" x14ac:dyDescent="0.2">
      <c r="A578" t="s">
        <v>939</v>
      </c>
      <c r="B578" t="s">
        <v>940</v>
      </c>
      <c r="C578">
        <v>942.75199999999995</v>
      </c>
      <c r="D578">
        <v>23.820177014291801</v>
      </c>
      <c r="E578">
        <v>22.8862201410419</v>
      </c>
      <c r="F578">
        <v>24.499693242029998</v>
      </c>
      <c r="G578">
        <v>24.231592180565801</v>
      </c>
      <c r="H578">
        <v>24.176604075347299</v>
      </c>
      <c r="I578">
        <v>24.1436946043159</v>
      </c>
      <c r="J578">
        <v>24.4274702092947</v>
      </c>
      <c r="K578">
        <v>24.197600064450601</v>
      </c>
      <c r="L578">
        <v>24.6339759463219</v>
      </c>
      <c r="M578">
        <v>23.793003616124199</v>
      </c>
      <c r="N578">
        <v>0.316985243801365</v>
      </c>
      <c r="O578">
        <v>0.40428000820760002</v>
      </c>
      <c r="P578">
        <v>-0.27143373778488999</v>
      </c>
      <c r="Q578">
        <f t="shared" si="8"/>
        <v>0.39331773415430787</v>
      </c>
    </row>
    <row r="579" spans="1:17" x14ac:dyDescent="0.2">
      <c r="A579" t="s">
        <v>941</v>
      </c>
      <c r="B579" t="s">
        <v>940</v>
      </c>
      <c r="C579">
        <v>942.75229999999999</v>
      </c>
      <c r="D579">
        <v>26.220718071202601</v>
      </c>
      <c r="E579">
        <v>27.8447531968026</v>
      </c>
      <c r="F579">
        <v>27.8759420616299</v>
      </c>
      <c r="G579">
        <v>26.619231692267</v>
      </c>
      <c r="H579">
        <v>27.6946076761567</v>
      </c>
      <c r="I579">
        <v>26.488836809360802</v>
      </c>
      <c r="J579">
        <v>26.897370997205002</v>
      </c>
      <c r="K579">
        <v>27.652867403638101</v>
      </c>
      <c r="L579">
        <v>27.0725373943744</v>
      </c>
      <c r="M579">
        <v>28.308059494902601</v>
      </c>
      <c r="N579" s="2">
        <v>2.6991891142813399E-4</v>
      </c>
      <c r="O579">
        <v>5.1840308577227002E-3</v>
      </c>
      <c r="P579">
        <v>1.2042627461434501</v>
      </c>
      <c r="Q579">
        <f t="shared" ref="Q579:Q642" si="9">-LOG10(O579)</f>
        <v>2.2853324220103786</v>
      </c>
    </row>
    <row r="580" spans="1:17" x14ac:dyDescent="0.2">
      <c r="A580" t="s">
        <v>942</v>
      </c>
      <c r="B580" t="s">
        <v>943</v>
      </c>
      <c r="C580">
        <v>942.84659999999997</v>
      </c>
      <c r="D580">
        <v>25.757575543963998</v>
      </c>
      <c r="E580">
        <v>25.2383549887839</v>
      </c>
      <c r="F580">
        <v>25.854727806781899</v>
      </c>
      <c r="G580">
        <v>25.905858537019402</v>
      </c>
      <c r="H580">
        <v>25.824041394213101</v>
      </c>
      <c r="I580">
        <v>25.8596239998557</v>
      </c>
      <c r="J580">
        <v>25.987926550585001</v>
      </c>
      <c r="K580">
        <v>25.7631378372268</v>
      </c>
      <c r="L580">
        <v>25.877942687900902</v>
      </c>
      <c r="M580">
        <v>25.522475065038201</v>
      </c>
      <c r="N580">
        <v>0.111815363754719</v>
      </c>
      <c r="O580">
        <v>0.192492825931002</v>
      </c>
      <c r="P580">
        <v>-0.22123283646578701</v>
      </c>
      <c r="Q580">
        <f t="shared" si="9"/>
        <v>0.71558545169645238</v>
      </c>
    </row>
    <row r="581" spans="1:17" x14ac:dyDescent="0.2">
      <c r="A581" t="s">
        <v>944</v>
      </c>
      <c r="B581" t="s">
        <v>945</v>
      </c>
      <c r="C581">
        <v>944.76769999999999</v>
      </c>
      <c r="D581">
        <v>25.4760181906722</v>
      </c>
      <c r="E581">
        <v>25.1111656850935</v>
      </c>
      <c r="F581">
        <v>26.009687773550201</v>
      </c>
      <c r="G581">
        <v>25.9204904747283</v>
      </c>
      <c r="H581">
        <v>25.9251331625304</v>
      </c>
      <c r="I581">
        <v>25.821847075596001</v>
      </c>
      <c r="J581">
        <v>26.000426367973098</v>
      </c>
      <c r="K581">
        <v>25.8292447875778</v>
      </c>
      <c r="L581">
        <v>26.116956686787098</v>
      </c>
      <c r="M581">
        <v>24.814935132190602</v>
      </c>
      <c r="N581">
        <v>0.263326711137366</v>
      </c>
      <c r="O581">
        <v>0.35308489193572901</v>
      </c>
      <c r="P581">
        <v>-0.269659559300374</v>
      </c>
      <c r="Q581">
        <f t="shared" si="9"/>
        <v>0.45212086496117115</v>
      </c>
    </row>
    <row r="582" spans="1:17" x14ac:dyDescent="0.2">
      <c r="A582" t="s">
        <v>946</v>
      </c>
      <c r="B582" t="s">
        <v>947</v>
      </c>
      <c r="C582">
        <v>944.86220000000003</v>
      </c>
      <c r="D582">
        <v>27.2119120064953</v>
      </c>
      <c r="E582">
        <v>21.346183116627198</v>
      </c>
      <c r="F582">
        <v>25.668588660266199</v>
      </c>
      <c r="G582">
        <v>27.432040784847999</v>
      </c>
      <c r="H582">
        <v>25.674003508522201</v>
      </c>
      <c r="I582">
        <v>27.435786976928799</v>
      </c>
      <c r="J582">
        <v>27.256047257114201</v>
      </c>
      <c r="K582">
        <v>25.553542554381998</v>
      </c>
      <c r="L582">
        <v>27.211357536771999</v>
      </c>
      <c r="M582">
        <v>26.529315073995999</v>
      </c>
      <c r="N582">
        <v>6.2323118951540399E-2</v>
      </c>
      <c r="O582">
        <v>0.13985222225208199</v>
      </c>
      <c r="P582">
        <v>-1.7055233201004101</v>
      </c>
      <c r="Q582">
        <f t="shared" si="9"/>
        <v>0.8543306282974682</v>
      </c>
    </row>
    <row r="583" spans="1:17" x14ac:dyDescent="0.2">
      <c r="A583" t="s">
        <v>948</v>
      </c>
      <c r="B583" t="s">
        <v>947</v>
      </c>
      <c r="C583">
        <v>944.8623</v>
      </c>
      <c r="D583">
        <v>26.0356009939091</v>
      </c>
      <c r="E583">
        <v>26.9115464760695</v>
      </c>
      <c r="F583">
        <v>26.748149243729198</v>
      </c>
      <c r="G583">
        <v>26.4301692639416</v>
      </c>
      <c r="H583">
        <v>26.709571097437699</v>
      </c>
      <c r="I583">
        <v>26.1272905346576</v>
      </c>
      <c r="J583">
        <v>26.253642783785502</v>
      </c>
      <c r="K583">
        <v>26.739177318972398</v>
      </c>
      <c r="L583">
        <v>26.579966075231798</v>
      </c>
      <c r="M583">
        <v>27.535960281644499</v>
      </c>
      <c r="N583">
        <v>1.0725691475397399E-2</v>
      </c>
      <c r="O583">
        <v>5.1573402274849599E-2</v>
      </c>
      <c r="P583">
        <v>0.66665594660069805</v>
      </c>
      <c r="Q583">
        <f t="shared" si="9"/>
        <v>1.2875742174307085</v>
      </c>
    </row>
    <row r="584" spans="1:17" x14ac:dyDescent="0.2">
      <c r="A584" t="s">
        <v>949</v>
      </c>
      <c r="B584" t="s">
        <v>950</v>
      </c>
      <c r="C584">
        <v>946.78380000000004</v>
      </c>
      <c r="D584">
        <v>24.792391856890401</v>
      </c>
      <c r="E584">
        <v>26.4211255375224</v>
      </c>
      <c r="F584">
        <v>26.3914765101756</v>
      </c>
      <c r="G584">
        <v>25.143297219493199</v>
      </c>
      <c r="H584">
        <v>26.353525907499201</v>
      </c>
      <c r="I584">
        <v>25.068798815834398</v>
      </c>
      <c r="J584">
        <v>25.568909806552998</v>
      </c>
      <c r="K584">
        <v>26.2485706756908</v>
      </c>
      <c r="L584">
        <v>25.638452569238002</v>
      </c>
      <c r="M584">
        <v>26.7577186906795</v>
      </c>
      <c r="N584" s="2">
        <v>5.2739585832040905E-4</v>
      </c>
      <c r="O584">
        <v>7.4867281626788502E-3</v>
      </c>
      <c r="P584">
        <v>1.16791641726976</v>
      </c>
      <c r="Q584">
        <f t="shared" si="9"/>
        <v>2.1257079354831285</v>
      </c>
    </row>
    <row r="585" spans="1:17" x14ac:dyDescent="0.2">
      <c r="A585" t="s">
        <v>951</v>
      </c>
      <c r="B585" t="s">
        <v>952</v>
      </c>
      <c r="C585">
        <v>946.87929999999994</v>
      </c>
      <c r="D585">
        <v>25.923130798958301</v>
      </c>
      <c r="E585">
        <v>25.749008971557299</v>
      </c>
      <c r="F585">
        <v>26.8379557689086</v>
      </c>
      <c r="G585">
        <v>26.183261022945</v>
      </c>
      <c r="H585">
        <v>26.791911038799501</v>
      </c>
      <c r="I585">
        <v>25.970887837242302</v>
      </c>
      <c r="J585">
        <v>26.181895907172201</v>
      </c>
      <c r="K585">
        <v>26.824609232483201</v>
      </c>
      <c r="L585">
        <v>26.336275030505</v>
      </c>
      <c r="M585">
        <v>26.166965299182898</v>
      </c>
      <c r="N585">
        <v>0.189920291980991</v>
      </c>
      <c r="O585">
        <v>0.27611110246524401</v>
      </c>
      <c r="P585">
        <v>0.40954816853715298</v>
      </c>
      <c r="Q585">
        <f t="shared" si="9"/>
        <v>0.55891612996903706</v>
      </c>
    </row>
    <row r="586" spans="1:17" x14ac:dyDescent="0.2">
      <c r="A586" t="s">
        <v>953</v>
      </c>
      <c r="B586" t="s">
        <v>952</v>
      </c>
      <c r="C586">
        <v>946.88189999999997</v>
      </c>
      <c r="D586">
        <v>23.291605919698799</v>
      </c>
      <c r="E586">
        <v>25.717113079307499</v>
      </c>
      <c r="F586">
        <v>24.533910826569301</v>
      </c>
      <c r="G586" t="s">
        <v>68</v>
      </c>
      <c r="H586">
        <v>24.557984400759501</v>
      </c>
      <c r="I586" t="s">
        <v>68</v>
      </c>
      <c r="J586" t="s">
        <v>68</v>
      </c>
      <c r="K586">
        <v>24.646537176864701</v>
      </c>
      <c r="L586">
        <v>23.754822070835601</v>
      </c>
      <c r="M586">
        <v>25.993535306698199</v>
      </c>
      <c r="N586">
        <v>1.34489594702462E-2</v>
      </c>
      <c r="O586">
        <v>5.9514712099847197E-2</v>
      </c>
      <c r="P586">
        <v>1.69159309982906</v>
      </c>
      <c r="Q586">
        <f t="shared" si="9"/>
        <v>1.2253756629439791</v>
      </c>
    </row>
    <row r="587" spans="1:17" x14ac:dyDescent="0.2">
      <c r="A587" t="s">
        <v>954</v>
      </c>
      <c r="B587" t="s">
        <v>952</v>
      </c>
      <c r="C587">
        <v>946.88250000000005</v>
      </c>
      <c r="D587">
        <v>23.6687733425007</v>
      </c>
      <c r="E587" t="s">
        <v>68</v>
      </c>
      <c r="F587">
        <v>23.487221430527502</v>
      </c>
      <c r="G587">
        <v>23.853663541141</v>
      </c>
      <c r="H587">
        <v>23.666660473402398</v>
      </c>
      <c r="I587">
        <v>23.739575648216601</v>
      </c>
      <c r="J587">
        <v>23.182684254463702</v>
      </c>
      <c r="K587">
        <v>23.4843415525092</v>
      </c>
      <c r="L587" t="s">
        <v>68</v>
      </c>
      <c r="M587" t="s">
        <v>68</v>
      </c>
      <c r="N587">
        <v>0.70473009705044298</v>
      </c>
      <c r="O587">
        <v>0.76826169177619297</v>
      </c>
      <c r="P587">
        <v>-8.3984600009398405E-2</v>
      </c>
      <c r="Q587">
        <f t="shared" si="9"/>
        <v>0.11449082171883858</v>
      </c>
    </row>
    <row r="588" spans="1:17" x14ac:dyDescent="0.2">
      <c r="A588" t="s">
        <v>955</v>
      </c>
      <c r="B588" t="s">
        <v>956</v>
      </c>
      <c r="C588">
        <v>948.79989999999998</v>
      </c>
      <c r="D588">
        <v>23.927872523308299</v>
      </c>
      <c r="E588">
        <v>25.080580621192102</v>
      </c>
      <c r="F588">
        <v>24.952558905592699</v>
      </c>
      <c r="G588">
        <v>23.9774796061069</v>
      </c>
      <c r="H588">
        <v>24.937707861105402</v>
      </c>
      <c r="I588">
        <v>23.9383915955903</v>
      </c>
      <c r="J588">
        <v>24.3791598654186</v>
      </c>
      <c r="K588">
        <v>24.893514662203799</v>
      </c>
      <c r="L588">
        <v>24.261199890563098</v>
      </c>
      <c r="M588">
        <v>25.2754531484232</v>
      </c>
      <c r="N588" s="2">
        <v>6.8285867633767703E-5</v>
      </c>
      <c r="O588">
        <v>3.33719689373938E-3</v>
      </c>
      <c r="P588">
        <v>0.92563561462611299</v>
      </c>
      <c r="Q588">
        <f t="shared" si="9"/>
        <v>2.4766181693290386</v>
      </c>
    </row>
    <row r="589" spans="1:17" x14ac:dyDescent="0.2">
      <c r="A589" t="s">
        <v>957</v>
      </c>
      <c r="B589" t="s">
        <v>958</v>
      </c>
      <c r="C589">
        <v>948.89589999999998</v>
      </c>
      <c r="D589">
        <v>23.837471638901899</v>
      </c>
      <c r="E589">
        <v>21.672467642339001</v>
      </c>
      <c r="F589">
        <v>23.7620996466514</v>
      </c>
      <c r="G589">
        <v>24.207411481989698</v>
      </c>
      <c r="H589">
        <v>23.687263113741299</v>
      </c>
      <c r="I589">
        <v>24.150812379074299</v>
      </c>
      <c r="J589">
        <v>24.1212166738338</v>
      </c>
      <c r="K589">
        <v>23.647174140718299</v>
      </c>
      <c r="L589">
        <v>24.284139613735402</v>
      </c>
      <c r="M589">
        <v>22.144093397155899</v>
      </c>
      <c r="N589">
        <v>6.2083937581314301E-2</v>
      </c>
      <c r="O589">
        <v>0.13985222225208199</v>
      </c>
      <c r="P589">
        <v>-0.90802854287749701</v>
      </c>
      <c r="Q589">
        <f t="shared" si="9"/>
        <v>0.8543306282974682</v>
      </c>
    </row>
    <row r="590" spans="1:17" x14ac:dyDescent="0.2">
      <c r="A590" t="s">
        <v>959</v>
      </c>
      <c r="B590" t="s">
        <v>958</v>
      </c>
      <c r="C590">
        <v>948.89729999999997</v>
      </c>
      <c r="D590">
        <v>23.556586155708899</v>
      </c>
      <c r="E590">
        <v>24.451484371297799</v>
      </c>
      <c r="F590">
        <v>24.772250985548801</v>
      </c>
      <c r="G590">
        <v>24.150749173516999</v>
      </c>
      <c r="H590">
        <v>24.8109404777334</v>
      </c>
      <c r="I590">
        <v>23.8027395917311</v>
      </c>
      <c r="J590">
        <v>24.204002479699099</v>
      </c>
      <c r="K590">
        <v>24.756731251477898</v>
      </c>
      <c r="L590">
        <v>24.378938487183898</v>
      </c>
      <c r="M590">
        <v>24.9399183480574</v>
      </c>
      <c r="N590">
        <v>4.7646315280066298E-3</v>
      </c>
      <c r="O590">
        <v>3.17480039570237E-2</v>
      </c>
      <c r="P590">
        <v>0.70669959505258295</v>
      </c>
      <c r="Q590">
        <f t="shared" si="9"/>
        <v>1.4982835742365843</v>
      </c>
    </row>
    <row r="591" spans="1:17" x14ac:dyDescent="0.2">
      <c r="A591" t="s">
        <v>960</v>
      </c>
      <c r="B591" t="s">
        <v>961</v>
      </c>
      <c r="C591">
        <v>950.81489999999997</v>
      </c>
      <c r="D591">
        <v>26.790801143892299</v>
      </c>
      <c r="E591">
        <v>23.134177801635801</v>
      </c>
      <c r="F591">
        <v>25.802412356741801</v>
      </c>
      <c r="G591">
        <v>26.956253763421898</v>
      </c>
      <c r="H591">
        <v>25.850859424798401</v>
      </c>
      <c r="I591">
        <v>26.961928133237102</v>
      </c>
      <c r="J591">
        <v>26.793067574263301</v>
      </c>
      <c r="K591">
        <v>25.7038044552421</v>
      </c>
      <c r="L591">
        <v>26.683339384846398</v>
      </c>
      <c r="M591">
        <v>24.5440991231692</v>
      </c>
      <c r="N591">
        <v>2.5090546493106498E-2</v>
      </c>
      <c r="O591">
        <v>8.8449294946468499E-2</v>
      </c>
      <c r="P591">
        <v>-1.53542492225703</v>
      </c>
      <c r="Q591">
        <f t="shared" si="9"/>
        <v>1.0533056246206072</v>
      </c>
    </row>
    <row r="592" spans="1:17" x14ac:dyDescent="0.2">
      <c r="A592" t="s">
        <v>962</v>
      </c>
      <c r="B592" t="s">
        <v>961</v>
      </c>
      <c r="C592">
        <v>950.81539999999995</v>
      </c>
      <c r="D592">
        <v>22.6642261260954</v>
      </c>
      <c r="E592">
        <v>25.946717371819201</v>
      </c>
      <c r="F592">
        <v>24.347265184566201</v>
      </c>
      <c r="G592">
        <v>22.7633347673545</v>
      </c>
      <c r="H592">
        <v>24.2904824684272</v>
      </c>
      <c r="I592">
        <v>22.615013512456098</v>
      </c>
      <c r="J592">
        <v>23.146865088453399</v>
      </c>
      <c r="K592">
        <v>24.123244360399799</v>
      </c>
      <c r="L592">
        <v>23.318664716413601</v>
      </c>
      <c r="M592">
        <v>25.986544491773099</v>
      </c>
      <c r="N592">
        <v>6.2844227029734603E-3</v>
      </c>
      <c r="O592">
        <v>3.50745985046296E-2</v>
      </c>
      <c r="P592">
        <v>2.2599201529850199</v>
      </c>
      <c r="Q592">
        <f t="shared" si="9"/>
        <v>1.4550072915960202</v>
      </c>
    </row>
    <row r="593" spans="1:17" x14ac:dyDescent="0.2">
      <c r="A593" t="s">
        <v>963</v>
      </c>
      <c r="B593" t="s">
        <v>961</v>
      </c>
      <c r="C593">
        <v>950.81759999999997</v>
      </c>
      <c r="D593">
        <v>22.442428483925099</v>
      </c>
      <c r="E593" t="s">
        <v>68</v>
      </c>
      <c r="F593">
        <v>21.983909683467399</v>
      </c>
      <c r="G593">
        <v>22.5245871466959</v>
      </c>
      <c r="H593">
        <v>22.273521023206101</v>
      </c>
      <c r="I593">
        <v>22.664981484337002</v>
      </c>
      <c r="J593">
        <v>22.7887973760458</v>
      </c>
      <c r="K593">
        <v>21.5721978259152</v>
      </c>
      <c r="L593">
        <v>21.5644891077925</v>
      </c>
      <c r="M593" t="s">
        <v>68</v>
      </c>
      <c r="N593">
        <v>0.181451510526249</v>
      </c>
      <c r="O593">
        <v>0.26849741035297398</v>
      </c>
      <c r="P593">
        <v>-0.48280908467258898</v>
      </c>
      <c r="Q593">
        <f t="shared" si="9"/>
        <v>0.57105989869752483</v>
      </c>
    </row>
    <row r="594" spans="1:17" x14ac:dyDescent="0.2">
      <c r="A594" t="s">
        <v>964</v>
      </c>
      <c r="B594" t="s">
        <v>965</v>
      </c>
      <c r="C594">
        <v>950.91160000000002</v>
      </c>
      <c r="D594">
        <v>20.317535168032801</v>
      </c>
      <c r="E594">
        <v>19.078096067529799</v>
      </c>
      <c r="F594">
        <v>20.589769081838298</v>
      </c>
      <c r="G594">
        <v>20.7443608485741</v>
      </c>
      <c r="H594">
        <v>20.378704442607699</v>
      </c>
      <c r="I594">
        <v>20.526491597723101</v>
      </c>
      <c r="J594">
        <v>20.760425148402302</v>
      </c>
      <c r="K594">
        <v>20.4759421757486</v>
      </c>
      <c r="L594">
        <v>20.8636478876609</v>
      </c>
      <c r="M594">
        <v>19.732773589621001</v>
      </c>
      <c r="N594">
        <v>0.10786278469701401</v>
      </c>
      <c r="O594">
        <v>0.18956700790047901</v>
      </c>
      <c r="P594">
        <v>-0.50364963825342801</v>
      </c>
      <c r="Q594">
        <f t="shared" si="9"/>
        <v>0.7222372447064872</v>
      </c>
    </row>
    <row r="595" spans="1:17" x14ac:dyDescent="0.2">
      <c r="A595" t="s">
        <v>966</v>
      </c>
      <c r="B595" t="s">
        <v>967</v>
      </c>
      <c r="C595">
        <v>952.83119999999997</v>
      </c>
      <c r="D595">
        <v>25.007123063231099</v>
      </c>
      <c r="E595">
        <v>24.030981187762698</v>
      </c>
      <c r="F595">
        <v>24.2210842197291</v>
      </c>
      <c r="G595">
        <v>25.081923727757101</v>
      </c>
      <c r="H595">
        <v>24.446240401087501</v>
      </c>
      <c r="I595">
        <v>25.021519143940001</v>
      </c>
      <c r="J595">
        <v>25.069455135133101</v>
      </c>
      <c r="K595">
        <v>24.012882202804398</v>
      </c>
      <c r="L595">
        <v>25.062350550609999</v>
      </c>
      <c r="M595">
        <v>24.631715335142299</v>
      </c>
      <c r="N595">
        <v>2.6803560030544899E-3</v>
      </c>
      <c r="O595">
        <v>2.1087620120416602E-2</v>
      </c>
      <c r="P595">
        <v>-0.75995031645368605</v>
      </c>
      <c r="Q595">
        <f t="shared" si="9"/>
        <v>1.6759724305445842</v>
      </c>
    </row>
    <row r="596" spans="1:17" x14ac:dyDescent="0.2">
      <c r="A596" t="s">
        <v>968</v>
      </c>
      <c r="B596" t="s">
        <v>969</v>
      </c>
      <c r="C596">
        <v>954.84630000000004</v>
      </c>
      <c r="D596">
        <v>25.713806275909999</v>
      </c>
      <c r="E596">
        <v>22.467581670531501</v>
      </c>
      <c r="F596">
        <v>24.531315298667899</v>
      </c>
      <c r="G596">
        <v>25.936484440883898</v>
      </c>
      <c r="H596">
        <v>24.605060262793899</v>
      </c>
      <c r="I596">
        <v>25.925030224290001</v>
      </c>
      <c r="J596">
        <v>25.821148046756502</v>
      </c>
      <c r="K596">
        <v>24.382596719336298</v>
      </c>
      <c r="L596">
        <v>25.747531824042699</v>
      </c>
      <c r="M596">
        <v>23.919343730788398</v>
      </c>
      <c r="N596">
        <v>9.2447562351794105E-3</v>
      </c>
      <c r="O596">
        <v>4.6271920496034499E-2</v>
      </c>
      <c r="P596">
        <v>-1.6781300485574799</v>
      </c>
      <c r="Q596">
        <f t="shared" si="9"/>
        <v>1.3346824749215123</v>
      </c>
    </row>
    <row r="597" spans="1:17" x14ac:dyDescent="0.2">
      <c r="A597" t="s">
        <v>970</v>
      </c>
      <c r="B597" t="s">
        <v>969</v>
      </c>
      <c r="C597">
        <v>954.84730000000002</v>
      </c>
      <c r="D597" t="s">
        <v>68</v>
      </c>
      <c r="E597">
        <v>24.400420460650899</v>
      </c>
      <c r="F597">
        <v>22.700985302687801</v>
      </c>
      <c r="G597" t="s">
        <v>68</v>
      </c>
      <c r="H597">
        <v>22.5535751592158</v>
      </c>
      <c r="I597" t="s">
        <v>68</v>
      </c>
      <c r="J597" t="s">
        <v>68</v>
      </c>
      <c r="K597">
        <v>22.6797899772825</v>
      </c>
      <c r="L597" t="s">
        <v>68</v>
      </c>
      <c r="M597">
        <v>24.581396508499299</v>
      </c>
      <c r="N597" t="s">
        <v>68</v>
      </c>
      <c r="O597" t="s">
        <v>68</v>
      </c>
      <c r="P597" t="s">
        <v>68</v>
      </c>
      <c r="Q597" t="e">
        <f t="shared" si="9"/>
        <v>#VALUE!</v>
      </c>
    </row>
    <row r="598" spans="1:17" x14ac:dyDescent="0.2">
      <c r="A598" t="s">
        <v>971</v>
      </c>
      <c r="B598" t="s">
        <v>972</v>
      </c>
      <c r="C598">
        <v>956.76750000000004</v>
      </c>
      <c r="D598">
        <v>26.954118727481799</v>
      </c>
      <c r="E598">
        <v>25.450979005031702</v>
      </c>
      <c r="F598">
        <v>27.160593771643001</v>
      </c>
      <c r="G598">
        <v>27.325926914508699</v>
      </c>
      <c r="H598">
        <v>27.055760390503998</v>
      </c>
      <c r="I598">
        <v>27.163428475275399</v>
      </c>
      <c r="J598">
        <v>27.3316982581884</v>
      </c>
      <c r="K598">
        <v>27.027001978167501</v>
      </c>
      <c r="L598">
        <v>27.372993069706499</v>
      </c>
      <c r="M598">
        <v>26.014745380324101</v>
      </c>
      <c r="N598">
        <v>0.11538013420837</v>
      </c>
      <c r="O598">
        <v>0.19641703041176201</v>
      </c>
      <c r="P598">
        <v>-0.55140450079118297</v>
      </c>
      <c r="Q598">
        <f t="shared" si="9"/>
        <v>0.70682085925172811</v>
      </c>
    </row>
    <row r="599" spans="1:17" x14ac:dyDescent="0.2">
      <c r="A599" t="s">
        <v>973</v>
      </c>
      <c r="B599" t="s">
        <v>974</v>
      </c>
      <c r="C599">
        <v>956.86279999999999</v>
      </c>
      <c r="D599">
        <v>25.159387491306301</v>
      </c>
      <c r="E599">
        <v>22.155009963760701</v>
      </c>
      <c r="F599">
        <v>24.239418474796398</v>
      </c>
      <c r="G599">
        <v>25.262055012069698</v>
      </c>
      <c r="H599">
        <v>24.273470299173301</v>
      </c>
      <c r="I599">
        <v>25.2727357390823</v>
      </c>
      <c r="J599">
        <v>25.186546400720299</v>
      </c>
      <c r="K599">
        <v>24.200003337198702</v>
      </c>
      <c r="L599">
        <v>25.052051484394202</v>
      </c>
      <c r="M599">
        <v>22.839497531594901</v>
      </c>
      <c r="N599">
        <v>1.98225396768042E-2</v>
      </c>
      <c r="O599">
        <v>7.5412642513446607E-2</v>
      </c>
      <c r="P599">
        <v>-1.41858887526808</v>
      </c>
      <c r="Q599">
        <f t="shared" si="9"/>
        <v>1.1225558409529139</v>
      </c>
    </row>
    <row r="600" spans="1:17" x14ac:dyDescent="0.2">
      <c r="A600" t="s">
        <v>975</v>
      </c>
      <c r="B600" t="s">
        <v>974</v>
      </c>
      <c r="C600">
        <v>956.86519999999996</v>
      </c>
      <c r="D600">
        <v>22.9312230024786</v>
      </c>
      <c r="E600">
        <v>23.358397810604501</v>
      </c>
      <c r="F600">
        <v>23.928630506765199</v>
      </c>
      <c r="G600">
        <v>23.4771610229337</v>
      </c>
      <c r="H600">
        <v>23.7841623454987</v>
      </c>
      <c r="I600">
        <v>23.330294205019399</v>
      </c>
      <c r="J600">
        <v>23.3757949956799</v>
      </c>
      <c r="K600">
        <v>23.387219706118501</v>
      </c>
      <c r="L600">
        <v>23.7999489466916</v>
      </c>
      <c r="M600">
        <v>23.1825636336035</v>
      </c>
      <c r="N600">
        <v>0.483858256130071</v>
      </c>
      <c r="O600">
        <v>0.56421328795167303</v>
      </c>
      <c r="P600">
        <v>0.14634111083510401</v>
      </c>
      <c r="Q600">
        <f t="shared" si="9"/>
        <v>0.24855668986422047</v>
      </c>
    </row>
    <row r="601" spans="1:17" x14ac:dyDescent="0.2">
      <c r="A601" t="s">
        <v>976</v>
      </c>
      <c r="B601" t="s">
        <v>977</v>
      </c>
      <c r="C601">
        <v>958.7835</v>
      </c>
      <c r="D601">
        <v>25.4144145941472</v>
      </c>
      <c r="E601">
        <v>23.6040388321595</v>
      </c>
      <c r="F601">
        <v>25.714610611926901</v>
      </c>
      <c r="G601">
        <v>25.920065420878402</v>
      </c>
      <c r="H601">
        <v>25.699414416671701</v>
      </c>
      <c r="I601">
        <v>25.688308317610801</v>
      </c>
      <c r="J601">
        <v>25.872559511713501</v>
      </c>
      <c r="K601">
        <v>25.408934660790099</v>
      </c>
      <c r="L601">
        <v>25.944338057542101</v>
      </c>
      <c r="M601">
        <v>24.643803300700402</v>
      </c>
      <c r="N601">
        <v>0.1354464330198</v>
      </c>
      <c r="O601">
        <v>0.21572322137055999</v>
      </c>
      <c r="P601">
        <v>-0.578405107534125</v>
      </c>
      <c r="Q601">
        <f t="shared" si="9"/>
        <v>0.66610310306488485</v>
      </c>
    </row>
    <row r="602" spans="1:17" x14ac:dyDescent="0.2">
      <c r="A602" t="s">
        <v>978</v>
      </c>
      <c r="B602" t="s">
        <v>979</v>
      </c>
      <c r="C602">
        <v>958.87800000000004</v>
      </c>
      <c r="D602">
        <v>25.052314227428099</v>
      </c>
      <c r="E602">
        <v>23.2911407616768</v>
      </c>
      <c r="F602">
        <v>25.295390184657599</v>
      </c>
      <c r="G602">
        <v>25.245674193991501</v>
      </c>
      <c r="H602">
        <v>25.335416968630501</v>
      </c>
      <c r="I602">
        <v>25.185600367210998</v>
      </c>
      <c r="J602">
        <v>25.482252628810599</v>
      </c>
      <c r="K602">
        <v>25.245928052201499</v>
      </c>
      <c r="L602">
        <v>25.347019521818901</v>
      </c>
      <c r="M602">
        <v>24.895137297698799</v>
      </c>
      <c r="N602">
        <v>0.31442384490877301</v>
      </c>
      <c r="O602">
        <v>0.40179798576404901</v>
      </c>
      <c r="P602">
        <v>-0.29594893368387598</v>
      </c>
      <c r="Q602">
        <f t="shared" si="9"/>
        <v>0.39599224472503047</v>
      </c>
    </row>
    <row r="603" spans="1:17" x14ac:dyDescent="0.2">
      <c r="A603" t="s">
        <v>980</v>
      </c>
      <c r="B603" t="s">
        <v>979</v>
      </c>
      <c r="C603">
        <v>958.87940000000003</v>
      </c>
      <c r="D603">
        <v>24.443000743190701</v>
      </c>
      <c r="E603">
        <v>25.2555920989649</v>
      </c>
      <c r="F603">
        <v>25.177309084661101</v>
      </c>
      <c r="G603">
        <v>24.3757076467408</v>
      </c>
      <c r="H603">
        <v>25.0371627194125</v>
      </c>
      <c r="I603">
        <v>24.383318999891699</v>
      </c>
      <c r="J603">
        <v>24.705064029914201</v>
      </c>
      <c r="K603">
        <v>25.125087897844399</v>
      </c>
      <c r="L603">
        <v>25.153815090747401</v>
      </c>
      <c r="M603">
        <v>25.742857787244201</v>
      </c>
      <c r="N603">
        <v>9.90267507426572E-3</v>
      </c>
      <c r="O603">
        <v>4.89882335113297E-2</v>
      </c>
      <c r="P603">
        <v>0.64577613794467303</v>
      </c>
      <c r="Q603">
        <f t="shared" si="9"/>
        <v>1.3099082206807109</v>
      </c>
    </row>
    <row r="604" spans="1:17" x14ac:dyDescent="0.2">
      <c r="A604" t="s">
        <v>981</v>
      </c>
      <c r="B604" t="s">
        <v>982</v>
      </c>
      <c r="C604">
        <v>960.79939999999999</v>
      </c>
      <c r="D604">
        <v>25.295631065883398</v>
      </c>
      <c r="E604">
        <v>23.322319749406098</v>
      </c>
      <c r="F604">
        <v>25.189626421260801</v>
      </c>
      <c r="G604">
        <v>25.628127355182698</v>
      </c>
      <c r="H604">
        <v>25.3047191982138</v>
      </c>
      <c r="I604">
        <v>25.597091612529798</v>
      </c>
      <c r="J604">
        <v>25.700871303574498</v>
      </c>
      <c r="K604">
        <v>25.087241027279401</v>
      </c>
      <c r="L604">
        <v>25.7701934496775</v>
      </c>
      <c r="M604">
        <v>23.782687833721301</v>
      </c>
      <c r="N604">
        <v>5.9647692967117E-2</v>
      </c>
      <c r="O604">
        <v>0.13760374221863</v>
      </c>
      <c r="P604">
        <v>-0.86542471533516796</v>
      </c>
      <c r="Q604">
        <f t="shared" si="9"/>
        <v>0.86136975503363689</v>
      </c>
    </row>
    <row r="605" spans="1:17" x14ac:dyDescent="0.2">
      <c r="A605" t="s">
        <v>983</v>
      </c>
      <c r="B605" t="s">
        <v>984</v>
      </c>
      <c r="C605">
        <v>960.89369999999997</v>
      </c>
      <c r="D605">
        <v>25.766306883435501</v>
      </c>
      <c r="E605">
        <v>22.035662299103301</v>
      </c>
      <c r="F605">
        <v>25.215097805567101</v>
      </c>
      <c r="G605">
        <v>26.099625253666201</v>
      </c>
      <c r="H605">
        <v>25.153741542631799</v>
      </c>
      <c r="I605">
        <v>26.007717252036802</v>
      </c>
      <c r="J605">
        <v>25.839853913251201</v>
      </c>
      <c r="K605">
        <v>25.1948180859901</v>
      </c>
      <c r="L605">
        <v>25.844431254360501</v>
      </c>
      <c r="M605">
        <v>23.684664200591399</v>
      </c>
      <c r="N605">
        <v>5.7284460838667402E-2</v>
      </c>
      <c r="O605">
        <v>0.134556665207373</v>
      </c>
      <c r="P605">
        <v>-1.2577556999167101</v>
      </c>
      <c r="Q605">
        <f t="shared" si="9"/>
        <v>0.87109478477433511</v>
      </c>
    </row>
    <row r="606" spans="1:17" x14ac:dyDescent="0.2">
      <c r="A606" t="s">
        <v>985</v>
      </c>
      <c r="B606" t="s">
        <v>984</v>
      </c>
      <c r="C606">
        <v>960.89509999999996</v>
      </c>
      <c r="D606">
        <v>24.328544755998401</v>
      </c>
      <c r="E606">
        <v>26.5372984686243</v>
      </c>
      <c r="F606">
        <v>26.1298520002352</v>
      </c>
      <c r="G606">
        <v>24.803372158839199</v>
      </c>
      <c r="H606">
        <v>25.9910520197514</v>
      </c>
      <c r="I606">
        <v>24.3896958612468</v>
      </c>
      <c r="J606">
        <v>24.799608949790901</v>
      </c>
      <c r="K606">
        <v>25.970857060645901</v>
      </c>
      <c r="L606">
        <v>25.278231359980101</v>
      </c>
      <c r="M606">
        <v>27.207469050951101</v>
      </c>
      <c r="N606" s="2">
        <v>6.2789568669060103E-4</v>
      </c>
      <c r="O606">
        <v>7.7624866334451096E-3</v>
      </c>
      <c r="P606">
        <v>1.68801662052809</v>
      </c>
      <c r="Q606">
        <f t="shared" si="9"/>
        <v>2.1099991346448035</v>
      </c>
    </row>
    <row r="607" spans="1:17" x14ac:dyDescent="0.2">
      <c r="A607" t="s">
        <v>986</v>
      </c>
      <c r="B607" t="s">
        <v>984</v>
      </c>
      <c r="C607">
        <v>960.89689999999996</v>
      </c>
      <c r="D607">
        <v>22.7538779803244</v>
      </c>
      <c r="E607">
        <v>23.5537943804921</v>
      </c>
      <c r="F607">
        <v>24.368480617565499</v>
      </c>
      <c r="G607">
        <v>22.957286998603902</v>
      </c>
      <c r="H607">
        <v>24.417223633405101</v>
      </c>
      <c r="I607">
        <v>22.6374385688598</v>
      </c>
      <c r="J607">
        <v>23.046231766157799</v>
      </c>
      <c r="K607">
        <v>24.482416301356601</v>
      </c>
      <c r="L607">
        <v>23.373598002478101</v>
      </c>
      <c r="M607">
        <v>23.957939739311499</v>
      </c>
      <c r="N607" s="2">
        <v>7.6989843838392495E-4</v>
      </c>
      <c r="O607">
        <v>8.8200645660474301E-3</v>
      </c>
      <c r="P607">
        <v>1.21956634888128</v>
      </c>
      <c r="Q607">
        <f t="shared" si="9"/>
        <v>2.0545282356646108</v>
      </c>
    </row>
    <row r="608" spans="1:17" x14ac:dyDescent="0.2">
      <c r="A608" t="s">
        <v>987</v>
      </c>
      <c r="B608" t="s">
        <v>988</v>
      </c>
      <c r="C608">
        <v>962.72140000000002</v>
      </c>
      <c r="D608">
        <v>24.2680336396187</v>
      </c>
      <c r="E608">
        <v>24.537530529865201</v>
      </c>
      <c r="F608">
        <v>25.737602460116399</v>
      </c>
      <c r="G608">
        <v>24.959110806116701</v>
      </c>
      <c r="H608">
        <v>25.609564251913799</v>
      </c>
      <c r="I608">
        <v>24.837627692583599</v>
      </c>
      <c r="J608">
        <v>25.124439648029899</v>
      </c>
      <c r="K608">
        <v>25.5170340320892</v>
      </c>
      <c r="L608">
        <v>25.195387189837401</v>
      </c>
      <c r="M608">
        <v>25.0238442242389</v>
      </c>
      <c r="N608">
        <v>0.18173944161717401</v>
      </c>
      <c r="O608">
        <v>0.26849741035297398</v>
      </c>
      <c r="P608">
        <v>0.43700480867015701</v>
      </c>
      <c r="Q608">
        <f t="shared" si="9"/>
        <v>0.57105989869752483</v>
      </c>
    </row>
    <row r="609" spans="1:17" x14ac:dyDescent="0.2">
      <c r="A609" t="s">
        <v>989</v>
      </c>
      <c r="B609" t="s">
        <v>990</v>
      </c>
      <c r="C609">
        <v>962.81539999999995</v>
      </c>
      <c r="D609">
        <v>23.726797106909999</v>
      </c>
      <c r="E609">
        <v>21.752586042824799</v>
      </c>
      <c r="F609">
        <v>23.406066005310102</v>
      </c>
      <c r="G609">
        <v>23.9058001346277</v>
      </c>
      <c r="H609">
        <v>23.399315349893399</v>
      </c>
      <c r="I609">
        <v>23.938555367283499</v>
      </c>
      <c r="J609">
        <v>24.0023743294268</v>
      </c>
      <c r="K609">
        <v>23.2151570316903</v>
      </c>
      <c r="L609">
        <v>23.957663217338201</v>
      </c>
      <c r="M609">
        <v>22.3645851489375</v>
      </c>
      <c r="N609">
        <v>3.0085099126300401E-2</v>
      </c>
      <c r="O609">
        <v>9.7980064973312297E-2</v>
      </c>
      <c r="P609">
        <v>-0.94737443018580403</v>
      </c>
      <c r="Q609">
        <f t="shared" si="9"/>
        <v>1.0088622768868156</v>
      </c>
    </row>
    <row r="610" spans="1:17" x14ac:dyDescent="0.2">
      <c r="A610" t="s">
        <v>991</v>
      </c>
      <c r="B610" t="s">
        <v>992</v>
      </c>
      <c r="C610">
        <v>962.91369999999995</v>
      </c>
      <c r="D610">
        <v>22.842001533923099</v>
      </c>
      <c r="E610">
        <v>23.3424870706158</v>
      </c>
      <c r="F610">
        <v>24.1251841305581</v>
      </c>
      <c r="G610">
        <v>23.1778862002522</v>
      </c>
      <c r="H610">
        <v>23.964966549246601</v>
      </c>
      <c r="I610">
        <v>23.097806303542999</v>
      </c>
      <c r="J610">
        <v>23.514881367215398</v>
      </c>
      <c r="K610">
        <v>24.026665100460999</v>
      </c>
      <c r="L610">
        <v>23.875783467102501</v>
      </c>
      <c r="M610">
        <v>24.1240416970757</v>
      </c>
      <c r="N610">
        <v>3.0067059483015801E-2</v>
      </c>
      <c r="O610">
        <v>9.7980064973312297E-2</v>
      </c>
      <c r="P610">
        <v>0.59638505323484903</v>
      </c>
      <c r="Q610">
        <f t="shared" si="9"/>
        <v>1.0088622768868156</v>
      </c>
    </row>
    <row r="611" spans="1:17" x14ac:dyDescent="0.2">
      <c r="A611" t="s">
        <v>993</v>
      </c>
      <c r="B611" t="s">
        <v>994</v>
      </c>
      <c r="C611">
        <v>964.73689999999999</v>
      </c>
      <c r="D611">
        <v>23.200582559535501</v>
      </c>
      <c r="E611">
        <v>23.375419052783499</v>
      </c>
      <c r="F611">
        <v>24.771109392091201</v>
      </c>
      <c r="G611">
        <v>23.823921802933</v>
      </c>
      <c r="H611">
        <v>24.602164772756499</v>
      </c>
      <c r="I611">
        <v>23.741723413852899</v>
      </c>
      <c r="J611">
        <v>24.1280262691281</v>
      </c>
      <c r="K611">
        <v>24.463471801163202</v>
      </c>
      <c r="L611">
        <v>24.285048120459798</v>
      </c>
      <c r="M611">
        <v>24.216076854192998</v>
      </c>
      <c r="N611">
        <v>0.18521795660027501</v>
      </c>
      <c r="O611">
        <v>0.271182344529103</v>
      </c>
      <c r="P611">
        <v>0.477302043996087</v>
      </c>
      <c r="Q611">
        <f t="shared" si="9"/>
        <v>0.56673858885801454</v>
      </c>
    </row>
    <row r="612" spans="1:17" x14ac:dyDescent="0.2">
      <c r="A612" t="s">
        <v>995</v>
      </c>
      <c r="B612" t="s">
        <v>996</v>
      </c>
      <c r="C612">
        <v>964.83040000000005</v>
      </c>
      <c r="D612">
        <v>22.909460981485399</v>
      </c>
      <c r="E612">
        <v>23.2856533798649</v>
      </c>
      <c r="F612">
        <v>23.311506506890002</v>
      </c>
      <c r="G612">
        <v>22.997340245804601</v>
      </c>
      <c r="H612">
        <v>23.297946321888201</v>
      </c>
      <c r="I612">
        <v>23.0111540449508</v>
      </c>
      <c r="J612">
        <v>23.1648980290928</v>
      </c>
      <c r="K612">
        <v>23.250890680253601</v>
      </c>
      <c r="L612">
        <v>23.149990335760901</v>
      </c>
      <c r="M612">
        <v>23.7250843291481</v>
      </c>
      <c r="N612">
        <v>1.65727492792694E-2</v>
      </c>
      <c r="O612">
        <v>6.6392670425539493E-2</v>
      </c>
      <c r="P612">
        <v>0.335825209376233</v>
      </c>
      <c r="Q612">
        <f t="shared" si="9"/>
        <v>1.1778798629428937</v>
      </c>
    </row>
    <row r="613" spans="1:17" x14ac:dyDescent="0.2">
      <c r="A613" t="s">
        <v>997</v>
      </c>
      <c r="B613" t="s">
        <v>996</v>
      </c>
      <c r="C613">
        <v>964.83259999999996</v>
      </c>
      <c r="D613">
        <v>22.000047466430701</v>
      </c>
      <c r="E613">
        <v>21.6886140109692</v>
      </c>
      <c r="F613">
        <v>22.585322472824199</v>
      </c>
      <c r="G613">
        <v>22.248261157410099</v>
      </c>
      <c r="H613">
        <v>22.665430041998501</v>
      </c>
      <c r="I613">
        <v>22.265937759932399</v>
      </c>
      <c r="J613">
        <v>22.554158347809999</v>
      </c>
      <c r="K613">
        <v>22.455459422357599</v>
      </c>
      <c r="L613">
        <v>22.539537729737201</v>
      </c>
      <c r="M613">
        <v>21.860749795411099</v>
      </c>
      <c r="N613">
        <v>0.76413150449523504</v>
      </c>
      <c r="O613">
        <v>0.81799651218916203</v>
      </c>
      <c r="P613">
        <v>-3.2487628118389102E-2</v>
      </c>
      <c r="Q613">
        <f t="shared" si="9"/>
        <v>8.7248548089349551E-2</v>
      </c>
    </row>
    <row r="614" spans="1:17" x14ac:dyDescent="0.2">
      <c r="A614" t="s">
        <v>998</v>
      </c>
      <c r="B614" t="s">
        <v>999</v>
      </c>
      <c r="C614">
        <v>964.92750000000001</v>
      </c>
      <c r="D614">
        <v>19.418499137365501</v>
      </c>
      <c r="E614">
        <v>18.4113537473986</v>
      </c>
      <c r="F614">
        <v>19.608489466116101</v>
      </c>
      <c r="G614">
        <v>19.7547896598265</v>
      </c>
      <c r="H614">
        <v>19.474630836698701</v>
      </c>
      <c r="I614">
        <v>19.587158537462599</v>
      </c>
      <c r="J614">
        <v>19.749489748409999</v>
      </c>
      <c r="K614">
        <v>19.601370008298499</v>
      </c>
      <c r="L614">
        <v>19.897647549170401</v>
      </c>
      <c r="M614">
        <v>18.903996551808898</v>
      </c>
      <c r="N614">
        <v>0.11231204698271301</v>
      </c>
      <c r="O614">
        <v>0.192492825931002</v>
      </c>
      <c r="P614">
        <v>-0.42001664770499703</v>
      </c>
      <c r="Q614">
        <f t="shared" si="9"/>
        <v>0.71558545169645238</v>
      </c>
    </row>
    <row r="615" spans="1:17" x14ac:dyDescent="0.2">
      <c r="A615" t="s">
        <v>1000</v>
      </c>
      <c r="B615" t="s">
        <v>1001</v>
      </c>
      <c r="C615">
        <v>966.75220000000002</v>
      </c>
      <c r="D615">
        <v>23.552821046145901</v>
      </c>
      <c r="E615">
        <v>23.627762075009901</v>
      </c>
      <c r="F615">
        <v>25.004568186392799</v>
      </c>
      <c r="G615">
        <v>24.191498368719799</v>
      </c>
      <c r="H615">
        <v>24.859289177954398</v>
      </c>
      <c r="I615">
        <v>24.0349595346127</v>
      </c>
      <c r="J615">
        <v>24.395259746098802</v>
      </c>
      <c r="K615">
        <v>24.777342113351601</v>
      </c>
      <c r="L615">
        <v>24.5853265420591</v>
      </c>
      <c r="M615">
        <v>24.004021878501401</v>
      </c>
      <c r="N615">
        <v>0.37959556510884801</v>
      </c>
      <c r="O615">
        <v>0.46446888554132798</v>
      </c>
      <c r="P615">
        <v>0.35495581139685001</v>
      </c>
      <c r="Q615">
        <f t="shared" si="9"/>
        <v>0.33304337379155907</v>
      </c>
    </row>
    <row r="616" spans="1:17" x14ac:dyDescent="0.2">
      <c r="A616" t="s">
        <v>1002</v>
      </c>
      <c r="B616" t="s">
        <v>1003</v>
      </c>
      <c r="C616">
        <v>966.84649999999999</v>
      </c>
      <c r="D616">
        <v>24.286672108877799</v>
      </c>
      <c r="E616">
        <v>22.672776872145501</v>
      </c>
      <c r="F616">
        <v>23.883592221206602</v>
      </c>
      <c r="G616">
        <v>24.244325505590801</v>
      </c>
      <c r="H616">
        <v>23.957606365714899</v>
      </c>
      <c r="I616">
        <v>24.302905156143201</v>
      </c>
      <c r="J616">
        <v>24.166051495867201</v>
      </c>
      <c r="K616">
        <v>23.662044956191998</v>
      </c>
      <c r="L616">
        <v>24.192666360638398</v>
      </c>
      <c r="M616">
        <v>22.474561277702701</v>
      </c>
      <c r="N616">
        <v>4.4219243486089098E-2</v>
      </c>
      <c r="O616">
        <v>0.12225572285569</v>
      </c>
      <c r="P616">
        <v>-0.78295194093064202</v>
      </c>
      <c r="Q616">
        <f t="shared" si="9"/>
        <v>0.91273080217183145</v>
      </c>
    </row>
    <row r="617" spans="1:17" x14ac:dyDescent="0.2">
      <c r="A617" t="s">
        <v>1004</v>
      </c>
      <c r="B617" t="s">
        <v>1005</v>
      </c>
      <c r="C617">
        <v>968.76829999999995</v>
      </c>
      <c r="D617">
        <v>22.3252519209776</v>
      </c>
      <c r="E617">
        <v>22.4189633324143</v>
      </c>
      <c r="F617">
        <v>23.2702270197519</v>
      </c>
      <c r="G617">
        <v>22.716773209415798</v>
      </c>
      <c r="H617">
        <v>23.2353320781056</v>
      </c>
      <c r="I617">
        <v>22.705930583932599</v>
      </c>
      <c r="J617">
        <v>22.924230606472999</v>
      </c>
      <c r="K617">
        <v>23.246006691683199</v>
      </c>
      <c r="L617">
        <v>22.984198521557001</v>
      </c>
      <c r="M617">
        <v>22.561366499146601</v>
      </c>
      <c r="N617">
        <v>0.36322292318239402</v>
      </c>
      <c r="O617">
        <v>0.44836402426862598</v>
      </c>
      <c r="P617">
        <v>0.243831122965073</v>
      </c>
      <c r="Q617">
        <f t="shared" si="9"/>
        <v>0.34836924150173298</v>
      </c>
    </row>
    <row r="618" spans="1:17" x14ac:dyDescent="0.2">
      <c r="A618" t="s">
        <v>1006</v>
      </c>
      <c r="B618" t="s">
        <v>1007</v>
      </c>
      <c r="C618">
        <v>968.86369999999999</v>
      </c>
      <c r="D618">
        <v>23.204961369658701</v>
      </c>
      <c r="E618">
        <v>22.9074061762505</v>
      </c>
      <c r="F618">
        <v>23.6661789178786</v>
      </c>
      <c r="G618">
        <v>23.653343136746599</v>
      </c>
      <c r="H618">
        <v>23.555510325795598</v>
      </c>
      <c r="I618">
        <v>23.487618407334399</v>
      </c>
      <c r="J618">
        <v>23.2759103586517</v>
      </c>
      <c r="K618">
        <v>23.2789303490107</v>
      </c>
      <c r="L618">
        <v>23.642931755207901</v>
      </c>
      <c r="M618">
        <v>22.937998377891098</v>
      </c>
      <c r="N618">
        <v>0.34459251299560301</v>
      </c>
      <c r="O618">
        <v>0.429425402645284</v>
      </c>
      <c r="P618">
        <v>-0.16231957699352001</v>
      </c>
      <c r="Q618">
        <f t="shared" si="9"/>
        <v>0.36711226846437051</v>
      </c>
    </row>
    <row r="619" spans="1:17" x14ac:dyDescent="0.2">
      <c r="A619" t="s">
        <v>1008</v>
      </c>
      <c r="B619" t="s">
        <v>1009</v>
      </c>
      <c r="C619">
        <v>970.78340000000003</v>
      </c>
      <c r="D619">
        <v>21.324330548473998</v>
      </c>
      <c r="E619">
        <v>21.623104074207099</v>
      </c>
      <c r="F619">
        <v>22.302440629279001</v>
      </c>
      <c r="G619">
        <v>21.542497252636</v>
      </c>
      <c r="H619">
        <v>22.288870015876299</v>
      </c>
      <c r="I619">
        <v>21.409825966414999</v>
      </c>
      <c r="J619">
        <v>21.887218383869101</v>
      </c>
      <c r="K619">
        <v>22.095120435602102</v>
      </c>
      <c r="L619">
        <v>21.700782584342502</v>
      </c>
      <c r="M619">
        <v>21.6705304814814</v>
      </c>
      <c r="N619">
        <v>4.9413230989124098E-2</v>
      </c>
      <c r="O619">
        <v>0.124103230138069</v>
      </c>
      <c r="P619">
        <v>0.43816393899615802</v>
      </c>
      <c r="Q619">
        <f t="shared" si="9"/>
        <v>0.90621691461019305</v>
      </c>
    </row>
    <row r="620" spans="1:17" x14ac:dyDescent="0.2">
      <c r="A620" t="s">
        <v>1010</v>
      </c>
      <c r="B620" t="s">
        <v>1009</v>
      </c>
      <c r="C620">
        <v>970.78639999999996</v>
      </c>
      <c r="D620" t="s">
        <v>68</v>
      </c>
      <c r="E620" t="s">
        <v>68</v>
      </c>
      <c r="F620" t="s">
        <v>68</v>
      </c>
      <c r="G620">
        <v>20.705454367950001</v>
      </c>
      <c r="H620">
        <v>21.157451795789601</v>
      </c>
      <c r="I620" t="s">
        <v>68</v>
      </c>
      <c r="J620">
        <v>20.9556711895749</v>
      </c>
      <c r="K620" t="s">
        <v>68</v>
      </c>
      <c r="L620">
        <v>21.088605163019199</v>
      </c>
      <c r="M620">
        <v>21.104769575176999</v>
      </c>
      <c r="N620">
        <v>0.19169907496048399</v>
      </c>
      <c r="O620">
        <v>0.277559857980479</v>
      </c>
      <c r="P620">
        <v>0.206156031486041</v>
      </c>
      <c r="Q620">
        <f t="shared" si="9"/>
        <v>0.55664334339788946</v>
      </c>
    </row>
    <row r="621" spans="1:17" x14ac:dyDescent="0.2">
      <c r="A621" t="s">
        <v>1011</v>
      </c>
      <c r="B621" t="s">
        <v>1012</v>
      </c>
      <c r="C621">
        <v>970.87860000000001</v>
      </c>
      <c r="D621">
        <v>23.145442591340402</v>
      </c>
      <c r="E621">
        <v>21.230117798944399</v>
      </c>
      <c r="F621">
        <v>22.947777462616301</v>
      </c>
      <c r="G621">
        <v>23.382728765488999</v>
      </c>
      <c r="H621">
        <v>22.6239375138545</v>
      </c>
      <c r="I621">
        <v>23.152993596991202</v>
      </c>
      <c r="J621">
        <v>23.2576656499816</v>
      </c>
      <c r="K621">
        <v>22.917295951224201</v>
      </c>
      <c r="L621">
        <v>23.5159978957176</v>
      </c>
      <c r="M621">
        <v>21.374146934212501</v>
      </c>
      <c r="N621">
        <v>4.6176264742730198E-2</v>
      </c>
      <c r="O621">
        <v>0.12225572285569</v>
      </c>
      <c r="P621">
        <v>-0.89900144508979696</v>
      </c>
      <c r="Q621">
        <f t="shared" si="9"/>
        <v>0.91273080217183145</v>
      </c>
    </row>
    <row r="622" spans="1:17" x14ac:dyDescent="0.2">
      <c r="A622" t="s">
        <v>1013</v>
      </c>
      <c r="B622" t="s">
        <v>1012</v>
      </c>
      <c r="C622">
        <v>970.88049999999998</v>
      </c>
      <c r="D622">
        <v>22.563080567925301</v>
      </c>
      <c r="E622">
        <v>22.8055303595882</v>
      </c>
      <c r="F622">
        <v>23.207558043725399</v>
      </c>
      <c r="G622" t="s">
        <v>68</v>
      </c>
      <c r="H622">
        <v>23.095101275387101</v>
      </c>
      <c r="I622">
        <v>22.8176582293327</v>
      </c>
      <c r="J622">
        <v>22.825420397789198</v>
      </c>
      <c r="K622">
        <v>23.208467912517602</v>
      </c>
      <c r="L622">
        <v>23.088451018556501</v>
      </c>
      <c r="M622">
        <v>23.077681212634101</v>
      </c>
      <c r="N622">
        <v>0.10118583972673199</v>
      </c>
      <c r="O622">
        <v>0.181096862577383</v>
      </c>
      <c r="P622">
        <v>0.25050224565697299</v>
      </c>
      <c r="Q622">
        <f t="shared" si="9"/>
        <v>0.74208907357955178</v>
      </c>
    </row>
    <row r="623" spans="1:17" x14ac:dyDescent="0.2">
      <c r="A623" t="s">
        <v>1014</v>
      </c>
      <c r="B623" t="s">
        <v>1015</v>
      </c>
      <c r="C623">
        <v>972.7998</v>
      </c>
      <c r="D623">
        <v>22.218382902229202</v>
      </c>
      <c r="E623">
        <v>21.378484846629402</v>
      </c>
      <c r="F623">
        <v>22.453397246939801</v>
      </c>
      <c r="G623">
        <v>22.3758900263791</v>
      </c>
      <c r="H623">
        <v>22.237434640658101</v>
      </c>
      <c r="I623">
        <v>22.254182646859199</v>
      </c>
      <c r="J623">
        <v>22.574573433308601</v>
      </c>
      <c r="K623">
        <v>22.210270618777301</v>
      </c>
      <c r="L623">
        <v>22.501425149575599</v>
      </c>
      <c r="M623">
        <v>21.455163644261098</v>
      </c>
      <c r="N623">
        <v>0.119629120601695</v>
      </c>
      <c r="O623">
        <v>0.201467702658644</v>
      </c>
      <c r="P623">
        <v>-0.379810911721084</v>
      </c>
      <c r="Q623">
        <f t="shared" si="9"/>
        <v>0.69579456580759402</v>
      </c>
    </row>
    <row r="624" spans="1:17" x14ac:dyDescent="0.2">
      <c r="A624" t="s">
        <v>1016</v>
      </c>
      <c r="B624" t="s">
        <v>1015</v>
      </c>
      <c r="C624">
        <v>972.80100000000004</v>
      </c>
      <c r="D624">
        <v>20.747693101447801</v>
      </c>
      <c r="E624">
        <v>22.246306852785299</v>
      </c>
      <c r="F624">
        <v>22.118525760221502</v>
      </c>
      <c r="G624">
        <v>20.952433421284901</v>
      </c>
      <c r="H624">
        <v>21.9601504511269</v>
      </c>
      <c r="I624">
        <v>20.917734817311899</v>
      </c>
      <c r="J624">
        <v>21.290921059387401</v>
      </c>
      <c r="K624">
        <v>21.912265508076899</v>
      </c>
      <c r="L624">
        <v>21.422524735901199</v>
      </c>
      <c r="M624">
        <v>22.804833715032299</v>
      </c>
      <c r="N624" s="2">
        <v>6.1623633727207305E-4</v>
      </c>
      <c r="O624">
        <v>7.7624866334451096E-3</v>
      </c>
      <c r="P624">
        <v>1.15846391179324</v>
      </c>
      <c r="Q624">
        <f t="shared" si="9"/>
        <v>2.1099991346448035</v>
      </c>
    </row>
    <row r="625" spans="1:17" x14ac:dyDescent="0.2">
      <c r="A625" t="s">
        <v>1017</v>
      </c>
      <c r="B625" t="s">
        <v>1018</v>
      </c>
      <c r="C625">
        <v>972.89459999999997</v>
      </c>
      <c r="D625">
        <v>22.087604305219699</v>
      </c>
      <c r="E625" t="s">
        <v>68</v>
      </c>
      <c r="F625">
        <v>20.452918873115902</v>
      </c>
      <c r="G625">
        <v>22.5199315791514</v>
      </c>
      <c r="H625">
        <v>20.435214463975299</v>
      </c>
      <c r="I625">
        <v>22.453407295109098</v>
      </c>
      <c r="J625">
        <v>22.107426540554599</v>
      </c>
      <c r="K625">
        <v>20.346828587151698</v>
      </c>
      <c r="L625">
        <v>22.253635156287899</v>
      </c>
      <c r="M625">
        <v>21.116596522456501</v>
      </c>
      <c r="N625" s="2">
        <v>6.3003337147410604E-4</v>
      </c>
      <c r="O625">
        <v>7.7624866334451096E-3</v>
      </c>
      <c r="P625">
        <v>-1.67202837109958</v>
      </c>
      <c r="Q625">
        <f t="shared" si="9"/>
        <v>2.1099991346448035</v>
      </c>
    </row>
    <row r="626" spans="1:17" x14ac:dyDescent="0.2">
      <c r="A626" t="s">
        <v>1019</v>
      </c>
      <c r="B626" t="s">
        <v>1018</v>
      </c>
      <c r="C626">
        <v>972.89580000000001</v>
      </c>
      <c r="D626">
        <v>22.321239449609099</v>
      </c>
      <c r="E626" t="s">
        <v>68</v>
      </c>
      <c r="F626" t="s">
        <v>68</v>
      </c>
      <c r="G626">
        <v>22.1477294330879</v>
      </c>
      <c r="H626" t="s">
        <v>68</v>
      </c>
      <c r="I626">
        <v>22.618567202521</v>
      </c>
      <c r="J626">
        <v>22.1878531300551</v>
      </c>
      <c r="K626" t="s">
        <v>68</v>
      </c>
      <c r="L626" t="s">
        <v>68</v>
      </c>
      <c r="M626" t="s">
        <v>68</v>
      </c>
      <c r="N626" t="s">
        <v>68</v>
      </c>
      <c r="O626" t="s">
        <v>68</v>
      </c>
      <c r="P626" t="s">
        <v>68</v>
      </c>
      <c r="Q626" t="e">
        <f t="shared" si="9"/>
        <v>#VALUE!</v>
      </c>
    </row>
    <row r="627" spans="1:17" x14ac:dyDescent="0.2">
      <c r="A627" t="s">
        <v>1020</v>
      </c>
      <c r="B627" t="s">
        <v>1021</v>
      </c>
      <c r="C627">
        <v>974.91099999999994</v>
      </c>
      <c r="D627" t="s">
        <v>68</v>
      </c>
      <c r="E627">
        <v>23.5182098708189</v>
      </c>
      <c r="F627">
        <v>22.494626122556699</v>
      </c>
      <c r="G627" t="s">
        <v>68</v>
      </c>
      <c r="H627">
        <v>22.2634170738046</v>
      </c>
      <c r="I627" t="s">
        <v>68</v>
      </c>
      <c r="J627" t="s">
        <v>68</v>
      </c>
      <c r="K627">
        <v>22.669702129299999</v>
      </c>
      <c r="L627" t="s">
        <v>68</v>
      </c>
      <c r="M627">
        <v>24.101065347391501</v>
      </c>
      <c r="N627" t="s">
        <v>68</v>
      </c>
      <c r="O627" t="s">
        <v>68</v>
      </c>
      <c r="P627" t="s">
        <v>68</v>
      </c>
      <c r="Q627" t="e">
        <f t="shared" si="9"/>
        <v>#VALUE!</v>
      </c>
    </row>
    <row r="628" spans="1:17" x14ac:dyDescent="0.2">
      <c r="A628" t="s">
        <v>1022</v>
      </c>
      <c r="B628" t="s">
        <v>1021</v>
      </c>
      <c r="C628">
        <v>974.91129999999998</v>
      </c>
      <c r="D628">
        <v>22.284181066352801</v>
      </c>
      <c r="E628" t="s">
        <v>68</v>
      </c>
      <c r="F628">
        <v>21.664560997580701</v>
      </c>
      <c r="G628">
        <v>22.8215135877611</v>
      </c>
      <c r="H628">
        <v>21.831330441451001</v>
      </c>
      <c r="I628">
        <v>22.6597699137643</v>
      </c>
      <c r="J628">
        <v>22.4114323698475</v>
      </c>
      <c r="K628" t="s">
        <v>68</v>
      </c>
      <c r="L628">
        <v>22.579898480087699</v>
      </c>
      <c r="M628" t="s">
        <v>68</v>
      </c>
      <c r="N628">
        <v>4.0917599567004501E-3</v>
      </c>
      <c r="O628">
        <v>2.81254658076357E-2</v>
      </c>
      <c r="P628">
        <v>-0.81320593073051495</v>
      </c>
      <c r="Q628">
        <f t="shared" si="9"/>
        <v>1.5509002761335375</v>
      </c>
    </row>
    <row r="629" spans="1:17" x14ac:dyDescent="0.2">
      <c r="A629" t="s">
        <v>1023</v>
      </c>
      <c r="B629" t="s">
        <v>1024</v>
      </c>
      <c r="C629">
        <v>976.93010000000004</v>
      </c>
      <c r="D629">
        <v>20.098136202772501</v>
      </c>
      <c r="E629">
        <v>21.7032188193831</v>
      </c>
      <c r="F629">
        <v>22.025785380582999</v>
      </c>
      <c r="G629">
        <v>20.8652378875735</v>
      </c>
      <c r="H629">
        <v>21.873580413145</v>
      </c>
      <c r="I629">
        <v>20.335450329068902</v>
      </c>
      <c r="J629">
        <v>20.837186724010198</v>
      </c>
      <c r="K629">
        <v>22.0414238732406</v>
      </c>
      <c r="L629">
        <v>21.069167832386398</v>
      </c>
      <c r="M629">
        <v>22.200776504755801</v>
      </c>
      <c r="N629" s="2">
        <v>7.2804622688675601E-4</v>
      </c>
      <c r="O629">
        <v>8.4895390385187793E-3</v>
      </c>
      <c r="P629">
        <v>1.29366464618069</v>
      </c>
      <c r="Q629">
        <f t="shared" si="9"/>
        <v>2.0711158902581164</v>
      </c>
    </row>
    <row r="630" spans="1:17" x14ac:dyDescent="0.2">
      <c r="A630" t="s">
        <v>1025</v>
      </c>
      <c r="B630" t="s">
        <v>1026</v>
      </c>
      <c r="C630">
        <v>978.84590000000003</v>
      </c>
      <c r="D630">
        <v>21.131200086294601</v>
      </c>
      <c r="E630" t="s">
        <v>68</v>
      </c>
      <c r="F630" t="s">
        <v>68</v>
      </c>
      <c r="G630">
        <v>20.8036691996348</v>
      </c>
      <c r="H630">
        <v>20.317584849229899</v>
      </c>
      <c r="I630">
        <v>20.998010509422802</v>
      </c>
      <c r="J630">
        <v>20.9384037108454</v>
      </c>
      <c r="K630">
        <v>20.317613553141701</v>
      </c>
      <c r="L630" t="s">
        <v>68</v>
      </c>
      <c r="M630" t="s">
        <v>68</v>
      </c>
      <c r="N630">
        <v>2.42181247603253E-3</v>
      </c>
      <c r="O630">
        <v>1.95995816874832E-2</v>
      </c>
      <c r="P630">
        <v>-0.65501885635614698</v>
      </c>
      <c r="Q630">
        <f t="shared" si="9"/>
        <v>1.7077531976617095</v>
      </c>
    </row>
    <row r="631" spans="1:17" x14ac:dyDescent="0.2">
      <c r="A631" t="s">
        <v>1027</v>
      </c>
      <c r="B631" t="s">
        <v>1026</v>
      </c>
      <c r="C631">
        <v>978.84690000000001</v>
      </c>
      <c r="D631">
        <v>22.987412353461099</v>
      </c>
      <c r="E631" t="s">
        <v>68</v>
      </c>
      <c r="F631">
        <v>22.393461685401299</v>
      </c>
      <c r="G631">
        <v>23.228787137067101</v>
      </c>
      <c r="H631">
        <v>22.365891747291698</v>
      </c>
      <c r="I631">
        <v>23.190477436324201</v>
      </c>
      <c r="J631">
        <v>23.016185307736801</v>
      </c>
      <c r="K631">
        <v>22.308678988389701</v>
      </c>
      <c r="L631">
        <v>23.117019368320399</v>
      </c>
      <c r="M631">
        <v>20.8447601574122</v>
      </c>
      <c r="N631">
        <v>5.71170543210823E-2</v>
      </c>
      <c r="O631">
        <v>0.134556665207373</v>
      </c>
      <c r="P631">
        <v>-1.01014701604235</v>
      </c>
      <c r="Q631">
        <f t="shared" si="9"/>
        <v>0.87109478477433511</v>
      </c>
    </row>
    <row r="632" spans="1:17" x14ac:dyDescent="0.2">
      <c r="A632" t="s">
        <v>1028</v>
      </c>
      <c r="B632" t="s">
        <v>1029</v>
      </c>
      <c r="C632">
        <v>978.94259999999997</v>
      </c>
      <c r="D632">
        <v>18.632494726607099</v>
      </c>
      <c r="E632">
        <v>17.533420993022599</v>
      </c>
      <c r="F632">
        <v>18.7888361992817</v>
      </c>
      <c r="G632">
        <v>18.981954637573899</v>
      </c>
      <c r="H632">
        <v>18.7251065941599</v>
      </c>
      <c r="I632">
        <v>18.726577404429701</v>
      </c>
      <c r="J632">
        <v>19.0302010254625</v>
      </c>
      <c r="K632">
        <v>18.742496945828901</v>
      </c>
      <c r="L632">
        <v>19.044015165754899</v>
      </c>
      <c r="M632">
        <v>18.021045025337799</v>
      </c>
      <c r="N632">
        <v>0.107803272043709</v>
      </c>
      <c r="O632">
        <v>0.18956700790047901</v>
      </c>
      <c r="P632">
        <v>-0.45093509489772998</v>
      </c>
      <c r="Q632">
        <f t="shared" si="9"/>
        <v>0.7222372447064872</v>
      </c>
    </row>
    <row r="633" spans="1:17" x14ac:dyDescent="0.2">
      <c r="A633" t="s">
        <v>1030</v>
      </c>
      <c r="B633" t="s">
        <v>1031</v>
      </c>
      <c r="C633">
        <v>980.86249999999995</v>
      </c>
      <c r="D633">
        <v>23.333365165619</v>
      </c>
      <c r="E633">
        <v>24.236434984338299</v>
      </c>
      <c r="F633">
        <v>23.896342567633699</v>
      </c>
      <c r="G633">
        <v>23.3234962744095</v>
      </c>
      <c r="H633">
        <v>24.0515865906704</v>
      </c>
      <c r="I633">
        <v>23.245237153000499</v>
      </c>
      <c r="J633">
        <v>23.4096192139172</v>
      </c>
      <c r="K633">
        <v>23.807754947377401</v>
      </c>
      <c r="L633">
        <v>23.5870662630611</v>
      </c>
      <c r="M633">
        <v>24.266686403113098</v>
      </c>
      <c r="N633" s="2">
        <v>4.7410144444503199E-4</v>
      </c>
      <c r="O633">
        <v>7.0360964368774096E-3</v>
      </c>
      <c r="P633">
        <v>0.67855278192574198</v>
      </c>
      <c r="Q633">
        <f t="shared" si="9"/>
        <v>2.1526682167249955</v>
      </c>
    </row>
    <row r="634" spans="1:17" x14ac:dyDescent="0.2">
      <c r="A634" t="s">
        <v>1032</v>
      </c>
      <c r="B634" t="s">
        <v>1033</v>
      </c>
      <c r="C634">
        <v>982.87929999999994</v>
      </c>
      <c r="D634">
        <v>23.0930478870355</v>
      </c>
      <c r="E634">
        <v>22.351422392406999</v>
      </c>
      <c r="F634">
        <v>23.239803903737599</v>
      </c>
      <c r="G634">
        <v>23.412397473299698</v>
      </c>
      <c r="H634">
        <v>23.248768426415399</v>
      </c>
      <c r="I634">
        <v>23.2731107690432</v>
      </c>
      <c r="J634">
        <v>23.372886708493301</v>
      </c>
      <c r="K634">
        <v>23.176778828979401</v>
      </c>
      <c r="L634">
        <v>23.657453333901</v>
      </c>
      <c r="M634">
        <v>22.547151539088301</v>
      </c>
      <c r="N634">
        <v>8.1746089787071194E-2</v>
      </c>
      <c r="O634">
        <v>0.16062422021212799</v>
      </c>
      <c r="P634">
        <v>-0.41228867957474902</v>
      </c>
      <c r="Q634">
        <f t="shared" si="9"/>
        <v>0.79418896770372382</v>
      </c>
    </row>
    <row r="635" spans="1:17" x14ac:dyDescent="0.2">
      <c r="A635" t="s">
        <v>1034</v>
      </c>
      <c r="B635" t="s">
        <v>1033</v>
      </c>
      <c r="C635">
        <v>982.8809</v>
      </c>
      <c r="D635">
        <v>21.0426265980403</v>
      </c>
      <c r="E635">
        <v>22.350351128620101</v>
      </c>
      <c r="F635">
        <v>22.705781493351399</v>
      </c>
      <c r="G635">
        <v>21.417375084471601</v>
      </c>
      <c r="H635">
        <v>22.622300319095</v>
      </c>
      <c r="I635">
        <v>21.329045724552699</v>
      </c>
      <c r="J635">
        <v>21.7144304215626</v>
      </c>
      <c r="K635">
        <v>22.2604265704407</v>
      </c>
      <c r="L635">
        <v>21.848009671433001</v>
      </c>
      <c r="M635">
        <v>22.8131989315712</v>
      </c>
      <c r="N635" s="2">
        <v>4.0960861896724898E-4</v>
      </c>
      <c r="O635">
        <v>6.4718571016385501E-3</v>
      </c>
      <c r="P635">
        <v>1.0673746688718599</v>
      </c>
      <c r="Q635">
        <f t="shared" si="9"/>
        <v>2.188971080495751</v>
      </c>
    </row>
    <row r="636" spans="1:17" x14ac:dyDescent="0.2">
      <c r="A636" t="s">
        <v>1035</v>
      </c>
      <c r="B636" t="s">
        <v>1036</v>
      </c>
      <c r="C636">
        <v>984.89520000000005</v>
      </c>
      <c r="D636">
        <v>21.761587346763999</v>
      </c>
      <c r="E636">
        <v>22.548008374318499</v>
      </c>
      <c r="F636">
        <v>22.830063690654001</v>
      </c>
      <c r="G636">
        <v>22.234190020746698</v>
      </c>
      <c r="H636">
        <v>22.906408413272299</v>
      </c>
      <c r="I636">
        <v>22.161603688971802</v>
      </c>
      <c r="J636">
        <v>22.497635519367702</v>
      </c>
      <c r="K636">
        <v>22.515401237984602</v>
      </c>
      <c r="L636">
        <v>22.632416401455501</v>
      </c>
      <c r="M636">
        <v>22.895992894394102</v>
      </c>
      <c r="N636">
        <v>3.0240660554532801E-2</v>
      </c>
      <c r="O636">
        <v>9.7980064973312297E-2</v>
      </c>
      <c r="P636">
        <v>0.46128384674989698</v>
      </c>
      <c r="Q636">
        <f t="shared" si="9"/>
        <v>1.0088622768868156</v>
      </c>
    </row>
    <row r="637" spans="1:17" x14ac:dyDescent="0.2">
      <c r="A637" t="s">
        <v>1037</v>
      </c>
      <c r="B637" t="s">
        <v>1038</v>
      </c>
      <c r="C637">
        <v>986.91030000000001</v>
      </c>
      <c r="D637">
        <v>21.905870997420099</v>
      </c>
      <c r="E637">
        <v>19.277782297104501</v>
      </c>
      <c r="F637">
        <v>21.5033385629796</v>
      </c>
      <c r="G637">
        <v>22.456283969294599</v>
      </c>
      <c r="H637">
        <v>21.3713358362183</v>
      </c>
      <c r="I637">
        <v>21.923029282382299</v>
      </c>
      <c r="J637">
        <v>21.303867686053</v>
      </c>
      <c r="K637">
        <v>21.776637040822798</v>
      </c>
      <c r="L637">
        <v>22.257208268140801</v>
      </c>
      <c r="M637">
        <v>20.298930687998901</v>
      </c>
      <c r="N637">
        <v>7.2911629759440905E-2</v>
      </c>
      <c r="O637">
        <v>0.152353322970257</v>
      </c>
      <c r="P637">
        <v>-0.92429931330483095</v>
      </c>
      <c r="Q637">
        <f t="shared" si="9"/>
        <v>0.81714806896406555</v>
      </c>
    </row>
    <row r="638" spans="1:17" x14ac:dyDescent="0.2">
      <c r="A638" t="s">
        <v>1039</v>
      </c>
      <c r="B638" t="s">
        <v>1038</v>
      </c>
      <c r="C638">
        <v>986.91200000000003</v>
      </c>
      <c r="D638">
        <v>21.562464175621301</v>
      </c>
      <c r="E638">
        <v>22.196361089740599</v>
      </c>
      <c r="F638">
        <v>22.561439921108001</v>
      </c>
      <c r="G638">
        <v>22.0825405248248</v>
      </c>
      <c r="H638">
        <v>22.400543589365299</v>
      </c>
      <c r="I638">
        <v>21.5792155627651</v>
      </c>
      <c r="J638">
        <v>21.876801317830299</v>
      </c>
      <c r="K638">
        <v>22.021540535127698</v>
      </c>
      <c r="L638">
        <v>22.5535763309841</v>
      </c>
      <c r="M638">
        <v>22.600556544870098</v>
      </c>
      <c r="N638">
        <v>8.9966713133235704E-2</v>
      </c>
      <c r="O638">
        <v>0.170886076274231</v>
      </c>
      <c r="P638">
        <v>0.392775729264984</v>
      </c>
      <c r="Q638">
        <f t="shared" si="9"/>
        <v>0.76729332196981737</v>
      </c>
    </row>
    <row r="639" spans="1:17" x14ac:dyDescent="0.2">
      <c r="A639" t="s">
        <v>1040</v>
      </c>
      <c r="B639" t="s">
        <v>1041</v>
      </c>
      <c r="C639">
        <v>988.92570000000001</v>
      </c>
      <c r="D639">
        <v>22.9805353354635</v>
      </c>
      <c r="E639">
        <v>17.829766084646302</v>
      </c>
      <c r="F639">
        <v>21.533478503321501</v>
      </c>
      <c r="G639">
        <v>23.391808919699301</v>
      </c>
      <c r="H639">
        <v>21.7022103170737</v>
      </c>
      <c r="I639">
        <v>23.271155657157198</v>
      </c>
      <c r="J639">
        <v>23.012438358046701</v>
      </c>
      <c r="K639">
        <v>21.5175694367076</v>
      </c>
      <c r="L639">
        <v>23.2146821171876</v>
      </c>
      <c r="M639">
        <v>20.8339123270881</v>
      </c>
      <c r="N639">
        <v>2.6372698903408098E-2</v>
      </c>
      <c r="O639">
        <v>9.1603044595348501E-2</v>
      </c>
      <c r="P639">
        <v>-2.0428917328323801</v>
      </c>
      <c r="Q639">
        <f t="shared" si="9"/>
        <v>1.0380900915178972</v>
      </c>
    </row>
    <row r="640" spans="1:17" x14ac:dyDescent="0.2">
      <c r="A640" t="s">
        <v>1042</v>
      </c>
      <c r="B640" t="s">
        <v>1041</v>
      </c>
      <c r="C640">
        <v>988.92619999999999</v>
      </c>
      <c r="D640" t="s">
        <v>68</v>
      </c>
      <c r="E640">
        <v>23.260441071763498</v>
      </c>
      <c r="F640">
        <v>22.475108252603398</v>
      </c>
      <c r="G640" t="s">
        <v>68</v>
      </c>
      <c r="H640">
        <v>22.349257468252802</v>
      </c>
      <c r="I640">
        <v>20.702103338972702</v>
      </c>
      <c r="J640">
        <v>20.997360749360102</v>
      </c>
      <c r="K640">
        <v>22.3441065092473</v>
      </c>
      <c r="L640">
        <v>21.7761020598576</v>
      </c>
      <c r="M640">
        <v>24.0147559773403</v>
      </c>
      <c r="N640">
        <v>1.12187031288053E-2</v>
      </c>
      <c r="O640">
        <v>5.30856024863035E-2</v>
      </c>
      <c r="P640">
        <v>1.8201349254521999</v>
      </c>
      <c r="Q640">
        <f t="shared" si="9"/>
        <v>1.275023249325129</v>
      </c>
    </row>
    <row r="641" spans="1:17" x14ac:dyDescent="0.2">
      <c r="A641" t="s">
        <v>1043</v>
      </c>
      <c r="B641" t="s">
        <v>1044</v>
      </c>
      <c r="C641">
        <v>990.94510000000002</v>
      </c>
      <c r="D641">
        <v>19.911813274177501</v>
      </c>
      <c r="E641">
        <v>21.031561216283201</v>
      </c>
      <c r="F641">
        <v>21.621336473672201</v>
      </c>
      <c r="G641">
        <v>20.238844364775499</v>
      </c>
      <c r="H641">
        <v>21.408930904305599</v>
      </c>
      <c r="I641">
        <v>20.125770376709202</v>
      </c>
      <c r="J641">
        <v>20.7508762383674</v>
      </c>
      <c r="K641">
        <v>21.5908656928958</v>
      </c>
      <c r="L641">
        <v>21.118627461063799</v>
      </c>
      <c r="M641">
        <v>21.632654470109401</v>
      </c>
      <c r="N641">
        <v>6.1208108725983304E-3</v>
      </c>
      <c r="O641">
        <v>3.4728972445365103E-2</v>
      </c>
      <c r="P641">
        <v>0.97500323707957504</v>
      </c>
      <c r="Q641">
        <f t="shared" si="9"/>
        <v>1.4593080663267175</v>
      </c>
    </row>
    <row r="642" spans="1:17" x14ac:dyDescent="0.2">
      <c r="A642" t="s">
        <v>1045</v>
      </c>
      <c r="B642" t="s">
        <v>1046</v>
      </c>
      <c r="C642">
        <v>994.87760000000003</v>
      </c>
      <c r="D642" t="s">
        <v>68</v>
      </c>
      <c r="E642" t="s">
        <v>68</v>
      </c>
      <c r="F642" t="s">
        <v>68</v>
      </c>
      <c r="G642" t="s">
        <v>68</v>
      </c>
      <c r="H642" t="s">
        <v>68</v>
      </c>
      <c r="I642" t="s">
        <v>68</v>
      </c>
      <c r="J642" t="s">
        <v>68</v>
      </c>
      <c r="K642" t="s">
        <v>68</v>
      </c>
      <c r="L642">
        <v>17.9935465573258</v>
      </c>
      <c r="M642" t="s">
        <v>68</v>
      </c>
      <c r="N642" t="s">
        <v>68</v>
      </c>
      <c r="O642" t="s">
        <v>68</v>
      </c>
      <c r="P642" t="s">
        <v>68</v>
      </c>
      <c r="Q642" t="e">
        <f t="shared" si="9"/>
        <v>#VALUE!</v>
      </c>
    </row>
    <row r="643" spans="1:17" x14ac:dyDescent="0.2">
      <c r="A643" t="s">
        <v>1047</v>
      </c>
      <c r="B643" t="s">
        <v>1046</v>
      </c>
      <c r="C643">
        <v>994.87800000000004</v>
      </c>
      <c r="D643">
        <v>23.909390752638501</v>
      </c>
      <c r="E643">
        <v>22.3297071172234</v>
      </c>
      <c r="F643">
        <v>23.8109449871918</v>
      </c>
      <c r="G643">
        <v>24.1287231293575</v>
      </c>
      <c r="H643">
        <v>23.767946394772601</v>
      </c>
      <c r="I643">
        <v>24.0080725105861</v>
      </c>
      <c r="J643">
        <v>23.924995849524201</v>
      </c>
      <c r="K643">
        <v>23.5558831027274</v>
      </c>
      <c r="L643">
        <v>24.0560457640834</v>
      </c>
      <c r="M643">
        <v>22.500811737531802</v>
      </c>
      <c r="N643">
        <v>6.4407012118634602E-2</v>
      </c>
      <c r="O643">
        <v>0.142087090923879</v>
      </c>
      <c r="P643">
        <v>-0.682811974055342</v>
      </c>
      <c r="Q643">
        <f t="shared" ref="Q643:Q686" si="10">-LOG10(O643)</f>
        <v>0.84744537735187775</v>
      </c>
    </row>
    <row r="644" spans="1:17" x14ac:dyDescent="0.2">
      <c r="A644" t="s">
        <v>1048</v>
      </c>
      <c r="B644" t="s">
        <v>1049</v>
      </c>
      <c r="C644">
        <v>996.89509999999996</v>
      </c>
      <c r="D644">
        <v>22.180795441623399</v>
      </c>
      <c r="E644">
        <v>19.899340694873001</v>
      </c>
      <c r="F644">
        <v>21.635971360339099</v>
      </c>
      <c r="G644">
        <v>22.479986204575901</v>
      </c>
      <c r="H644">
        <v>21.805361298194999</v>
      </c>
      <c r="I644">
        <v>22.361963579309499</v>
      </c>
      <c r="J644">
        <v>22.342203556481</v>
      </c>
      <c r="K644">
        <v>21.216912783281199</v>
      </c>
      <c r="L644">
        <v>22.524012928760399</v>
      </c>
      <c r="M644">
        <v>20.354996143588199</v>
      </c>
      <c r="N644">
        <v>1.8503616716984202E-2</v>
      </c>
      <c r="O644">
        <v>7.2352465366411406E-2</v>
      </c>
      <c r="P644">
        <v>-1.22708745368587</v>
      </c>
      <c r="Q644">
        <f t="shared" si="10"/>
        <v>1.1405466659715298</v>
      </c>
    </row>
    <row r="645" spans="1:17" x14ac:dyDescent="0.2">
      <c r="A645" t="s">
        <v>1050</v>
      </c>
      <c r="B645" t="s">
        <v>1049</v>
      </c>
      <c r="C645">
        <v>996.89580000000001</v>
      </c>
      <c r="D645" t="s">
        <v>68</v>
      </c>
      <c r="E645">
        <v>20.276968351311201</v>
      </c>
      <c r="F645">
        <v>21.2724418458887</v>
      </c>
      <c r="G645" t="s">
        <v>68</v>
      </c>
      <c r="H645">
        <v>20.161512046428399</v>
      </c>
      <c r="I645" t="s">
        <v>68</v>
      </c>
      <c r="J645" t="s">
        <v>68</v>
      </c>
      <c r="K645" t="s">
        <v>68</v>
      </c>
      <c r="L645" t="s">
        <v>68</v>
      </c>
      <c r="M645">
        <v>20.726401950986201</v>
      </c>
      <c r="N645" t="s">
        <v>68</v>
      </c>
      <c r="O645" t="s">
        <v>68</v>
      </c>
      <c r="P645" t="s">
        <v>68</v>
      </c>
      <c r="Q645" t="e">
        <f t="shared" si="10"/>
        <v>#VALUE!</v>
      </c>
    </row>
    <row r="646" spans="1:17" x14ac:dyDescent="0.2">
      <c r="A646" t="s">
        <v>1051</v>
      </c>
      <c r="B646" t="s">
        <v>1052</v>
      </c>
      <c r="C646">
        <v>998.91070000000002</v>
      </c>
      <c r="D646">
        <v>22.120851680002801</v>
      </c>
      <c r="E646">
        <v>19.738783337055899</v>
      </c>
      <c r="F646">
        <v>22.018019811638101</v>
      </c>
      <c r="G646">
        <v>22.2567865829749</v>
      </c>
      <c r="H646">
        <v>21.966671959319999</v>
      </c>
      <c r="I646">
        <v>22.346494255404501</v>
      </c>
      <c r="J646">
        <v>22.341089036688501</v>
      </c>
      <c r="K646">
        <v>21.737732157927098</v>
      </c>
      <c r="L646">
        <v>22.727187998983101</v>
      </c>
      <c r="M646">
        <v>20.4978567085953</v>
      </c>
      <c r="N646">
        <v>6.1721434807562099E-2</v>
      </c>
      <c r="O646">
        <v>0.13985222225208199</v>
      </c>
      <c r="P646">
        <v>-0.93584144689611903</v>
      </c>
      <c r="Q646">
        <f t="shared" si="10"/>
        <v>0.8543306282974682</v>
      </c>
    </row>
    <row r="647" spans="1:17" x14ac:dyDescent="0.2">
      <c r="A647" t="s">
        <v>1053</v>
      </c>
      <c r="B647" t="s">
        <v>1052</v>
      </c>
      <c r="C647">
        <v>998.91219999999998</v>
      </c>
      <c r="D647">
        <v>20.598733147655999</v>
      </c>
      <c r="E647">
        <v>20.017889022841</v>
      </c>
      <c r="F647">
        <v>20.751637218803801</v>
      </c>
      <c r="G647">
        <v>20.823853890880098</v>
      </c>
      <c r="H647">
        <v>20.7120634558975</v>
      </c>
      <c r="I647">
        <v>20.6494246018826</v>
      </c>
      <c r="J647">
        <v>20.436622086546301</v>
      </c>
      <c r="K647">
        <v>20.585280748176299</v>
      </c>
      <c r="L647">
        <v>20.763308829034301</v>
      </c>
      <c r="M647">
        <v>20.5973951752147</v>
      </c>
      <c r="N647">
        <v>0.44575689118446599</v>
      </c>
      <c r="O647">
        <v>0.52541380856219499</v>
      </c>
      <c r="P647">
        <v>-0.105278226569678</v>
      </c>
      <c r="Q647">
        <f t="shared" si="10"/>
        <v>0.27949851757286565</v>
      </c>
    </row>
    <row r="648" spans="1:17" x14ac:dyDescent="0.2">
      <c r="A648" t="s">
        <v>1054</v>
      </c>
      <c r="B648" t="s">
        <v>1055</v>
      </c>
      <c r="C648">
        <v>1000.926</v>
      </c>
      <c r="D648">
        <v>22.196113707509401</v>
      </c>
      <c r="E648">
        <v>20.356692674427599</v>
      </c>
      <c r="F648">
        <v>22.0611664716204</v>
      </c>
      <c r="G648">
        <v>22.087936707138301</v>
      </c>
      <c r="H648">
        <v>22.064941388950899</v>
      </c>
      <c r="I648">
        <v>22.405622439226502</v>
      </c>
      <c r="J648">
        <v>22.457350817268299</v>
      </c>
      <c r="K648">
        <v>21.992999515460301</v>
      </c>
      <c r="L648">
        <v>22.6109094877887</v>
      </c>
      <c r="M648">
        <v>20.0814860387039</v>
      </c>
      <c r="N648">
        <v>8.0266697449499005E-2</v>
      </c>
      <c r="O648">
        <v>0.159313536275145</v>
      </c>
      <c r="P648">
        <v>-0.81012226988768898</v>
      </c>
      <c r="Q648">
        <f t="shared" si="10"/>
        <v>0.79774732225381462</v>
      </c>
    </row>
    <row r="649" spans="1:17" x14ac:dyDescent="0.2">
      <c r="A649" t="s">
        <v>1056</v>
      </c>
      <c r="B649" t="s">
        <v>1057</v>
      </c>
      <c r="C649">
        <v>1002.9417</v>
      </c>
      <c r="D649">
        <v>21.265759246520801</v>
      </c>
      <c r="E649">
        <v>16.849967017010101</v>
      </c>
      <c r="F649">
        <v>21.006450043845099</v>
      </c>
      <c r="G649">
        <v>21.77736890433</v>
      </c>
      <c r="H649">
        <v>20.937260300511099</v>
      </c>
      <c r="I649">
        <v>21.609434875744199</v>
      </c>
      <c r="J649">
        <v>21.517380567271999</v>
      </c>
      <c r="K649">
        <v>20.970897905850801</v>
      </c>
      <c r="L649">
        <v>21.701011962897699</v>
      </c>
      <c r="M649" t="s">
        <v>68</v>
      </c>
      <c r="N649">
        <v>0.211165121664906</v>
      </c>
      <c r="O649">
        <v>0.295903056753613</v>
      </c>
      <c r="P649">
        <v>-1.0006207812747401</v>
      </c>
      <c r="Q649">
        <f t="shared" si="10"/>
        <v>0.52885054844406532</v>
      </c>
    </row>
    <row r="650" spans="1:17" x14ac:dyDescent="0.2">
      <c r="A650" t="s">
        <v>1058</v>
      </c>
      <c r="B650" t="s">
        <v>1057</v>
      </c>
      <c r="C650">
        <v>1002.9419</v>
      </c>
      <c r="D650">
        <v>21.757096971245499</v>
      </c>
      <c r="E650">
        <v>21.4767694379447</v>
      </c>
      <c r="F650">
        <v>22.8127094559757</v>
      </c>
      <c r="G650">
        <v>22.1816760934923</v>
      </c>
      <c r="H650">
        <v>22.703562926746599</v>
      </c>
      <c r="I650">
        <v>21.994698709724599</v>
      </c>
      <c r="J650">
        <v>22.200573280638402</v>
      </c>
      <c r="K650">
        <v>22.832340723746999</v>
      </c>
      <c r="L650">
        <v>22.600668148264798</v>
      </c>
      <c r="M650">
        <v>22.3655439173119</v>
      </c>
      <c r="N650">
        <v>0.35273663607738198</v>
      </c>
      <c r="O650">
        <v>0.43790308623294799</v>
      </c>
      <c r="P650">
        <v>0.34190962003750802</v>
      </c>
      <c r="Q650">
        <f t="shared" si="10"/>
        <v>0.35862199399669387</v>
      </c>
    </row>
    <row r="651" spans="1:17" x14ac:dyDescent="0.2">
      <c r="A651" t="s">
        <v>1059</v>
      </c>
      <c r="B651" t="s">
        <v>1060</v>
      </c>
      <c r="C651">
        <v>1004.9597</v>
      </c>
      <c r="D651">
        <v>20.623086654580501</v>
      </c>
      <c r="E651">
        <v>18.433752500622699</v>
      </c>
      <c r="F651">
        <v>20.636404244675798</v>
      </c>
      <c r="G651">
        <v>21.069563837113702</v>
      </c>
      <c r="H651">
        <v>20.447915598898302</v>
      </c>
      <c r="I651">
        <v>20.819786167539998</v>
      </c>
      <c r="J651">
        <v>21.039297944812901</v>
      </c>
      <c r="K651">
        <v>20.467185610332699</v>
      </c>
      <c r="L651">
        <v>21.056090594804601</v>
      </c>
      <c r="M651">
        <v>18.769834615946799</v>
      </c>
      <c r="N651">
        <v>6.7780345322033697E-2</v>
      </c>
      <c r="O651">
        <v>0.147535218317626</v>
      </c>
      <c r="P651">
        <v>-0.91325283106589195</v>
      </c>
      <c r="Q651">
        <f t="shared" si="10"/>
        <v>0.831104296327833</v>
      </c>
    </row>
    <row r="652" spans="1:17" x14ac:dyDescent="0.2">
      <c r="A652" t="s">
        <v>1061</v>
      </c>
      <c r="B652" t="s">
        <v>1062</v>
      </c>
      <c r="C652">
        <v>1008.8938000000001</v>
      </c>
      <c r="D652">
        <v>20.558528150525198</v>
      </c>
      <c r="E652" t="s">
        <v>68</v>
      </c>
      <c r="F652">
        <v>20.681850056023801</v>
      </c>
      <c r="G652">
        <v>20.2361041425821</v>
      </c>
      <c r="H652">
        <v>20.837329958529502</v>
      </c>
      <c r="I652">
        <v>20.824612303502899</v>
      </c>
      <c r="J652">
        <v>20.845929493900201</v>
      </c>
      <c r="K652">
        <v>20.845532163646599</v>
      </c>
      <c r="L652">
        <v>20.611243679868402</v>
      </c>
      <c r="M652" t="s">
        <v>68</v>
      </c>
      <c r="N652">
        <v>0.21254366970776301</v>
      </c>
      <c r="O652">
        <v>0.29719703708601602</v>
      </c>
      <c r="P652">
        <v>0.15853711435232201</v>
      </c>
      <c r="Q652">
        <f t="shared" si="10"/>
        <v>0.52695552460058703</v>
      </c>
    </row>
    <row r="653" spans="1:17" x14ac:dyDescent="0.2">
      <c r="A653" t="s">
        <v>1063</v>
      </c>
      <c r="B653" t="s">
        <v>1064</v>
      </c>
      <c r="C653">
        <v>1010.9108</v>
      </c>
      <c r="D653">
        <v>20.759182757344099</v>
      </c>
      <c r="E653">
        <v>20.303131892435601</v>
      </c>
      <c r="F653">
        <v>21.318703878826899</v>
      </c>
      <c r="G653">
        <v>21.252892914293099</v>
      </c>
      <c r="H653">
        <v>21.2342654647567</v>
      </c>
      <c r="I653">
        <v>21.0334082135793</v>
      </c>
      <c r="J653">
        <v>21.2059996161478</v>
      </c>
      <c r="K653">
        <v>21.2223020047667</v>
      </c>
      <c r="L653">
        <v>21.380013387629699</v>
      </c>
      <c r="M653">
        <v>20.7112123968307</v>
      </c>
      <c r="N653">
        <v>0.478233405397893</v>
      </c>
      <c r="O653">
        <v>0.56065783433541105</v>
      </c>
      <c r="P653">
        <v>-0.13435660510908601</v>
      </c>
      <c r="Q653">
        <f t="shared" si="10"/>
        <v>0.25130210486824545</v>
      </c>
    </row>
    <row r="654" spans="1:17" x14ac:dyDescent="0.2">
      <c r="A654" t="s">
        <v>1065</v>
      </c>
      <c r="B654" t="s">
        <v>1064</v>
      </c>
      <c r="C654">
        <v>1010.9131</v>
      </c>
      <c r="D654" t="s">
        <v>68</v>
      </c>
      <c r="E654">
        <v>18.9984196460764</v>
      </c>
      <c r="F654">
        <v>18.887729329993299</v>
      </c>
      <c r="G654" t="s">
        <v>68</v>
      </c>
      <c r="H654">
        <v>18.7785263613235</v>
      </c>
      <c r="I654" t="s">
        <v>68</v>
      </c>
      <c r="J654" t="s">
        <v>68</v>
      </c>
      <c r="K654">
        <v>18.3801228092338</v>
      </c>
      <c r="L654">
        <v>18.270089968749598</v>
      </c>
      <c r="M654">
        <v>19.543428367888101</v>
      </c>
      <c r="N654" t="s">
        <v>68</v>
      </c>
      <c r="O654" t="s">
        <v>68</v>
      </c>
      <c r="P654">
        <v>0.697781894866355</v>
      </c>
      <c r="Q654" t="e">
        <f t="shared" si="10"/>
        <v>#VALUE!</v>
      </c>
    </row>
    <row r="655" spans="1:17" x14ac:dyDescent="0.2">
      <c r="A655" t="s">
        <v>1066</v>
      </c>
      <c r="B655" t="s">
        <v>1067</v>
      </c>
      <c r="C655">
        <v>1012.9277</v>
      </c>
      <c r="D655">
        <v>19.582290857776002</v>
      </c>
      <c r="E655">
        <v>19.765133910408</v>
      </c>
      <c r="F655">
        <v>20.570486686440699</v>
      </c>
      <c r="G655">
        <v>20.040329859552099</v>
      </c>
      <c r="H655">
        <v>20.4927490234979</v>
      </c>
      <c r="I655">
        <v>19.691283472302501</v>
      </c>
      <c r="J655">
        <v>19.957875726931402</v>
      </c>
      <c r="K655">
        <v>19.962836712496799</v>
      </c>
      <c r="L655">
        <v>20.415162009345</v>
      </c>
      <c r="M655">
        <v>20.4380679442041</v>
      </c>
      <c r="N655">
        <v>0.19299637631882399</v>
      </c>
      <c r="O655">
        <v>0.27881998614201797</v>
      </c>
      <c r="P655">
        <v>0.31246091378200402</v>
      </c>
      <c r="Q655">
        <f t="shared" si="10"/>
        <v>0.55467609872290247</v>
      </c>
    </row>
    <row r="656" spans="1:17" x14ac:dyDescent="0.2">
      <c r="A656" t="s">
        <v>1068</v>
      </c>
      <c r="B656" t="s">
        <v>1067</v>
      </c>
      <c r="C656">
        <v>1012.9283</v>
      </c>
      <c r="D656">
        <v>19.139221576399599</v>
      </c>
      <c r="E656">
        <v>18.221346387694702</v>
      </c>
      <c r="F656">
        <v>19.528700191011499</v>
      </c>
      <c r="G656">
        <v>19.775865833958001</v>
      </c>
      <c r="H656">
        <v>19.606678106916199</v>
      </c>
      <c r="I656">
        <v>19.526971018021001</v>
      </c>
      <c r="J656">
        <v>19.475171351749498</v>
      </c>
      <c r="K656">
        <v>19.5035831415194</v>
      </c>
      <c r="L656">
        <v>19.660694069116801</v>
      </c>
      <c r="M656">
        <v>18.7430231587912</v>
      </c>
      <c r="N656">
        <v>0.23523525339961601</v>
      </c>
      <c r="O656">
        <v>0.32135694658985298</v>
      </c>
      <c r="P656">
        <v>-0.31630478898922798</v>
      </c>
      <c r="Q656">
        <f t="shared" si="10"/>
        <v>0.49301230775596483</v>
      </c>
    </row>
    <row r="657" spans="1:17" x14ac:dyDescent="0.2">
      <c r="A657" t="s">
        <v>1069</v>
      </c>
      <c r="B657" t="s">
        <v>1070</v>
      </c>
      <c r="C657">
        <v>1014.9424</v>
      </c>
      <c r="D657">
        <v>21.397060400993201</v>
      </c>
      <c r="E657">
        <v>18.845217437174099</v>
      </c>
      <c r="F657">
        <v>21.671992771110901</v>
      </c>
      <c r="G657">
        <v>22.011435773983798</v>
      </c>
      <c r="H657">
        <v>21.524950070381699</v>
      </c>
      <c r="I657">
        <v>21.618847437589299</v>
      </c>
      <c r="J657">
        <v>21.816685649894001</v>
      </c>
      <c r="K657">
        <v>21.592496273729701</v>
      </c>
      <c r="L657">
        <v>21.787689777037201</v>
      </c>
      <c r="M657">
        <v>19.069520570363501</v>
      </c>
      <c r="N657">
        <v>0.14155806617938299</v>
      </c>
      <c r="O657">
        <v>0.22220532984408001</v>
      </c>
      <c r="P657">
        <v>-0.73314668916759096</v>
      </c>
      <c r="Q657">
        <f t="shared" si="10"/>
        <v>0.65324552822992832</v>
      </c>
    </row>
    <row r="658" spans="1:17" x14ac:dyDescent="0.2">
      <c r="A658" t="s">
        <v>1071</v>
      </c>
      <c r="B658" t="s">
        <v>1070</v>
      </c>
      <c r="C658">
        <v>1014.9435</v>
      </c>
      <c r="D658">
        <v>19.7053809601849</v>
      </c>
      <c r="E658">
        <v>20.010465275079302</v>
      </c>
      <c r="F658">
        <v>20.6963181062135</v>
      </c>
      <c r="G658">
        <v>20.1586972014072</v>
      </c>
      <c r="H658">
        <v>20.640673892866001</v>
      </c>
      <c r="I658">
        <v>19.963848591848201</v>
      </c>
      <c r="J658">
        <v>20.1890849475901</v>
      </c>
      <c r="K658">
        <v>20.670834293141699</v>
      </c>
      <c r="L658">
        <v>20.5171426430983</v>
      </c>
      <c r="M658">
        <v>20.755487456716001</v>
      </c>
      <c r="N658">
        <v>4.79095986699219E-2</v>
      </c>
      <c r="O658">
        <v>0.122686148750819</v>
      </c>
      <c r="P658">
        <v>0.44686542547347402</v>
      </c>
      <c r="Q658">
        <f t="shared" si="10"/>
        <v>0.91120446629214613</v>
      </c>
    </row>
    <row r="659" spans="1:17" x14ac:dyDescent="0.2">
      <c r="A659" t="s">
        <v>1072</v>
      </c>
      <c r="B659" t="s">
        <v>1073</v>
      </c>
      <c r="C659">
        <v>1016.9574</v>
      </c>
      <c r="D659">
        <v>20.643409681241099</v>
      </c>
      <c r="E659">
        <v>20.6255447614143</v>
      </c>
      <c r="F659">
        <v>22.081477911781299</v>
      </c>
      <c r="G659">
        <v>21.182724711714702</v>
      </c>
      <c r="H659">
        <v>22.022390842644501</v>
      </c>
      <c r="I659">
        <v>20.863791543301801</v>
      </c>
      <c r="J659">
        <v>21.3933674123519</v>
      </c>
      <c r="K659">
        <v>22.055401602918501</v>
      </c>
      <c r="L659">
        <v>21.5373079935421</v>
      </c>
      <c r="M659">
        <v>20.7009645666284</v>
      </c>
      <c r="N659">
        <v>0.36400275819258499</v>
      </c>
      <c r="O659">
        <v>0.44847886999954301</v>
      </c>
      <c r="P659">
        <v>0.482299516769577</v>
      </c>
      <c r="Q659">
        <f t="shared" si="10"/>
        <v>0.34825801384346905</v>
      </c>
    </row>
    <row r="660" spans="1:17" x14ac:dyDescent="0.2">
      <c r="A660" t="s">
        <v>1074</v>
      </c>
      <c r="B660" t="s">
        <v>1073</v>
      </c>
      <c r="C660">
        <v>1016.9574</v>
      </c>
      <c r="D660">
        <v>21.007540616468201</v>
      </c>
      <c r="E660">
        <v>16.830676124652399</v>
      </c>
      <c r="F660">
        <v>20.057971897830999</v>
      </c>
      <c r="G660">
        <v>21.4369783511527</v>
      </c>
      <c r="H660">
        <v>20.1280900059377</v>
      </c>
      <c r="I660">
        <v>21.332368783253798</v>
      </c>
      <c r="J660">
        <v>21.236521113389799</v>
      </c>
      <c r="K660">
        <v>20.083217004738898</v>
      </c>
      <c r="L660">
        <v>21.321417835326901</v>
      </c>
      <c r="M660">
        <v>18.8162618202965</v>
      </c>
      <c r="N660">
        <v>3.0358547991947499E-2</v>
      </c>
      <c r="O660">
        <v>9.7980064973312297E-2</v>
      </c>
      <c r="P660">
        <v>-1.69112283120777</v>
      </c>
      <c r="Q660">
        <f t="shared" si="10"/>
        <v>1.0088622768868156</v>
      </c>
    </row>
    <row r="661" spans="1:17" x14ac:dyDescent="0.2">
      <c r="A661" t="s">
        <v>1075</v>
      </c>
      <c r="B661" t="s">
        <v>1073</v>
      </c>
      <c r="C661">
        <v>1016.9595</v>
      </c>
      <c r="D661">
        <v>19.8963013579102</v>
      </c>
      <c r="E661">
        <v>21.2528848317965</v>
      </c>
      <c r="F661">
        <v>21.012616355597601</v>
      </c>
      <c r="G661">
        <v>20.224013454098799</v>
      </c>
      <c r="H661">
        <v>20.788350335830501</v>
      </c>
      <c r="I661">
        <v>19.973518004703699</v>
      </c>
      <c r="J661">
        <v>20.3428331807626</v>
      </c>
      <c r="K661">
        <v>20.9835698203634</v>
      </c>
      <c r="L661">
        <v>20.755063601649901</v>
      </c>
      <c r="M661">
        <v>22.183672329320999</v>
      </c>
      <c r="N661">
        <v>1.1166633126864001E-2</v>
      </c>
      <c r="O661">
        <v>5.30856024863035E-2</v>
      </c>
      <c r="P661">
        <v>1.0671842716634701</v>
      </c>
      <c r="Q661">
        <f t="shared" si="10"/>
        <v>1.275023249325129</v>
      </c>
    </row>
    <row r="662" spans="1:17" x14ac:dyDescent="0.2">
      <c r="A662" t="s">
        <v>1076</v>
      </c>
      <c r="B662" t="s">
        <v>1077</v>
      </c>
      <c r="C662">
        <v>1018.9758</v>
      </c>
      <c r="D662">
        <v>18.5227998866315</v>
      </c>
      <c r="E662">
        <v>16.2967728477058</v>
      </c>
      <c r="F662">
        <v>18.459727773632299</v>
      </c>
      <c r="G662">
        <v>18.848864355518302</v>
      </c>
      <c r="H662">
        <v>18.4725639252298</v>
      </c>
      <c r="I662">
        <v>18.7556830401392</v>
      </c>
      <c r="J662">
        <v>18.8920773139827</v>
      </c>
      <c r="K662">
        <v>18.225927587757699</v>
      </c>
      <c r="L662">
        <v>19.002446956631601</v>
      </c>
      <c r="M662" t="s">
        <v>68</v>
      </c>
      <c r="N662">
        <v>0.17077755393985999</v>
      </c>
      <c r="O662">
        <v>0.25577463927231398</v>
      </c>
      <c r="P662">
        <v>-0.72930730411689504</v>
      </c>
      <c r="Q662">
        <f t="shared" si="10"/>
        <v>0.59214251916193006</v>
      </c>
    </row>
    <row r="663" spans="1:17" x14ac:dyDescent="0.2">
      <c r="A663" t="s">
        <v>1078</v>
      </c>
      <c r="B663" t="s">
        <v>1077</v>
      </c>
      <c r="C663">
        <v>1018.9767000000001</v>
      </c>
      <c r="D663">
        <v>19.0423086416525</v>
      </c>
      <c r="E663">
        <v>19.8372414012306</v>
      </c>
      <c r="F663">
        <v>20.4675747055879</v>
      </c>
      <c r="G663">
        <v>19.4951972686669</v>
      </c>
      <c r="H663">
        <v>20.3589194322157</v>
      </c>
      <c r="I663">
        <v>19.225838176810701</v>
      </c>
      <c r="J663">
        <v>19.766095341340598</v>
      </c>
      <c r="K663">
        <v>20.3735618951982</v>
      </c>
      <c r="L663">
        <v>19.861036912546499</v>
      </c>
      <c r="M663">
        <v>20.417796900055698</v>
      </c>
      <c r="N663">
        <v>3.5822656258288799E-3</v>
      </c>
      <c r="O663">
        <v>2.57057082820468E-2</v>
      </c>
      <c r="P663">
        <v>0.79689994876000603</v>
      </c>
      <c r="Q663">
        <f t="shared" si="10"/>
        <v>1.5899704253022284</v>
      </c>
    </row>
    <row r="664" spans="1:17" x14ac:dyDescent="0.2">
      <c r="A664" t="s">
        <v>1079</v>
      </c>
      <c r="B664" t="s">
        <v>1080</v>
      </c>
      <c r="C664">
        <v>1022.9101000000001</v>
      </c>
      <c r="D664">
        <v>21.3825459291361</v>
      </c>
      <c r="E664">
        <v>20.387685003296699</v>
      </c>
      <c r="F664">
        <v>21.694486270865099</v>
      </c>
      <c r="G664">
        <v>21.727823673758898</v>
      </c>
      <c r="H664">
        <v>21.8048022114261</v>
      </c>
      <c r="I664">
        <v>21.5291412181999</v>
      </c>
      <c r="J664">
        <v>21.803121284418602</v>
      </c>
      <c r="K664">
        <v>21.594338273477199</v>
      </c>
      <c r="L664">
        <v>21.9056921815077</v>
      </c>
      <c r="M664">
        <v>20.603207060215802</v>
      </c>
      <c r="N664">
        <v>0.21006795059879299</v>
      </c>
      <c r="O664">
        <v>0.29539445792691899</v>
      </c>
      <c r="P664">
        <v>-0.35105323851008502</v>
      </c>
      <c r="Q664">
        <f t="shared" si="10"/>
        <v>0.52959765700760286</v>
      </c>
    </row>
    <row r="665" spans="1:17" x14ac:dyDescent="0.2">
      <c r="A665" t="s">
        <v>1081</v>
      </c>
      <c r="B665" t="s">
        <v>1082</v>
      </c>
      <c r="C665">
        <v>1024.9268</v>
      </c>
      <c r="D665">
        <v>20.1532328642515</v>
      </c>
      <c r="E665">
        <v>20.0332146117828</v>
      </c>
      <c r="F665">
        <v>20.944321009375901</v>
      </c>
      <c r="G665">
        <v>20.5237275284608</v>
      </c>
      <c r="H665">
        <v>20.812359868755401</v>
      </c>
      <c r="I665">
        <v>20.2175708245245</v>
      </c>
      <c r="J665">
        <v>20.565103008314999</v>
      </c>
      <c r="K665">
        <v>20.688822287161901</v>
      </c>
      <c r="L665">
        <v>20.779185516154701</v>
      </c>
      <c r="M665">
        <v>20.180210267804298</v>
      </c>
      <c r="N665">
        <v>0.70638328795454997</v>
      </c>
      <c r="O665">
        <v>0.76878047839053598</v>
      </c>
      <c r="P665">
        <v>0.10868297463441</v>
      </c>
      <c r="Q665">
        <f t="shared" si="10"/>
        <v>0.11419765322050682</v>
      </c>
    </row>
    <row r="666" spans="1:17" x14ac:dyDescent="0.2">
      <c r="A666" t="s">
        <v>1083</v>
      </c>
      <c r="B666" t="s">
        <v>1084</v>
      </c>
      <c r="C666">
        <v>1026.9437</v>
      </c>
      <c r="D666">
        <v>19.146881864710501</v>
      </c>
      <c r="E666">
        <v>18.077733687125399</v>
      </c>
      <c r="F666">
        <v>19.6734419339932</v>
      </c>
      <c r="G666">
        <v>19.6173419070218</v>
      </c>
      <c r="H666">
        <v>19.613674375721299</v>
      </c>
      <c r="I666">
        <v>19.520046958303599</v>
      </c>
      <c r="J666">
        <v>19.728360662982301</v>
      </c>
      <c r="K666">
        <v>19.4606658634243</v>
      </c>
      <c r="L666">
        <v>20.022690194205001</v>
      </c>
      <c r="M666">
        <v>18.613357834307401</v>
      </c>
      <c r="N666">
        <v>0.18918670683841901</v>
      </c>
      <c r="O666">
        <v>0.27575651688725</v>
      </c>
      <c r="P666">
        <v>-0.42223379461824101</v>
      </c>
      <c r="Q666">
        <f t="shared" si="10"/>
        <v>0.55947421518975438</v>
      </c>
    </row>
    <row r="667" spans="1:17" x14ac:dyDescent="0.2">
      <c r="A667" t="s">
        <v>1085</v>
      </c>
      <c r="B667" t="s">
        <v>1084</v>
      </c>
      <c r="C667">
        <v>1026.9446</v>
      </c>
      <c r="D667">
        <v>18.990483494692398</v>
      </c>
      <c r="E667">
        <v>18.839286842061298</v>
      </c>
      <c r="F667">
        <v>19.750525447365099</v>
      </c>
      <c r="G667">
        <v>19.691900242378502</v>
      </c>
      <c r="H667">
        <v>19.489483447038001</v>
      </c>
      <c r="I667">
        <v>19.461199642193101</v>
      </c>
      <c r="J667">
        <v>19.6341711518571</v>
      </c>
      <c r="K667">
        <v>19.112131479850198</v>
      </c>
      <c r="L667">
        <v>19.8781646967882</v>
      </c>
      <c r="M667">
        <v>19.476156824902102</v>
      </c>
      <c r="N667">
        <v>0.39477125766042698</v>
      </c>
      <c r="O667">
        <v>0.47561924585287602</v>
      </c>
      <c r="P667">
        <v>-0.192838455223456</v>
      </c>
      <c r="Q667">
        <f t="shared" si="10"/>
        <v>0.32274058004453332</v>
      </c>
    </row>
    <row r="668" spans="1:17" x14ac:dyDescent="0.2">
      <c r="A668" t="s">
        <v>1086</v>
      </c>
      <c r="B668" t="s">
        <v>1087</v>
      </c>
      <c r="C668">
        <v>1028.9581000000001</v>
      </c>
      <c r="D668">
        <v>20.324336592178</v>
      </c>
      <c r="E668">
        <v>18.030931109081902</v>
      </c>
      <c r="F668">
        <v>20.378716082907399</v>
      </c>
      <c r="G668">
        <v>20.851558433333199</v>
      </c>
      <c r="H668">
        <v>20.2344759853145</v>
      </c>
      <c r="I668">
        <v>20.633093673560399</v>
      </c>
      <c r="J668">
        <v>20.5935999322427</v>
      </c>
      <c r="K668">
        <v>20.314685020921701</v>
      </c>
      <c r="L668">
        <v>20.880044577182201</v>
      </c>
      <c r="M668">
        <v>18.813505650227899</v>
      </c>
      <c r="N668">
        <v>8.2095182215052007E-2</v>
      </c>
      <c r="O668">
        <v>0.16062422021212799</v>
      </c>
      <c r="P668">
        <v>-0.84972425442691701</v>
      </c>
      <c r="Q668">
        <f t="shared" si="10"/>
        <v>0.79418896770372382</v>
      </c>
    </row>
    <row r="669" spans="1:17" x14ac:dyDescent="0.2">
      <c r="A669" t="s">
        <v>1088</v>
      </c>
      <c r="B669" t="s">
        <v>1087</v>
      </c>
      <c r="C669">
        <v>1028.9583</v>
      </c>
      <c r="D669">
        <v>19.926233730415198</v>
      </c>
      <c r="E669">
        <v>19.7636775957053</v>
      </c>
      <c r="F669">
        <v>21.033692519124301</v>
      </c>
      <c r="G669">
        <v>20.395959770459299</v>
      </c>
      <c r="H669">
        <v>20.791950597816601</v>
      </c>
      <c r="I669">
        <v>20.099406887193801</v>
      </c>
      <c r="J669">
        <v>20.4885246899672</v>
      </c>
      <c r="K669">
        <v>20.8522254514764</v>
      </c>
      <c r="L669">
        <v>20.8167204101149</v>
      </c>
      <c r="M669">
        <v>20.748956883747901</v>
      </c>
      <c r="N669">
        <v>0.31763760847907402</v>
      </c>
      <c r="O669">
        <v>0.40432233593924999</v>
      </c>
      <c r="P669">
        <v>0.31949386401441099</v>
      </c>
      <c r="Q669">
        <f t="shared" si="10"/>
        <v>0.39327226631603873</v>
      </c>
    </row>
    <row r="670" spans="1:17" x14ac:dyDescent="0.2">
      <c r="A670" t="s">
        <v>1089</v>
      </c>
      <c r="B670" t="s">
        <v>1090</v>
      </c>
      <c r="C670">
        <v>1030.9734000000001</v>
      </c>
      <c r="D670">
        <v>20.035945489833999</v>
      </c>
      <c r="E670" t="s">
        <v>68</v>
      </c>
      <c r="F670">
        <v>19.2875974102075</v>
      </c>
      <c r="G670">
        <v>20.496414958516599</v>
      </c>
      <c r="H670">
        <v>19.5056003030694</v>
      </c>
      <c r="I670">
        <v>20.296734765530701</v>
      </c>
      <c r="J670">
        <v>20.230517740421401</v>
      </c>
      <c r="K670">
        <v>19.239314161127801</v>
      </c>
      <c r="L670">
        <v>20.397735206286502</v>
      </c>
      <c r="M670">
        <v>17.126805283766402</v>
      </c>
      <c r="N670">
        <v>7.2752755065175201E-2</v>
      </c>
      <c r="O670">
        <v>0.152353322970257</v>
      </c>
      <c r="P670">
        <v>-1.26641554659355</v>
      </c>
      <c r="Q670">
        <f t="shared" si="10"/>
        <v>0.81714806896406555</v>
      </c>
    </row>
    <row r="671" spans="1:17" x14ac:dyDescent="0.2">
      <c r="A671" t="s">
        <v>1091</v>
      </c>
      <c r="B671" t="s">
        <v>1090</v>
      </c>
      <c r="C671">
        <v>1030.9734000000001</v>
      </c>
      <c r="D671">
        <v>19.257132287562701</v>
      </c>
      <c r="E671">
        <v>19.458000012916099</v>
      </c>
      <c r="F671">
        <v>20.604883468661999</v>
      </c>
      <c r="G671">
        <v>19.582601426391101</v>
      </c>
      <c r="H671">
        <v>20.4879881746593</v>
      </c>
      <c r="I671">
        <v>19.453178179455801</v>
      </c>
      <c r="J671">
        <v>19.8632864170375</v>
      </c>
      <c r="K671">
        <v>20.5192820694439</v>
      </c>
      <c r="L671">
        <v>19.996494177011801</v>
      </c>
      <c r="M671">
        <v>20.3820276349621</v>
      </c>
      <c r="N671">
        <v>3.4555274887562097E-2</v>
      </c>
      <c r="O671">
        <v>0.106436766516877</v>
      </c>
      <c r="P671">
        <v>0.68851085039065396</v>
      </c>
      <c r="Q671">
        <f t="shared" si="10"/>
        <v>0.97290832751794365</v>
      </c>
    </row>
    <row r="672" spans="1:17" x14ac:dyDescent="0.2">
      <c r="A672" t="s">
        <v>1092</v>
      </c>
      <c r="B672" t="s">
        <v>1090</v>
      </c>
      <c r="C672">
        <v>1030.9755</v>
      </c>
      <c r="D672">
        <v>18.7360286036477</v>
      </c>
      <c r="E672">
        <v>21.021338555788301</v>
      </c>
      <c r="F672">
        <v>20.856015876441099</v>
      </c>
      <c r="G672">
        <v>19.1610777415295</v>
      </c>
      <c r="H672">
        <v>20.642607908886301</v>
      </c>
      <c r="I672">
        <v>19.0446635962149</v>
      </c>
      <c r="J672">
        <v>19.653256202885199</v>
      </c>
      <c r="K672">
        <v>20.920801330653699</v>
      </c>
      <c r="L672">
        <v>20.1886769735871</v>
      </c>
      <c r="M672">
        <v>22.2894560846802</v>
      </c>
      <c r="N672">
        <v>1.81673032990875E-3</v>
      </c>
      <c r="O672">
        <v>1.5406816953641799E-2</v>
      </c>
      <c r="P672">
        <v>1.83394451228383</v>
      </c>
      <c r="Q672">
        <f t="shared" si="10"/>
        <v>1.8122870771971475</v>
      </c>
    </row>
    <row r="673" spans="1:17" x14ac:dyDescent="0.2">
      <c r="A673" t="s">
        <v>1093</v>
      </c>
      <c r="B673" t="s">
        <v>1094</v>
      </c>
      <c r="C673">
        <v>1032.9925000000001</v>
      </c>
      <c r="D673">
        <v>17.926000577175699</v>
      </c>
      <c r="E673">
        <v>16.2206617295729</v>
      </c>
      <c r="F673">
        <v>17.6630229425575</v>
      </c>
      <c r="G673">
        <v>18.430244267136299</v>
      </c>
      <c r="H673">
        <v>17.4310241585945</v>
      </c>
      <c r="I673">
        <v>18.261833237721198</v>
      </c>
      <c r="J673">
        <v>18.3476170435213</v>
      </c>
      <c r="K673">
        <v>17.7526877092847</v>
      </c>
      <c r="L673">
        <v>18.186302884351502</v>
      </c>
      <c r="M673">
        <v>16.3101867261243</v>
      </c>
      <c r="N673">
        <v>2.3960804236880202E-2</v>
      </c>
      <c r="O673">
        <v>8.5499481785152001E-2</v>
      </c>
      <c r="P673">
        <v>-1.0215760983194</v>
      </c>
      <c r="Q673">
        <f t="shared" si="10"/>
        <v>1.0680365175353475</v>
      </c>
    </row>
    <row r="674" spans="1:17" x14ac:dyDescent="0.2">
      <c r="A674" t="s">
        <v>1095</v>
      </c>
      <c r="B674" t="s">
        <v>1096</v>
      </c>
      <c r="C674">
        <v>1036.9257</v>
      </c>
      <c r="D674">
        <v>20.771117857259501</v>
      </c>
      <c r="E674">
        <v>19.6757761749103</v>
      </c>
      <c r="F674">
        <v>21.4176609436667</v>
      </c>
      <c r="G674">
        <v>21.123106585354599</v>
      </c>
      <c r="H674">
        <v>21.275377163538501</v>
      </c>
      <c r="I674">
        <v>20.905134295000401</v>
      </c>
      <c r="J674">
        <v>21.1131323270133</v>
      </c>
      <c r="K674">
        <v>21.272714634299899</v>
      </c>
      <c r="L674">
        <v>21.245720973108</v>
      </c>
      <c r="M674">
        <v>19.556058810363702</v>
      </c>
      <c r="N674">
        <v>0.40739209557011802</v>
      </c>
      <c r="O674">
        <v>0.48722900807195502</v>
      </c>
      <c r="P674">
        <v>-0.18678322874438899</v>
      </c>
      <c r="Q674">
        <f t="shared" si="10"/>
        <v>0.31226686308751805</v>
      </c>
    </row>
    <row r="675" spans="1:17" x14ac:dyDescent="0.2">
      <c r="A675" t="s">
        <v>1097</v>
      </c>
      <c r="B675" t="s">
        <v>1098</v>
      </c>
      <c r="C675">
        <v>1038.9422</v>
      </c>
      <c r="D675">
        <v>20.2479460512439</v>
      </c>
      <c r="E675">
        <v>19.708418774775598</v>
      </c>
      <c r="F675">
        <v>20.8055667671908</v>
      </c>
      <c r="G675">
        <v>20.708014551420401</v>
      </c>
      <c r="H675">
        <v>20.723510133677699</v>
      </c>
      <c r="I675">
        <v>20.4739653092868</v>
      </c>
      <c r="J675">
        <v>20.7054358054197</v>
      </c>
      <c r="K675">
        <v>20.7465930458008</v>
      </c>
      <c r="L675">
        <v>20.929121126435501</v>
      </c>
      <c r="M675">
        <v>20.0533187284849</v>
      </c>
      <c r="N675">
        <v>0.44381465609915799</v>
      </c>
      <c r="O675">
        <v>0.52407047094529902</v>
      </c>
      <c r="P675">
        <v>-0.160048339337622</v>
      </c>
      <c r="Q675">
        <f t="shared" si="10"/>
        <v>0.28061031018254712</v>
      </c>
    </row>
    <row r="676" spans="1:17" x14ac:dyDescent="0.2">
      <c r="A676" t="s">
        <v>1099</v>
      </c>
      <c r="B676" t="s">
        <v>1100</v>
      </c>
      <c r="C676">
        <v>1040.9591</v>
      </c>
      <c r="D676">
        <v>18.162986231239699</v>
      </c>
      <c r="E676" t="s">
        <v>68</v>
      </c>
      <c r="F676">
        <v>18.677206917088</v>
      </c>
      <c r="G676">
        <v>18.557497357308399</v>
      </c>
      <c r="H676">
        <v>18.588645104671301</v>
      </c>
      <c r="I676">
        <v>18.3715001580061</v>
      </c>
      <c r="J676">
        <v>18.643472218371301</v>
      </c>
      <c r="K676">
        <v>18.671368293414499</v>
      </c>
      <c r="L676">
        <v>18.735717974262698</v>
      </c>
      <c r="M676">
        <v>16.070267722842601</v>
      </c>
      <c r="N676">
        <v>0.50276047168225801</v>
      </c>
      <c r="O676">
        <v>0.57901691006792699</v>
      </c>
      <c r="P676">
        <v>-0.19865344951764199</v>
      </c>
      <c r="Q676">
        <f t="shared" si="10"/>
        <v>0.23730875260771231</v>
      </c>
    </row>
    <row r="677" spans="1:17" x14ac:dyDescent="0.2">
      <c r="A677" t="s">
        <v>1101</v>
      </c>
      <c r="B677" t="s">
        <v>1100</v>
      </c>
      <c r="C677">
        <v>1040.96</v>
      </c>
      <c r="D677">
        <v>17.917273002685398</v>
      </c>
      <c r="E677">
        <v>18.264653344398599</v>
      </c>
      <c r="F677">
        <v>18.980385064880899</v>
      </c>
      <c r="G677">
        <v>18.386056135215199</v>
      </c>
      <c r="H677">
        <v>18.672055808470901</v>
      </c>
      <c r="I677">
        <v>18.1681971084321</v>
      </c>
      <c r="J677">
        <v>18.525956598178499</v>
      </c>
      <c r="K677">
        <v>18.831381474965799</v>
      </c>
      <c r="L677">
        <v>18.757559293154898</v>
      </c>
      <c r="M677">
        <v>19.1039920774232</v>
      </c>
      <c r="N677">
        <v>7.5326935233634595E-2</v>
      </c>
      <c r="O677">
        <v>0.15369666900846099</v>
      </c>
      <c r="P677">
        <v>0.41883821787301501</v>
      </c>
      <c r="Q677">
        <f t="shared" si="10"/>
        <v>0.81333554464677804</v>
      </c>
    </row>
    <row r="678" spans="1:17" x14ac:dyDescent="0.2">
      <c r="A678" t="s">
        <v>1102</v>
      </c>
      <c r="B678" t="s">
        <v>1103</v>
      </c>
      <c r="C678">
        <v>1042.9738</v>
      </c>
      <c r="D678">
        <v>20.414526276274501</v>
      </c>
      <c r="E678">
        <v>17.3452233043039</v>
      </c>
      <c r="F678">
        <v>20.086867051275899</v>
      </c>
      <c r="G678">
        <v>21.044967697753801</v>
      </c>
      <c r="H678">
        <v>19.994679376628099</v>
      </c>
      <c r="I678">
        <v>20.806186932879999</v>
      </c>
      <c r="J678">
        <v>20.8768990926275</v>
      </c>
      <c r="K678">
        <v>20.086623483659</v>
      </c>
      <c r="L678">
        <v>20.866008829681</v>
      </c>
      <c r="M678">
        <v>17.629192952800601</v>
      </c>
      <c r="N678">
        <v>4.7320537322243499E-2</v>
      </c>
      <c r="O678">
        <v>0.12225572285569</v>
      </c>
      <c r="P678">
        <v>-1.34219652541131</v>
      </c>
      <c r="Q678">
        <f t="shared" si="10"/>
        <v>0.91273080217183145</v>
      </c>
    </row>
    <row r="679" spans="1:17" x14ac:dyDescent="0.2">
      <c r="A679" t="s">
        <v>1104</v>
      </c>
      <c r="B679" t="s">
        <v>1105</v>
      </c>
      <c r="C679">
        <v>1044.9887000000001</v>
      </c>
      <c r="D679">
        <v>17.248409418853701</v>
      </c>
      <c r="E679" t="s">
        <v>68</v>
      </c>
      <c r="F679" t="s">
        <v>68</v>
      </c>
      <c r="G679">
        <v>17.779469293003601</v>
      </c>
      <c r="H679" t="s">
        <v>68</v>
      </c>
      <c r="I679">
        <v>17.7094944675734</v>
      </c>
      <c r="J679">
        <v>17.512586162218199</v>
      </c>
      <c r="K679" t="s">
        <v>68</v>
      </c>
      <c r="L679">
        <v>17.655593610498599</v>
      </c>
      <c r="M679" t="s">
        <v>68</v>
      </c>
      <c r="N679" t="s">
        <v>68</v>
      </c>
      <c r="O679" t="s">
        <v>68</v>
      </c>
      <c r="P679" t="s">
        <v>68</v>
      </c>
      <c r="Q679" t="e">
        <f t="shared" si="10"/>
        <v>#VALUE!</v>
      </c>
    </row>
    <row r="680" spans="1:17" x14ac:dyDescent="0.2">
      <c r="A680" t="s">
        <v>1106</v>
      </c>
      <c r="B680" t="s">
        <v>1105</v>
      </c>
      <c r="C680">
        <v>1044.9889000000001</v>
      </c>
      <c r="D680">
        <v>19.7592559166104</v>
      </c>
      <c r="E680">
        <v>18.962986351646599</v>
      </c>
      <c r="F680">
        <v>20.679600364896501</v>
      </c>
      <c r="G680">
        <v>20.1064888204921</v>
      </c>
      <c r="H680">
        <v>20.4928546201747</v>
      </c>
      <c r="I680">
        <v>19.967782104131999</v>
      </c>
      <c r="J680">
        <v>20.384839598480799</v>
      </c>
      <c r="K680">
        <v>20.4706737670267</v>
      </c>
      <c r="L680">
        <v>20.425916587811599</v>
      </c>
      <c r="M680">
        <v>19.508514383789301</v>
      </c>
      <c r="N680">
        <v>0.77871685791776701</v>
      </c>
      <c r="O680">
        <v>0.82741780839555001</v>
      </c>
      <c r="P680">
        <v>1.12215113352506E-2</v>
      </c>
      <c r="Q680">
        <f t="shared" si="10"/>
        <v>8.2275136081685615E-2</v>
      </c>
    </row>
    <row r="681" spans="1:17" x14ac:dyDescent="0.2">
      <c r="A681" t="s">
        <v>1107</v>
      </c>
      <c r="B681" t="s">
        <v>1108</v>
      </c>
      <c r="C681">
        <v>1050.9413</v>
      </c>
      <c r="D681">
        <v>20.2116910851223</v>
      </c>
      <c r="E681">
        <v>19.036034059408799</v>
      </c>
      <c r="F681">
        <v>20.6619407187981</v>
      </c>
      <c r="G681">
        <v>20.713946937992802</v>
      </c>
      <c r="H681">
        <v>20.549248836185701</v>
      </c>
      <c r="I681">
        <v>20.430558724363699</v>
      </c>
      <c r="J681">
        <v>20.728402185145701</v>
      </c>
      <c r="K681">
        <v>20.528191769706201</v>
      </c>
      <c r="L681">
        <v>20.887527055641499</v>
      </c>
      <c r="M681">
        <v>19.898278098035</v>
      </c>
      <c r="N681">
        <v>0.21832840163523601</v>
      </c>
      <c r="O681">
        <v>0.303337119718743</v>
      </c>
      <c r="P681">
        <v>-0.36743289980712901</v>
      </c>
      <c r="Q681">
        <f t="shared" si="10"/>
        <v>0.5180744413127667</v>
      </c>
    </row>
    <row r="682" spans="1:17" x14ac:dyDescent="0.2">
      <c r="A682" t="s">
        <v>1109</v>
      </c>
      <c r="B682" t="s">
        <v>1108</v>
      </c>
      <c r="C682">
        <v>1050.942</v>
      </c>
      <c r="D682">
        <v>19.1999263045894</v>
      </c>
      <c r="E682">
        <v>20.299663037833302</v>
      </c>
      <c r="F682">
        <v>20.930600196026099</v>
      </c>
      <c r="G682">
        <v>19.863847489523302</v>
      </c>
      <c r="H682">
        <v>20.6762902690777</v>
      </c>
      <c r="I682">
        <v>19.4846321467721</v>
      </c>
      <c r="J682">
        <v>20.018186592617301</v>
      </c>
      <c r="K682">
        <v>20.658002227694301</v>
      </c>
      <c r="L682">
        <v>20.260164947285102</v>
      </c>
      <c r="M682">
        <v>21.2980849485124</v>
      </c>
      <c r="N682">
        <v>4.0621874669513102E-3</v>
      </c>
      <c r="O682">
        <v>2.81254658076357E-2</v>
      </c>
      <c r="P682">
        <v>0.99729093521489198</v>
      </c>
      <c r="Q682">
        <f t="shared" si="10"/>
        <v>1.5509002761335375</v>
      </c>
    </row>
    <row r="683" spans="1:17" x14ac:dyDescent="0.2">
      <c r="A683" t="s">
        <v>1110</v>
      </c>
      <c r="B683" t="s">
        <v>1111</v>
      </c>
      <c r="C683">
        <v>1052.9593</v>
      </c>
      <c r="D683">
        <v>18.5119494978054</v>
      </c>
      <c r="E683">
        <v>17.822110206308</v>
      </c>
      <c r="F683">
        <v>19.388427274793699</v>
      </c>
      <c r="G683">
        <v>19.137906719815099</v>
      </c>
      <c r="H683">
        <v>19.256680926495001</v>
      </c>
      <c r="I683">
        <v>18.792793471032301</v>
      </c>
      <c r="J683">
        <v>19.037171560764499</v>
      </c>
      <c r="K683">
        <v>19.324710153816799</v>
      </c>
      <c r="L683">
        <v>19.312524044505299</v>
      </c>
      <c r="M683">
        <v>18.421908671689899</v>
      </c>
      <c r="N683">
        <v>0.74604688934679397</v>
      </c>
      <c r="O683">
        <v>0.80166982184535596</v>
      </c>
      <c r="P683">
        <v>-2.3380835380760499E-2</v>
      </c>
      <c r="Q683">
        <f t="shared" si="10"/>
        <v>9.6004464728317931E-2</v>
      </c>
    </row>
    <row r="684" spans="1:17" x14ac:dyDescent="0.2">
      <c r="A684" t="s">
        <v>1112</v>
      </c>
      <c r="B684" t="s">
        <v>1113</v>
      </c>
      <c r="C684">
        <v>1054.9757999999999</v>
      </c>
      <c r="D684">
        <v>17.156961970568702</v>
      </c>
      <c r="E684">
        <v>17.6824048581007</v>
      </c>
      <c r="F684">
        <v>18.563501668347499</v>
      </c>
      <c r="G684">
        <v>17.729746857030801</v>
      </c>
      <c r="H684">
        <v>18.259761650286499</v>
      </c>
      <c r="I684">
        <v>17.522183043282698</v>
      </c>
      <c r="J684">
        <v>17.871959366576998</v>
      </c>
      <c r="K684">
        <v>18.3508615075603</v>
      </c>
      <c r="L684">
        <v>18.329222600140699</v>
      </c>
      <c r="M684">
        <v>18.336083724327398</v>
      </c>
      <c r="N684">
        <v>6.9272613314750403E-2</v>
      </c>
      <c r="O684">
        <v>0.14846322822487501</v>
      </c>
      <c r="P684">
        <v>0.49230862938208803</v>
      </c>
      <c r="Q684">
        <f t="shared" si="10"/>
        <v>0.82838110026314871</v>
      </c>
    </row>
    <row r="685" spans="1:17" x14ac:dyDescent="0.2">
      <c r="A685" t="s">
        <v>1114</v>
      </c>
      <c r="B685" t="s">
        <v>1115</v>
      </c>
      <c r="C685">
        <v>1059.0048999999999</v>
      </c>
      <c r="D685">
        <v>17.612846905070001</v>
      </c>
      <c r="E685" t="s">
        <v>68</v>
      </c>
      <c r="F685">
        <v>16.066131246020099</v>
      </c>
      <c r="G685">
        <v>17.941431665432301</v>
      </c>
      <c r="H685">
        <v>15.988839988226101</v>
      </c>
      <c r="I685">
        <v>17.763795905257499</v>
      </c>
      <c r="J685">
        <v>17.651079728356699</v>
      </c>
      <c r="K685">
        <v>16.544179621156399</v>
      </c>
      <c r="L685">
        <v>17.5232479862599</v>
      </c>
      <c r="M685" t="s">
        <v>68</v>
      </c>
      <c r="N685">
        <v>5.9211850687815896E-3</v>
      </c>
      <c r="O685">
        <v>3.4217113716056402E-2</v>
      </c>
      <c r="P685">
        <v>-1.48447381859856</v>
      </c>
      <c r="Q685">
        <f t="shared" si="10"/>
        <v>1.4657566268830529</v>
      </c>
    </row>
    <row r="686" spans="1:17" x14ac:dyDescent="0.2">
      <c r="A686" t="s">
        <v>1116</v>
      </c>
      <c r="B686" t="s">
        <v>1117</v>
      </c>
      <c r="C686">
        <v>1064.9575</v>
      </c>
      <c r="D686">
        <v>19.8829206201464</v>
      </c>
      <c r="E686">
        <v>17.793552509263801</v>
      </c>
      <c r="F686">
        <v>20.240723797400399</v>
      </c>
      <c r="G686">
        <v>20.494837033605702</v>
      </c>
      <c r="H686">
        <v>20.051992178132</v>
      </c>
      <c r="I686">
        <v>20.307432082970301</v>
      </c>
      <c r="J686">
        <v>20.343382012808402</v>
      </c>
      <c r="K686">
        <v>20.0726926454218</v>
      </c>
      <c r="L686">
        <v>20.6134010031355</v>
      </c>
      <c r="M686">
        <v>18.625894304200301</v>
      </c>
      <c r="N686">
        <v>0.11755412281146101</v>
      </c>
      <c r="O686">
        <v>0.19938400570359599</v>
      </c>
      <c r="P686">
        <v>-0.71744855878619496</v>
      </c>
      <c r="Q686">
        <f t="shared" si="10"/>
        <v>0.7003096831019517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D9025-AD8B-D64F-A010-C8E9335C709D}">
  <dimension ref="A1:E74"/>
  <sheetViews>
    <sheetView zoomScale="65" workbookViewId="0">
      <selection activeCell="K14" sqref="K14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15</v>
      </c>
      <c r="E1" t="s">
        <v>1118</v>
      </c>
    </row>
    <row r="2" spans="1:5" x14ac:dyDescent="0.2">
      <c r="A2" s="3" t="s">
        <v>495</v>
      </c>
      <c r="B2" s="3" t="s">
        <v>494</v>
      </c>
      <c r="C2" s="3">
        <v>772.5856</v>
      </c>
      <c r="D2" s="3">
        <v>-2.3971094058845401</v>
      </c>
      <c r="E2" s="3">
        <v>1.9226859081684491</v>
      </c>
    </row>
    <row r="3" spans="1:5" x14ac:dyDescent="0.2">
      <c r="A3" s="3" t="s">
        <v>393</v>
      </c>
      <c r="B3" s="3" t="s">
        <v>394</v>
      </c>
      <c r="C3" s="3">
        <v>730.53710000000001</v>
      </c>
      <c r="D3" s="3">
        <v>-1.7457220506344999</v>
      </c>
      <c r="E3" s="3">
        <v>2.4955428624317419</v>
      </c>
    </row>
    <row r="4" spans="1:5" x14ac:dyDescent="0.2">
      <c r="A4" s="3" t="s">
        <v>968</v>
      </c>
      <c r="B4" s="3" t="s">
        <v>969</v>
      </c>
      <c r="C4" s="3">
        <v>954.84630000000004</v>
      </c>
      <c r="D4" s="3">
        <v>-1.6781300485574799</v>
      </c>
      <c r="E4" s="3">
        <v>1.3346824749215123</v>
      </c>
    </row>
    <row r="5" spans="1:5" x14ac:dyDescent="0.2">
      <c r="A5" s="3" t="s">
        <v>1017</v>
      </c>
      <c r="B5" s="3" t="s">
        <v>1018</v>
      </c>
      <c r="C5" s="3">
        <v>972.89459999999997</v>
      </c>
      <c r="D5" s="3">
        <v>-1.67202837109958</v>
      </c>
      <c r="E5" s="3">
        <v>2.1099991346448035</v>
      </c>
    </row>
    <row r="6" spans="1:5" x14ac:dyDescent="0.2">
      <c r="A6" s="3" t="s">
        <v>1114</v>
      </c>
      <c r="B6" s="3" t="s">
        <v>1115</v>
      </c>
      <c r="C6" s="3">
        <v>1059.0048999999999</v>
      </c>
      <c r="D6" s="3">
        <v>-1.48447381859856</v>
      </c>
      <c r="E6" s="3">
        <v>1.4657566268830529</v>
      </c>
    </row>
    <row r="7" spans="1:5" x14ac:dyDescent="0.2">
      <c r="A7" s="3" t="s">
        <v>451</v>
      </c>
      <c r="B7" s="3" t="s">
        <v>79</v>
      </c>
      <c r="C7" s="3">
        <v>756.55219999999997</v>
      </c>
      <c r="D7" s="3">
        <v>-1.41741423824234</v>
      </c>
      <c r="E7" s="3">
        <v>1.8122870771971475</v>
      </c>
    </row>
    <row r="8" spans="1:5" x14ac:dyDescent="0.2">
      <c r="A8" s="3" t="s">
        <v>414</v>
      </c>
      <c r="B8" s="3" t="s">
        <v>67</v>
      </c>
      <c r="C8" s="3">
        <v>740.52359999999999</v>
      </c>
      <c r="D8" s="3">
        <v>-1.3105016193916601</v>
      </c>
      <c r="E8" s="3">
        <v>2.314339119741966</v>
      </c>
    </row>
    <row r="9" spans="1:5" x14ac:dyDescent="0.2">
      <c r="A9" s="3" t="s">
        <v>448</v>
      </c>
      <c r="B9" s="3" t="s">
        <v>76</v>
      </c>
      <c r="C9" s="3">
        <v>754.53740000000005</v>
      </c>
      <c r="D9" s="3">
        <v>-1.2463309897925501</v>
      </c>
      <c r="E9" s="3">
        <v>2.314339119741966</v>
      </c>
    </row>
    <row r="10" spans="1:5" x14ac:dyDescent="0.2">
      <c r="A10" s="3" t="s">
        <v>94</v>
      </c>
      <c r="B10" s="3" t="s">
        <v>95</v>
      </c>
      <c r="C10" s="3">
        <v>800.54399999999998</v>
      </c>
      <c r="D10" s="3">
        <v>-1.15596737993173</v>
      </c>
      <c r="E10" s="3">
        <v>2.1170160039151567</v>
      </c>
    </row>
    <row r="11" spans="1:5" x14ac:dyDescent="0.2">
      <c r="A11" s="3" t="s">
        <v>751</v>
      </c>
      <c r="B11" s="3" t="s">
        <v>749</v>
      </c>
      <c r="C11" s="3">
        <v>858.75379999999996</v>
      </c>
      <c r="D11" s="3">
        <v>-1.02795694046241</v>
      </c>
      <c r="E11" s="3">
        <v>2.0965603349580171</v>
      </c>
    </row>
    <row r="12" spans="1:5" x14ac:dyDescent="0.2">
      <c r="A12" s="3" t="s">
        <v>512</v>
      </c>
      <c r="B12" s="3" t="s">
        <v>513</v>
      </c>
      <c r="C12" s="3">
        <v>778.5367</v>
      </c>
      <c r="D12" s="3">
        <v>-1.0059165272047601</v>
      </c>
      <c r="E12" s="3">
        <v>1.4765383543875881</v>
      </c>
    </row>
    <row r="13" spans="1:5" x14ac:dyDescent="0.2">
      <c r="A13" s="1" t="s">
        <v>1109</v>
      </c>
      <c r="B13" s="1" t="s">
        <v>1108</v>
      </c>
      <c r="C13" s="1">
        <v>1050.942</v>
      </c>
      <c r="D13" s="1">
        <v>0.99729093521489198</v>
      </c>
      <c r="E13" s="1">
        <v>1.5509002761335375</v>
      </c>
    </row>
    <row r="14" spans="1:5" x14ac:dyDescent="0.2">
      <c r="A14" s="1" t="s">
        <v>137</v>
      </c>
      <c r="B14" s="1" t="s">
        <v>136</v>
      </c>
      <c r="C14" s="1">
        <v>872.5462</v>
      </c>
      <c r="D14" s="1">
        <v>1.0177062558515</v>
      </c>
      <c r="E14" s="1">
        <v>2.3634198318346771</v>
      </c>
    </row>
    <row r="15" spans="1:5" x14ac:dyDescent="0.2">
      <c r="A15" s="1" t="s">
        <v>622</v>
      </c>
      <c r="B15" s="1" t="s">
        <v>623</v>
      </c>
      <c r="C15" s="1">
        <v>816.55219999999997</v>
      </c>
      <c r="D15" s="1">
        <v>1.0619914204529499</v>
      </c>
      <c r="E15" s="1">
        <v>3.1029574767372465</v>
      </c>
    </row>
    <row r="16" spans="1:5" x14ac:dyDescent="0.2">
      <c r="A16" s="1" t="s">
        <v>1034</v>
      </c>
      <c r="B16" s="1" t="s">
        <v>1033</v>
      </c>
      <c r="C16" s="1">
        <v>982.8809</v>
      </c>
      <c r="D16" s="1">
        <v>1.0673746688718599</v>
      </c>
      <c r="E16" s="1">
        <v>2.188971080495751</v>
      </c>
    </row>
    <row r="17" spans="1:5" x14ac:dyDescent="0.2">
      <c r="A17" s="1" t="s">
        <v>231</v>
      </c>
      <c r="B17" s="1" t="s">
        <v>230</v>
      </c>
      <c r="C17" s="1">
        <v>500.27679999999998</v>
      </c>
      <c r="D17" s="1">
        <v>1.0689219548240401</v>
      </c>
      <c r="E17" s="1">
        <v>2.314339119741966</v>
      </c>
    </row>
    <row r="18" spans="1:5" x14ac:dyDescent="0.2">
      <c r="A18" s="1" t="s">
        <v>589</v>
      </c>
      <c r="B18" s="1" t="s">
        <v>590</v>
      </c>
      <c r="C18" s="1">
        <v>802.69</v>
      </c>
      <c r="D18" s="1">
        <v>1.0826955730107199</v>
      </c>
      <c r="E18" s="1">
        <v>2.7822993850342632</v>
      </c>
    </row>
    <row r="19" spans="1:5" x14ac:dyDescent="0.2">
      <c r="A19" s="1" t="s">
        <v>686</v>
      </c>
      <c r="B19" s="1" t="s">
        <v>142</v>
      </c>
      <c r="C19" s="1">
        <v>834.59860000000003</v>
      </c>
      <c r="D19" s="1">
        <v>1.08582233831394</v>
      </c>
      <c r="E19" s="1">
        <v>1.5641280224764724</v>
      </c>
    </row>
    <row r="20" spans="1:5" x14ac:dyDescent="0.2">
      <c r="A20" s="1" t="s">
        <v>763</v>
      </c>
      <c r="B20" s="1" t="s">
        <v>762</v>
      </c>
      <c r="C20" s="1">
        <v>864.80430000000001</v>
      </c>
      <c r="D20" s="1">
        <v>1.0891110005032301</v>
      </c>
      <c r="E20" s="1">
        <v>1.8346490933313329</v>
      </c>
    </row>
    <row r="21" spans="1:5" x14ac:dyDescent="0.2">
      <c r="A21" s="1" t="s">
        <v>38</v>
      </c>
      <c r="B21" s="1" t="s">
        <v>39</v>
      </c>
      <c r="C21" s="1">
        <v>337.3109</v>
      </c>
      <c r="D21" s="1">
        <v>1.09546527020645</v>
      </c>
      <c r="E21" s="1">
        <v>1.6030128399227541</v>
      </c>
    </row>
    <row r="22" spans="1:5" x14ac:dyDescent="0.2">
      <c r="A22" s="1" t="s">
        <v>500</v>
      </c>
      <c r="B22" s="1" t="s">
        <v>499</v>
      </c>
      <c r="C22" s="1">
        <v>774.59929999999997</v>
      </c>
      <c r="D22" s="1">
        <v>1.09563945074219</v>
      </c>
      <c r="E22" s="1">
        <v>2.2357559970447314</v>
      </c>
    </row>
    <row r="23" spans="1:5" x14ac:dyDescent="0.2">
      <c r="A23" s="1" t="s">
        <v>740</v>
      </c>
      <c r="B23" s="1" t="s">
        <v>741</v>
      </c>
      <c r="C23" s="1">
        <v>854.72109999999998</v>
      </c>
      <c r="D23" s="1">
        <v>1.0989205934206301</v>
      </c>
      <c r="E23" s="1">
        <v>2.2533476095264811</v>
      </c>
    </row>
    <row r="24" spans="1:5" x14ac:dyDescent="0.2">
      <c r="A24" s="1" t="s">
        <v>288</v>
      </c>
      <c r="B24" s="1" t="s">
        <v>289</v>
      </c>
      <c r="C24" s="1">
        <v>550.38630000000001</v>
      </c>
      <c r="D24" s="1">
        <v>1.10681372720391</v>
      </c>
      <c r="E24" s="1">
        <v>1.3068229716297617</v>
      </c>
    </row>
    <row r="25" spans="1:5" x14ac:dyDescent="0.2">
      <c r="A25" s="1" t="s">
        <v>444</v>
      </c>
      <c r="B25" s="1" t="s">
        <v>443</v>
      </c>
      <c r="C25" s="1">
        <v>752.67439999999999</v>
      </c>
      <c r="D25" s="1">
        <v>1.1298735065976799</v>
      </c>
      <c r="E25" s="1">
        <v>1.4593080663267175</v>
      </c>
    </row>
    <row r="26" spans="1:5" x14ac:dyDescent="0.2">
      <c r="A26" s="1" t="s">
        <v>472</v>
      </c>
      <c r="B26" s="1" t="s">
        <v>81</v>
      </c>
      <c r="C26" s="1">
        <v>764.52120000000002</v>
      </c>
      <c r="D26" s="1">
        <v>1.13652241185713</v>
      </c>
      <c r="E26" s="1">
        <v>1.8401186518427355</v>
      </c>
    </row>
    <row r="27" spans="1:5" x14ac:dyDescent="0.2">
      <c r="A27" s="1" t="s">
        <v>890</v>
      </c>
      <c r="B27" s="1" t="s">
        <v>889</v>
      </c>
      <c r="C27" s="1">
        <v>920.86789999999996</v>
      </c>
      <c r="D27" s="1">
        <v>1.1392609006246099</v>
      </c>
      <c r="E27" s="1">
        <v>2.324984754167009</v>
      </c>
    </row>
    <row r="28" spans="1:5" x14ac:dyDescent="0.2">
      <c r="A28" s="1" t="s">
        <v>1016</v>
      </c>
      <c r="B28" s="1" t="s">
        <v>1015</v>
      </c>
      <c r="C28" s="1">
        <v>972.80100000000004</v>
      </c>
      <c r="D28" s="1">
        <v>1.15846391179324</v>
      </c>
      <c r="E28" s="1">
        <v>2.1099991346448035</v>
      </c>
    </row>
    <row r="29" spans="1:5" x14ac:dyDescent="0.2">
      <c r="A29" s="1" t="s">
        <v>949</v>
      </c>
      <c r="B29" s="1" t="s">
        <v>950</v>
      </c>
      <c r="C29" s="1">
        <v>946.78380000000004</v>
      </c>
      <c r="D29" s="1">
        <v>1.16791641726976</v>
      </c>
      <c r="E29" s="1">
        <v>2.1257079354831285</v>
      </c>
    </row>
    <row r="30" spans="1:5" x14ac:dyDescent="0.2">
      <c r="A30" s="1" t="s">
        <v>424</v>
      </c>
      <c r="B30" s="1" t="s">
        <v>425</v>
      </c>
      <c r="C30" s="1">
        <v>746.56759999999997</v>
      </c>
      <c r="D30" s="1">
        <v>1.19481433056683</v>
      </c>
      <c r="E30" s="1">
        <v>2.314339119741966</v>
      </c>
    </row>
    <row r="31" spans="1:5" x14ac:dyDescent="0.2">
      <c r="A31" s="1" t="s">
        <v>236</v>
      </c>
      <c r="B31" s="1" t="s">
        <v>237</v>
      </c>
      <c r="C31" s="1">
        <v>504.30840000000001</v>
      </c>
      <c r="D31" s="1">
        <v>1.19863939226617</v>
      </c>
      <c r="E31" s="1">
        <v>2.1989650380431334</v>
      </c>
    </row>
    <row r="32" spans="1:5" x14ac:dyDescent="0.2">
      <c r="A32" s="1" t="s">
        <v>941</v>
      </c>
      <c r="B32" s="1" t="s">
        <v>940</v>
      </c>
      <c r="C32" s="1">
        <v>942.75229999999999</v>
      </c>
      <c r="D32" s="1">
        <v>1.2042627461434501</v>
      </c>
      <c r="E32" s="1">
        <v>2.2853324220103786</v>
      </c>
    </row>
    <row r="33" spans="1:5" x14ac:dyDescent="0.2">
      <c r="A33" s="1" t="s">
        <v>986</v>
      </c>
      <c r="B33" s="1" t="s">
        <v>984</v>
      </c>
      <c r="C33" s="1">
        <v>960.89689999999996</v>
      </c>
      <c r="D33" s="1">
        <v>1.21956634888128</v>
      </c>
      <c r="E33" s="1">
        <v>2.0545282356646108</v>
      </c>
    </row>
    <row r="34" spans="1:5" x14ac:dyDescent="0.2">
      <c r="A34" s="1" t="s">
        <v>82</v>
      </c>
      <c r="B34" s="1" t="s">
        <v>83</v>
      </c>
      <c r="C34" s="1">
        <v>764.52239999999995</v>
      </c>
      <c r="D34" s="1">
        <v>1.23496943112963</v>
      </c>
      <c r="E34" s="1">
        <v>1.4370769582272496</v>
      </c>
    </row>
    <row r="35" spans="1:5" x14ac:dyDescent="0.2">
      <c r="A35" s="1" t="s">
        <v>262</v>
      </c>
      <c r="B35" s="1" t="s">
        <v>263</v>
      </c>
      <c r="C35" s="1">
        <v>522.35490000000004</v>
      </c>
      <c r="D35" s="1">
        <v>1.27034393804076</v>
      </c>
      <c r="E35" s="1">
        <v>1.739427403073897</v>
      </c>
    </row>
    <row r="36" spans="1:5" x14ac:dyDescent="0.2">
      <c r="A36" s="1" t="s">
        <v>1023</v>
      </c>
      <c r="B36" s="1" t="s">
        <v>1024</v>
      </c>
      <c r="C36" s="1">
        <v>976.93010000000004</v>
      </c>
      <c r="D36" s="1">
        <v>1.29366464618069</v>
      </c>
      <c r="E36" s="1">
        <v>2.0711158902581164</v>
      </c>
    </row>
    <row r="37" spans="1:5" x14ac:dyDescent="0.2">
      <c r="A37" s="1" t="s">
        <v>32</v>
      </c>
      <c r="B37" s="1" t="s">
        <v>33</v>
      </c>
      <c r="C37" s="1">
        <v>309.27969999999999</v>
      </c>
      <c r="D37" s="1">
        <v>1.2985403768750601</v>
      </c>
      <c r="E37" s="1">
        <v>2.7125730237921903</v>
      </c>
    </row>
    <row r="38" spans="1:5" x14ac:dyDescent="0.2">
      <c r="A38" s="1" t="s">
        <v>651</v>
      </c>
      <c r="B38" s="1" t="s">
        <v>652</v>
      </c>
      <c r="C38" s="1">
        <v>824.67499999999995</v>
      </c>
      <c r="D38" s="1">
        <v>1.31435308263289</v>
      </c>
      <c r="E38" s="1">
        <v>1.830877596410452</v>
      </c>
    </row>
    <row r="39" spans="1:5" x14ac:dyDescent="0.2">
      <c r="A39" s="1" t="s">
        <v>869</v>
      </c>
      <c r="B39" s="1" t="s">
        <v>870</v>
      </c>
      <c r="C39" s="1">
        <v>914.72050000000002</v>
      </c>
      <c r="D39" s="1">
        <v>1.33872462982906</v>
      </c>
      <c r="E39" s="1">
        <v>2.314339119741966</v>
      </c>
    </row>
    <row r="40" spans="1:5" x14ac:dyDescent="0.2">
      <c r="A40" s="1" t="s">
        <v>96</v>
      </c>
      <c r="B40" s="1" t="s">
        <v>97</v>
      </c>
      <c r="C40" s="1">
        <v>808.51260000000002</v>
      </c>
      <c r="D40" s="1">
        <v>1.3579883757303099</v>
      </c>
      <c r="E40" s="1">
        <v>2.1170160039151567</v>
      </c>
    </row>
    <row r="41" spans="1:5" x14ac:dyDescent="0.2">
      <c r="A41" s="1" t="s">
        <v>431</v>
      </c>
      <c r="B41" s="1" t="s">
        <v>432</v>
      </c>
      <c r="C41" s="1">
        <v>748.64380000000006</v>
      </c>
      <c r="D41" s="1">
        <v>1.3964125805607299</v>
      </c>
      <c r="E41" s="1">
        <v>2.4766181693290386</v>
      </c>
    </row>
    <row r="42" spans="1:5" x14ac:dyDescent="0.2">
      <c r="A42" s="1" t="s">
        <v>610</v>
      </c>
      <c r="B42" s="1" t="s">
        <v>132</v>
      </c>
      <c r="C42" s="1">
        <v>810.59939999999995</v>
      </c>
      <c r="D42" s="1">
        <v>1.4086973125254301</v>
      </c>
      <c r="E42" s="1">
        <v>2.314339119741966</v>
      </c>
    </row>
    <row r="43" spans="1:5" x14ac:dyDescent="0.2">
      <c r="A43" s="1" t="s">
        <v>282</v>
      </c>
      <c r="B43" s="1" t="s">
        <v>283</v>
      </c>
      <c r="C43" s="1">
        <v>546.35500000000002</v>
      </c>
      <c r="D43" s="1">
        <v>1.42026050868578</v>
      </c>
      <c r="E43" s="1">
        <v>2.314339119741966</v>
      </c>
    </row>
    <row r="44" spans="1:5" x14ac:dyDescent="0.2">
      <c r="A44" s="1" t="s">
        <v>102</v>
      </c>
      <c r="B44" s="1" t="s">
        <v>103</v>
      </c>
      <c r="C44" s="1">
        <v>832.51350000000002</v>
      </c>
      <c r="D44" s="1">
        <v>1.43105589395221</v>
      </c>
      <c r="E44" s="1">
        <v>2.3811082727707773</v>
      </c>
    </row>
    <row r="45" spans="1:5" x14ac:dyDescent="0.2">
      <c r="A45" s="1" t="s">
        <v>501</v>
      </c>
      <c r="B45" s="1" t="s">
        <v>502</v>
      </c>
      <c r="C45" s="1">
        <v>774.65959999999995</v>
      </c>
      <c r="D45" s="1">
        <v>1.4621486538948201</v>
      </c>
      <c r="E45" s="1">
        <v>2.2068302779641464</v>
      </c>
    </row>
    <row r="46" spans="1:5" x14ac:dyDescent="0.2">
      <c r="A46" s="1" t="s">
        <v>660</v>
      </c>
      <c r="B46" s="1" t="s">
        <v>661</v>
      </c>
      <c r="C46" s="1">
        <v>826.69010000000003</v>
      </c>
      <c r="D46" s="1">
        <v>1.4690436330307799</v>
      </c>
      <c r="E46" s="1">
        <v>1.8761942909182798</v>
      </c>
    </row>
    <row r="47" spans="1:5" x14ac:dyDescent="0.2">
      <c r="A47" s="1" t="s">
        <v>275</v>
      </c>
      <c r="B47" s="1" t="s">
        <v>276</v>
      </c>
      <c r="C47" s="1">
        <v>542.32320000000004</v>
      </c>
      <c r="D47" s="1">
        <v>1.4744366042389401</v>
      </c>
      <c r="E47" s="1">
        <v>1.8346490933313329</v>
      </c>
    </row>
    <row r="48" spans="1:5" x14ac:dyDescent="0.2">
      <c r="A48" s="1" t="s">
        <v>233</v>
      </c>
      <c r="B48" s="1" t="s">
        <v>234</v>
      </c>
      <c r="C48" s="1">
        <v>502.29259999999999</v>
      </c>
      <c r="D48" s="1">
        <v>1.4857616070391899</v>
      </c>
      <c r="E48" s="1">
        <v>3.0809394747729772</v>
      </c>
    </row>
    <row r="49" spans="1:5" x14ac:dyDescent="0.2">
      <c r="A49" s="1" t="s">
        <v>395</v>
      </c>
      <c r="B49" s="1" t="s">
        <v>394</v>
      </c>
      <c r="C49" s="1">
        <v>730.53740000000005</v>
      </c>
      <c r="D49" s="1">
        <v>1.49020527890939</v>
      </c>
      <c r="E49" s="1">
        <v>1.4593080663267175</v>
      </c>
    </row>
    <row r="50" spans="1:5" x14ac:dyDescent="0.2">
      <c r="A50" s="1" t="s">
        <v>281</v>
      </c>
      <c r="B50" s="1" t="s">
        <v>279</v>
      </c>
      <c r="C50" s="1">
        <v>544.33960000000002</v>
      </c>
      <c r="D50" s="1">
        <v>1.53438653280679</v>
      </c>
      <c r="E50" s="1">
        <v>2.314339119741966</v>
      </c>
    </row>
    <row r="51" spans="1:5" x14ac:dyDescent="0.2">
      <c r="A51" s="1" t="s">
        <v>410</v>
      </c>
      <c r="B51" s="1" t="s">
        <v>409</v>
      </c>
      <c r="C51" s="1">
        <v>738.65920000000006</v>
      </c>
      <c r="D51" s="1">
        <v>1.55384892920241</v>
      </c>
      <c r="E51" s="1">
        <v>1.6030128399227541</v>
      </c>
    </row>
    <row r="52" spans="1:5" x14ac:dyDescent="0.2">
      <c r="A52" s="1" t="s">
        <v>507</v>
      </c>
      <c r="B52" s="1" t="s">
        <v>506</v>
      </c>
      <c r="C52" s="1">
        <v>776.67449999999997</v>
      </c>
      <c r="D52" s="1">
        <v>1.5963709756987901</v>
      </c>
      <c r="E52" s="1">
        <v>2.1170160039151567</v>
      </c>
    </row>
    <row r="53" spans="1:5" x14ac:dyDescent="0.2">
      <c r="A53" s="1" t="s">
        <v>816</v>
      </c>
      <c r="B53" s="1" t="s">
        <v>817</v>
      </c>
      <c r="C53" s="1">
        <v>890.72170000000006</v>
      </c>
      <c r="D53" s="1">
        <v>1.6128463233333099</v>
      </c>
      <c r="E53" s="1">
        <v>1.4539650600035963</v>
      </c>
    </row>
    <row r="54" spans="1:5" x14ac:dyDescent="0.2">
      <c r="A54" s="1" t="s">
        <v>692</v>
      </c>
      <c r="B54" s="1" t="s">
        <v>144</v>
      </c>
      <c r="C54" s="1">
        <v>836.61490000000003</v>
      </c>
      <c r="D54" s="1">
        <v>1.66387008785463</v>
      </c>
      <c r="E54" s="1">
        <v>1.7077531976617095</v>
      </c>
    </row>
    <row r="55" spans="1:5" x14ac:dyDescent="0.2">
      <c r="A55" s="1" t="s">
        <v>605</v>
      </c>
      <c r="B55" s="1" t="s">
        <v>130</v>
      </c>
      <c r="C55" s="1">
        <v>808.58429999999998</v>
      </c>
      <c r="D55" s="1">
        <v>1.67568548198134</v>
      </c>
      <c r="E55" s="1">
        <v>2.4558634688774368</v>
      </c>
    </row>
    <row r="56" spans="1:5" x14ac:dyDescent="0.2">
      <c r="A56" s="1" t="s">
        <v>985</v>
      </c>
      <c r="B56" s="1" t="s">
        <v>984</v>
      </c>
      <c r="C56" s="1">
        <v>960.89509999999996</v>
      </c>
      <c r="D56" s="1">
        <v>1.68801662052809</v>
      </c>
      <c r="E56" s="1">
        <v>2.1099991346448035</v>
      </c>
    </row>
    <row r="57" spans="1:5" x14ac:dyDescent="0.2">
      <c r="A57" s="1" t="s">
        <v>22</v>
      </c>
      <c r="B57" s="1" t="s">
        <v>23</v>
      </c>
      <c r="C57" s="1">
        <v>281.2484</v>
      </c>
      <c r="D57" s="1">
        <v>1.69590190503765</v>
      </c>
      <c r="E57" s="1">
        <v>2.7125730237921903</v>
      </c>
    </row>
    <row r="58" spans="1:5" x14ac:dyDescent="0.2">
      <c r="A58" s="1" t="s">
        <v>326</v>
      </c>
      <c r="B58" s="1" t="s">
        <v>325</v>
      </c>
      <c r="C58" s="1">
        <v>660.55550000000005</v>
      </c>
      <c r="D58" s="1">
        <v>1.7059585190005</v>
      </c>
      <c r="E58" s="1">
        <v>2.1441473688941479</v>
      </c>
    </row>
    <row r="59" spans="1:5" x14ac:dyDescent="0.2">
      <c r="A59" s="1" t="s">
        <v>322</v>
      </c>
      <c r="B59" s="1" t="s">
        <v>323</v>
      </c>
      <c r="C59" s="1">
        <v>658.53980000000001</v>
      </c>
      <c r="D59" s="1">
        <v>1.72773537580359</v>
      </c>
      <c r="E59" s="1">
        <v>1.999064967367536</v>
      </c>
    </row>
    <row r="60" spans="1:5" x14ac:dyDescent="0.2">
      <c r="A60" s="1" t="s">
        <v>505</v>
      </c>
      <c r="B60" s="1" t="s">
        <v>506</v>
      </c>
      <c r="C60" s="1">
        <v>776.67420000000004</v>
      </c>
      <c r="D60" s="1">
        <v>1.8282363742399199</v>
      </c>
      <c r="E60" s="1">
        <v>3.1029574767372465</v>
      </c>
    </row>
    <row r="61" spans="1:5" x14ac:dyDescent="0.2">
      <c r="A61" s="1" t="s">
        <v>327</v>
      </c>
      <c r="B61" s="1" t="s">
        <v>328</v>
      </c>
      <c r="C61" s="1">
        <v>662.57090000000005</v>
      </c>
      <c r="D61" s="1">
        <v>1.8332462263235101</v>
      </c>
      <c r="E61" s="1">
        <v>2.4766181693290386</v>
      </c>
    </row>
    <row r="62" spans="1:5" x14ac:dyDescent="0.2">
      <c r="A62" s="1" t="s">
        <v>1092</v>
      </c>
      <c r="B62" s="1" t="s">
        <v>1090</v>
      </c>
      <c r="C62" s="1">
        <v>1030.9755</v>
      </c>
      <c r="D62" s="1">
        <v>1.83394451228383</v>
      </c>
      <c r="E62" s="1">
        <v>1.8122870771971475</v>
      </c>
    </row>
    <row r="63" spans="1:5" x14ac:dyDescent="0.2">
      <c r="A63" s="1" t="s">
        <v>473</v>
      </c>
      <c r="B63" s="1" t="s">
        <v>474</v>
      </c>
      <c r="C63" s="1">
        <v>764.67399999999998</v>
      </c>
      <c r="D63" s="1">
        <v>1.88750107572347</v>
      </c>
      <c r="E63" s="1">
        <v>1.4889299227342363</v>
      </c>
    </row>
    <row r="64" spans="1:5" x14ac:dyDescent="0.2">
      <c r="A64" s="1" t="s">
        <v>891</v>
      </c>
      <c r="B64" s="1" t="s">
        <v>892</v>
      </c>
      <c r="C64" s="1">
        <v>922.78309999999999</v>
      </c>
      <c r="D64" s="1">
        <v>1.911277546038</v>
      </c>
      <c r="E64" s="1">
        <v>1.4903479180932637</v>
      </c>
    </row>
    <row r="65" spans="1:5" x14ac:dyDescent="0.2">
      <c r="A65" s="1" t="s">
        <v>726</v>
      </c>
      <c r="B65" s="1" t="s">
        <v>724</v>
      </c>
      <c r="C65" s="1">
        <v>848.76900000000001</v>
      </c>
      <c r="D65" s="1">
        <v>2.0414024544868199</v>
      </c>
      <c r="E65" s="1">
        <v>1.4886239042971185</v>
      </c>
    </row>
    <row r="66" spans="1:5" x14ac:dyDescent="0.2">
      <c r="A66" s="1" t="s">
        <v>962</v>
      </c>
      <c r="B66" s="1" t="s">
        <v>961</v>
      </c>
      <c r="C66" s="1">
        <v>950.81539999999995</v>
      </c>
      <c r="D66" s="1">
        <v>2.2599201529850199</v>
      </c>
      <c r="E66" s="1">
        <v>1.4550072915960202</v>
      </c>
    </row>
    <row r="67" spans="1:5" x14ac:dyDescent="0.2">
      <c r="A67" s="1" t="s">
        <v>48</v>
      </c>
      <c r="B67" s="1" t="s">
        <v>49</v>
      </c>
      <c r="C67" s="1">
        <v>478.29399999999998</v>
      </c>
      <c r="D67" s="1">
        <v>2.2833852290282599</v>
      </c>
      <c r="E67" s="1">
        <v>2.188971080495751</v>
      </c>
    </row>
    <row r="68" spans="1:5" x14ac:dyDescent="0.2">
      <c r="A68" s="1" t="s">
        <v>219</v>
      </c>
      <c r="B68" s="1" t="s">
        <v>220</v>
      </c>
      <c r="C68" s="1">
        <v>494.32389999999998</v>
      </c>
      <c r="D68" s="1">
        <v>2.3337625247608198</v>
      </c>
      <c r="E68" s="1">
        <v>1.9794016439906297</v>
      </c>
    </row>
    <row r="69" spans="1:5" x14ac:dyDescent="0.2">
      <c r="A69" s="1" t="s">
        <v>66</v>
      </c>
      <c r="B69" s="1" t="s">
        <v>67</v>
      </c>
      <c r="C69" s="1">
        <v>738.50850000000003</v>
      </c>
      <c r="D69" s="1">
        <v>2.4743921006162202</v>
      </c>
      <c r="E69" s="1">
        <v>1.6864117237469802</v>
      </c>
    </row>
    <row r="70" spans="1:5" x14ac:dyDescent="0.2">
      <c r="A70" s="1" t="s">
        <v>264</v>
      </c>
      <c r="B70" s="1" t="s">
        <v>263</v>
      </c>
      <c r="C70" s="1">
        <v>522.35519999999997</v>
      </c>
      <c r="D70" s="1">
        <v>2.6439404428143498</v>
      </c>
      <c r="E70" s="1">
        <v>3.1029574767372465</v>
      </c>
    </row>
    <row r="71" spans="1:5" x14ac:dyDescent="0.2">
      <c r="A71" s="1" t="s">
        <v>84</v>
      </c>
      <c r="B71" s="1" t="s">
        <v>85</v>
      </c>
      <c r="C71" s="1">
        <v>766.54300000000001</v>
      </c>
      <c r="D71" s="1">
        <v>2.6840964404372998</v>
      </c>
      <c r="E71" s="1">
        <v>2.324984754167009</v>
      </c>
    </row>
    <row r="72" spans="1:5" x14ac:dyDescent="0.2">
      <c r="A72" s="1" t="s">
        <v>437</v>
      </c>
      <c r="B72" s="1" t="s">
        <v>436</v>
      </c>
      <c r="C72" s="1">
        <v>750.65909999999997</v>
      </c>
      <c r="D72" s="1">
        <v>2.7379659932903202</v>
      </c>
      <c r="E72" s="1">
        <v>1.4319491256376322</v>
      </c>
    </row>
    <row r="73" spans="1:5" x14ac:dyDescent="0.2">
      <c r="A73" s="1" t="s">
        <v>194</v>
      </c>
      <c r="B73" s="1" t="s">
        <v>195</v>
      </c>
      <c r="C73" s="1">
        <v>452.27670000000001</v>
      </c>
      <c r="D73" s="1">
        <v>3.0781650344809202</v>
      </c>
      <c r="E73" s="1">
        <v>1.6562492174065835</v>
      </c>
    </row>
    <row r="74" spans="1:5" x14ac:dyDescent="0.2">
      <c r="A74" s="1" t="s">
        <v>110</v>
      </c>
      <c r="B74" s="1" t="s">
        <v>111</v>
      </c>
      <c r="C74" s="1">
        <v>844.60760000000005</v>
      </c>
      <c r="D74" s="1">
        <v>3.54342934749419</v>
      </c>
      <c r="E74" s="1">
        <v>2.314339119741966</v>
      </c>
    </row>
  </sheetData>
  <autoFilter ref="A1:E1" xr:uid="{024D9025-AD8B-D64F-A010-C8E9335C709D}">
    <sortState xmlns:xlrd2="http://schemas.microsoft.com/office/spreadsheetml/2017/richdata2" ref="A2:E134">
      <sortCondition ref="D1:D13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delDGKA vs Control_log2</vt:lpstr>
      <vt:lpstr>DEL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</dc:creator>
  <cp:lastModifiedBy>Joy</cp:lastModifiedBy>
  <dcterms:created xsi:type="dcterms:W3CDTF">2024-10-10T07:35:25Z</dcterms:created>
  <dcterms:modified xsi:type="dcterms:W3CDTF">2025-11-04T17:25:59Z</dcterms:modified>
</cp:coreProperties>
</file>